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marroquin/Library/CloudStorage/Dropbox/Work/Doran Lab/My Papers/In Progress/Re-submitted/AM-GBS/mBio submission/Revisions/0Submission/"/>
    </mc:Choice>
  </mc:AlternateContent>
  <xr:revisionPtr revIDLastSave="0" documentId="13_ncr:1_{C2A178F5-2426-E749-8BCB-C5A04F067C3B}" xr6:coauthVersionLast="47" xr6:coauthVersionMax="47" xr10:uidLastSave="{00000000-0000-0000-0000-000000000000}"/>
  <bookViews>
    <workbookView xWindow="4340" yWindow="1300" windowWidth="34300" windowHeight="19300" xr2:uid="{EE6E7D55-6B89-5F49-8E62-4F5BA1117DA9}"/>
  </bookViews>
  <sheets>
    <sheet name="GBS vs. GBS+hVECs (219)" sheetId="9" r:id="rId1"/>
    <sheet name="GBS vs. GBS+hVECs+AM (281)" sheetId="8" r:id="rId2"/>
    <sheet name="Shared Similar Up Δ &gt;1.5 (20)" sheetId="13" r:id="rId3"/>
    <sheet name="Shared Similar Down Δ &gt;1.5 (31)" sheetId="15" r:id="rId4"/>
    <sheet name="Shared Up Δ &lt;1.4 (25)" sheetId="16" r:id="rId5"/>
    <sheet name="Shared Down Δ &lt;1.4 (33)" sheetId="17" r:id="rId6"/>
    <sheet name="Shared Similar = (95)" sheetId="14" r:id="rId7"/>
    <sheet name="Shared Differential (0)" sheetId="7" r:id="rId8"/>
    <sheet name="Shared Similar All (204)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9" uniqueCount="2662">
  <si>
    <t>arcA</t>
  </si>
  <si>
    <t>arcC_1</t>
  </si>
  <si>
    <t>arcC_2</t>
  </si>
  <si>
    <t>arcD</t>
  </si>
  <si>
    <t>argF</t>
  </si>
  <si>
    <t>asp1</t>
  </si>
  <si>
    <t>asp2</t>
  </si>
  <si>
    <t>asp3</t>
  </si>
  <si>
    <t>atpD</t>
  </si>
  <si>
    <t>brnQ_1</t>
  </si>
  <si>
    <t>deoC</t>
  </si>
  <si>
    <t>dhaK</t>
  </si>
  <si>
    <t>dhaL</t>
  </si>
  <si>
    <t>dhaM</t>
  </si>
  <si>
    <t>dnaA</t>
  </si>
  <si>
    <t>dnaN</t>
  </si>
  <si>
    <t>fetB</t>
  </si>
  <si>
    <t>folB</t>
  </si>
  <si>
    <t>folK</t>
  </si>
  <si>
    <t>GBSCOH1_RS00255</t>
  </si>
  <si>
    <t>GBSCOH1_RS00275</t>
  </si>
  <si>
    <t>GBSCOH1_RS00285</t>
  </si>
  <si>
    <t>GBSCOH1_RS00290</t>
  </si>
  <si>
    <t>GBSCOH1_RS00295</t>
  </si>
  <si>
    <t>GBSCOH1_RS00305</t>
  </si>
  <si>
    <t>GBSCOH1_RS00335</t>
  </si>
  <si>
    <t>GBSCOH1_RS00350</t>
  </si>
  <si>
    <t>GBSCOH1_RS00355</t>
  </si>
  <si>
    <t>GBSCOH1_RS00360</t>
  </si>
  <si>
    <t>GBSCOH1_RS00365</t>
  </si>
  <si>
    <t>GBSCOH1_RS00370</t>
  </si>
  <si>
    <t>GBSCOH1_RS00430</t>
  </si>
  <si>
    <t>GBSCOH1_RS00560</t>
  </si>
  <si>
    <t>GBSCOH1_RS00770</t>
  </si>
  <si>
    <t>GBSCOH1_RS00775</t>
  </si>
  <si>
    <t>GBSCOH1_RS00815</t>
  </si>
  <si>
    <t>GBSCOH1_RS00830</t>
  </si>
  <si>
    <t>GBSCOH1_RS00840</t>
  </si>
  <si>
    <t>GBSCOH1_RS00855</t>
  </si>
  <si>
    <t>GBSCOH1_RS00860</t>
  </si>
  <si>
    <t>GBSCOH1_RS00890</t>
  </si>
  <si>
    <t>GBSCOH1_RS00895</t>
  </si>
  <si>
    <t>GBSCOH1_RS00915</t>
  </si>
  <si>
    <t>GBSCOH1_RS00935</t>
  </si>
  <si>
    <t>GBSCOH1_RS00990</t>
  </si>
  <si>
    <t>GBSCOH1_RS01230</t>
  </si>
  <si>
    <t>GBSCOH1_RS01255</t>
  </si>
  <si>
    <t>GBSCOH1_RS01265</t>
  </si>
  <si>
    <t>GBSCOH1_RS01270</t>
  </si>
  <si>
    <t>GBSCOH1_RS01315</t>
  </si>
  <si>
    <t>GBSCOH1_RS01740</t>
  </si>
  <si>
    <t>GBSCOH1_RS01795</t>
  </si>
  <si>
    <t>GBSCOH1_RS01820</t>
  </si>
  <si>
    <t>GBSCOH1_RS01825</t>
  </si>
  <si>
    <t>GBSCOH1_RS01975</t>
  </si>
  <si>
    <t>GBSCOH1_RS02085</t>
  </si>
  <si>
    <t>GBSCOH1_RS02120</t>
  </si>
  <si>
    <t>GBSCOH1_RS02125</t>
  </si>
  <si>
    <t>GBSCOH1_RS02210</t>
  </si>
  <si>
    <t>GBSCOH1_RS02250</t>
  </si>
  <si>
    <t>GBSCOH1_RS02260</t>
  </si>
  <si>
    <t>GBSCOH1_RS02285</t>
  </si>
  <si>
    <t>GBSCOH1_RS02295</t>
  </si>
  <si>
    <t>GBSCOH1_RS02320</t>
  </si>
  <si>
    <t>GBSCOH1_RS02385</t>
  </si>
  <si>
    <t>GBSCOH1_RS02490</t>
  </si>
  <si>
    <t>GBSCOH1_RS02520</t>
  </si>
  <si>
    <t>GBSCOH1_RS02570</t>
  </si>
  <si>
    <t>GBSCOH1_RS02575</t>
  </si>
  <si>
    <t>GBSCOH1_RS02590</t>
  </si>
  <si>
    <t>GBSCOH1_RS02600</t>
  </si>
  <si>
    <t>GBSCOH1_RS02665</t>
  </si>
  <si>
    <t>GBSCOH1_RS02775</t>
  </si>
  <si>
    <t>GBSCOH1_RS02785</t>
  </si>
  <si>
    <t>GBSCOH1_RS02830</t>
  </si>
  <si>
    <t>GBSCOH1_RS02835</t>
  </si>
  <si>
    <t>GBSCOH1_RS02840</t>
  </si>
  <si>
    <t>GBSCOH1_RS03025</t>
  </si>
  <si>
    <t>GBSCOH1_RS03030</t>
  </si>
  <si>
    <t>GBSCOH1_RS03095</t>
  </si>
  <si>
    <t>GBSCOH1_RS03120</t>
  </si>
  <si>
    <t>GBSCOH1_RS03130</t>
  </si>
  <si>
    <t>GBSCOH1_RS03175</t>
  </si>
  <si>
    <t>GBSCOH1_RS03220</t>
  </si>
  <si>
    <t>GBSCOH1_RS03295</t>
  </si>
  <si>
    <t>GBSCOH1_RS03335</t>
  </si>
  <si>
    <t>GBSCOH1_RS03390</t>
  </si>
  <si>
    <t>GBSCOH1_RS03455</t>
  </si>
  <si>
    <t>GBSCOH1_RS03465</t>
  </si>
  <si>
    <t>GBSCOH1_RS03505</t>
  </si>
  <si>
    <t>GBSCOH1_RS03530</t>
  </si>
  <si>
    <t>GBSCOH1_RS03755</t>
  </si>
  <si>
    <t>GBSCOH1_RS03780</t>
  </si>
  <si>
    <t>GBSCOH1_RS03845</t>
  </si>
  <si>
    <t>GBSCOH1_RS03860</t>
  </si>
  <si>
    <t>GBSCOH1_RS03865</t>
  </si>
  <si>
    <t>GBSCOH1_RS03970</t>
  </si>
  <si>
    <t>GBSCOH1_RS04000</t>
  </si>
  <si>
    <t>GBSCOH1_RS04005</t>
  </si>
  <si>
    <t>GBSCOH1_RS04035</t>
  </si>
  <si>
    <t>GBSCOH1_RS04065</t>
  </si>
  <si>
    <t>GBSCOH1_RS04140</t>
  </si>
  <si>
    <t>GBSCOH1_RS04155</t>
  </si>
  <si>
    <t>GBSCOH1_RS04160</t>
  </si>
  <si>
    <t>GBSCOH1_RS04175</t>
  </si>
  <si>
    <t>GBSCOH1_RS04290</t>
  </si>
  <si>
    <t>GBSCOH1_RS04295</t>
  </si>
  <si>
    <t>GBSCOH1_RS04300</t>
  </si>
  <si>
    <t>GBSCOH1_RS04305</t>
  </si>
  <si>
    <t>GBSCOH1_RS04310</t>
  </si>
  <si>
    <t>GBSCOH1_RS04315</t>
  </si>
  <si>
    <t>GBSCOH1_RS04325</t>
  </si>
  <si>
    <t>GBSCOH1_RS04545</t>
  </si>
  <si>
    <t>GBSCOH1_RS04590</t>
  </si>
  <si>
    <t>GBSCOH1_RS04605</t>
  </si>
  <si>
    <t>GBSCOH1_RS04610</t>
  </si>
  <si>
    <t>GBSCOH1_RS04620</t>
  </si>
  <si>
    <t>GBSCOH1_RS04625</t>
  </si>
  <si>
    <t>GBSCOH1_RS04655</t>
  </si>
  <si>
    <t>GBSCOH1_RS04660</t>
  </si>
  <si>
    <t>GBSCOH1_RS04785</t>
  </si>
  <si>
    <t>GBSCOH1_RS04800</t>
  </si>
  <si>
    <t>GBSCOH1_RS04860</t>
  </si>
  <si>
    <t>GBSCOH1_RS04975</t>
  </si>
  <si>
    <t>GBSCOH1_RS05055</t>
  </si>
  <si>
    <t>GBSCOH1_RS05070</t>
  </si>
  <si>
    <t>GBSCOH1_RS05140</t>
  </si>
  <si>
    <t>GBSCOH1_RS05150</t>
  </si>
  <si>
    <t>GBSCOH1_RS05170</t>
  </si>
  <si>
    <t>GBSCOH1_RS05175</t>
  </si>
  <si>
    <t>GBSCOH1_RS05190</t>
  </si>
  <si>
    <t>GBSCOH1_RS05200</t>
  </si>
  <si>
    <t>GBSCOH1_RS05245</t>
  </si>
  <si>
    <t>GBSCOH1_RS05295</t>
  </si>
  <si>
    <t>GBSCOH1_RS05320</t>
  </si>
  <si>
    <t>GBSCOH1_RS05325</t>
  </si>
  <si>
    <t>GBSCOH1_RS05330</t>
  </si>
  <si>
    <t>GBSCOH1_RS05435</t>
  </si>
  <si>
    <t>GBSCOH1_RS05445</t>
  </si>
  <si>
    <t>GBSCOH1_RS05510</t>
  </si>
  <si>
    <t>GBSCOH1_RS05600</t>
  </si>
  <si>
    <t>GBSCOH1_RS05635</t>
  </si>
  <si>
    <t>GBSCOH1_RS05810</t>
  </si>
  <si>
    <t>GBSCOH1_RS05975</t>
  </si>
  <si>
    <t>GBSCOH1_RS05980</t>
  </si>
  <si>
    <t>GBSCOH1_RS06135</t>
  </si>
  <si>
    <t>GBSCOH1_RS06185</t>
  </si>
  <si>
    <t>GBSCOH1_RS06245</t>
  </si>
  <si>
    <t>GBSCOH1_RS06265</t>
  </si>
  <si>
    <t>GBSCOH1_RS06270</t>
  </si>
  <si>
    <t>GBSCOH1_RS06285</t>
  </si>
  <si>
    <t>GBSCOH1_RS06320</t>
  </si>
  <si>
    <t>GBSCOH1_RS06345</t>
  </si>
  <si>
    <t>GBSCOH1_RS06375</t>
  </si>
  <si>
    <t>GBSCOH1_RS06390</t>
  </si>
  <si>
    <t>GBSCOH1_RS06395</t>
  </si>
  <si>
    <t>GBSCOH1_RS06405</t>
  </si>
  <si>
    <t>GBSCOH1_RS06410</t>
  </si>
  <si>
    <t>GBSCOH1_RS06415</t>
  </si>
  <si>
    <t>GBSCOH1_RS06465</t>
  </si>
  <si>
    <t>GBSCOH1_RS06485</t>
  </si>
  <si>
    <t>GBSCOH1_RS06555</t>
  </si>
  <si>
    <t>GBSCOH1_RS06560</t>
  </si>
  <si>
    <t>GBSCOH1_RS06620</t>
  </si>
  <si>
    <t>GBSCOH1_RS06625</t>
  </si>
  <si>
    <t>GBSCOH1_RS06705</t>
  </si>
  <si>
    <t>GBSCOH1_RS06720</t>
  </si>
  <si>
    <t>GBSCOH1_RS06740</t>
  </si>
  <si>
    <t>GBSCOH1_RS06745</t>
  </si>
  <si>
    <t>GBSCOH1_RS06790</t>
  </si>
  <si>
    <t>GBSCOH1_RS06810</t>
  </si>
  <si>
    <t>GBSCOH1_RS06815</t>
  </si>
  <si>
    <t>GBSCOH1_RS06820</t>
  </si>
  <si>
    <t>GBSCOH1_RS06880</t>
  </si>
  <si>
    <t>GBSCOH1_RS06945</t>
  </si>
  <si>
    <t>GBSCOH1_RS06955</t>
  </si>
  <si>
    <t>GBSCOH1_RS07000</t>
  </si>
  <si>
    <t>GBSCOH1_RS07040</t>
  </si>
  <si>
    <t>GBSCOH1_RS07045</t>
  </si>
  <si>
    <t>GBSCOH1_RS07120</t>
  </si>
  <si>
    <t>GBSCOH1_RS07145</t>
  </si>
  <si>
    <t>GBSCOH1_RS07220</t>
  </si>
  <si>
    <t>GBSCOH1_RS07290</t>
  </si>
  <si>
    <t>GBSCOH1_RS07295</t>
  </si>
  <si>
    <t>GBSCOH1_RS07300</t>
  </si>
  <si>
    <t>GBSCOH1_RS07305</t>
  </si>
  <si>
    <t>GBSCOH1_RS07335</t>
  </si>
  <si>
    <t>GBSCOH1_RS07345</t>
  </si>
  <si>
    <t>GBSCOH1_RS07350</t>
  </si>
  <si>
    <t>GBSCOH1_RS07355</t>
  </si>
  <si>
    <t>GBSCOH1_RS07360</t>
  </si>
  <si>
    <t>GBSCOH1_RS07365</t>
  </si>
  <si>
    <t>GBSCOH1_RS07370</t>
  </si>
  <si>
    <t>GBSCOH1_RS07420</t>
  </si>
  <si>
    <t>GBSCOH1_RS07425</t>
  </si>
  <si>
    <t>GBSCOH1_RS07475</t>
  </si>
  <si>
    <t>GBSCOH1_RS07480</t>
  </si>
  <si>
    <t>GBSCOH1_RS07525</t>
  </si>
  <si>
    <t>GBSCOH1_RS07540</t>
  </si>
  <si>
    <t>GBSCOH1_RS07605</t>
  </si>
  <si>
    <t>GBSCOH1_RS07615</t>
  </si>
  <si>
    <t>GBSCOH1_RS07620</t>
  </si>
  <si>
    <t>GBSCOH1_RS07715</t>
  </si>
  <si>
    <t>GBSCOH1_RS07725</t>
  </si>
  <si>
    <t>GBSCOH1_RS07730</t>
  </si>
  <si>
    <t>GBSCOH1_RS07745</t>
  </si>
  <si>
    <t>GBSCOH1_RS07770</t>
  </si>
  <si>
    <t>GBSCOH1_RS07825</t>
  </si>
  <si>
    <t>GBSCOH1_RS07860</t>
  </si>
  <si>
    <t>GBSCOH1_RS07875</t>
  </si>
  <si>
    <t>GBSCOH1_RS07920</t>
  </si>
  <si>
    <t>GBSCOH1_RS07925</t>
  </si>
  <si>
    <t>GBSCOH1_RS07945</t>
  </si>
  <si>
    <t>GBSCOH1_RS07960</t>
  </si>
  <si>
    <t>GBSCOH1_RS07980</t>
  </si>
  <si>
    <t>GBSCOH1_RS07985</t>
  </si>
  <si>
    <t>GBSCOH1_RS08065</t>
  </si>
  <si>
    <t>GBSCOH1_RS08100</t>
  </si>
  <si>
    <t>GBSCOH1_RS08105</t>
  </si>
  <si>
    <t>GBSCOH1_RS08300</t>
  </si>
  <si>
    <t>GBSCOH1_RS08390</t>
  </si>
  <si>
    <t>GBSCOH1_RS08560</t>
  </si>
  <si>
    <t>GBSCOH1_RS08630</t>
  </si>
  <si>
    <t>GBSCOH1_RS08635</t>
  </si>
  <si>
    <t>GBSCOH1_RS08665</t>
  </si>
  <si>
    <t>GBSCOH1_RS08925</t>
  </si>
  <si>
    <t>GBSCOH1_RS08980</t>
  </si>
  <si>
    <t>GBSCOH1_RS09160</t>
  </si>
  <si>
    <t>GBSCOH1_RS09330</t>
  </si>
  <si>
    <t>GBSCOH1_RS09360</t>
  </si>
  <si>
    <t>GBSCOH1_RS09385</t>
  </si>
  <si>
    <t>GBSCOH1_RS09405</t>
  </si>
  <si>
    <t>GBSCOH1_RS09425</t>
  </si>
  <si>
    <t>GBSCOH1_RS09440</t>
  </si>
  <si>
    <t>GBSCOH1_RS09445</t>
  </si>
  <si>
    <t>GBSCOH1_RS09530</t>
  </si>
  <si>
    <t>GBSCOH1_RS09555</t>
  </si>
  <si>
    <t>GBSCOH1_RS09570</t>
  </si>
  <si>
    <t>GBSCOH1_RS09660</t>
  </si>
  <si>
    <t>GBSCOH1_RS09670</t>
  </si>
  <si>
    <t>GBSCOH1_RS09685</t>
  </si>
  <si>
    <t>GBSCOH1_RS09795</t>
  </si>
  <si>
    <t>GBSCOH1_RS09855</t>
  </si>
  <si>
    <t>GBSCOH1_RS09945</t>
  </si>
  <si>
    <t>GBSCOH1_RS09950</t>
  </si>
  <si>
    <t>GBSCOH1_RS09960</t>
  </si>
  <si>
    <t>GBSCOH1_RS10045</t>
  </si>
  <si>
    <t>GBSCOH1_RS10215</t>
  </si>
  <si>
    <t>GBSCOH1_RS10220</t>
  </si>
  <si>
    <t>GBSCOH1_RS10255</t>
  </si>
  <si>
    <t>GBSCOH1_RS10260</t>
  </si>
  <si>
    <t>GBSCOH1_RS10270</t>
  </si>
  <si>
    <t>GBSCOH1_RS10545</t>
  </si>
  <si>
    <t>GBSCOH1_RS10870</t>
  </si>
  <si>
    <t>glgA</t>
  </si>
  <si>
    <t>glgD</t>
  </si>
  <si>
    <t>greA</t>
  </si>
  <si>
    <t>gtfA</t>
  </si>
  <si>
    <t>htpX</t>
  </si>
  <si>
    <t>lepB_1</t>
  </si>
  <si>
    <t>ltrA_2</t>
  </si>
  <si>
    <t>lysS</t>
  </si>
  <si>
    <t>mnmG</t>
  </si>
  <si>
    <t>msrB</t>
  </si>
  <si>
    <t>murE</t>
  </si>
  <si>
    <t>murF</t>
  </si>
  <si>
    <t>mutY</t>
  </si>
  <si>
    <t>nth</t>
  </si>
  <si>
    <t>nusB</t>
  </si>
  <si>
    <t>pepA</t>
  </si>
  <si>
    <t>pfkB</t>
  </si>
  <si>
    <t>pgk</t>
  </si>
  <si>
    <t>pgsA</t>
  </si>
  <si>
    <t>phoH</t>
  </si>
  <si>
    <t>pstA_2</t>
  </si>
  <si>
    <t>pta</t>
  </si>
  <si>
    <t>purH</t>
  </si>
  <si>
    <t>purN</t>
  </si>
  <si>
    <t>rbsC</t>
  </si>
  <si>
    <t>rbsK</t>
  </si>
  <si>
    <t>recU</t>
  </si>
  <si>
    <t>rlmH</t>
  </si>
  <si>
    <t>rnpA</t>
  </si>
  <si>
    <t>rplK</t>
  </si>
  <si>
    <t>rpsA</t>
  </si>
  <si>
    <t>rsgA</t>
  </si>
  <si>
    <t>rsmH</t>
  </si>
  <si>
    <t>secA2</t>
  </si>
  <si>
    <t>secY</t>
  </si>
  <si>
    <t>secY2</t>
  </si>
  <si>
    <t>thiW</t>
  </si>
  <si>
    <t>trkA</t>
  </si>
  <si>
    <t>truB</t>
  </si>
  <si>
    <t>trxA</t>
  </si>
  <si>
    <t>udp</t>
  </si>
  <si>
    <t>ychF</t>
  </si>
  <si>
    <t>RS00255</t>
  </si>
  <si>
    <t>RS00275</t>
  </si>
  <si>
    <t>RS00285</t>
  </si>
  <si>
    <t>RS00290</t>
  </si>
  <si>
    <t>RS00295</t>
  </si>
  <si>
    <t>RS00305</t>
  </si>
  <si>
    <t>RS00335</t>
  </si>
  <si>
    <t>RS00350</t>
  </si>
  <si>
    <t>RS00355</t>
  </si>
  <si>
    <t>RS00360</t>
  </si>
  <si>
    <t>RS00365</t>
  </si>
  <si>
    <t>RS00370</t>
  </si>
  <si>
    <t>RS00430</t>
  </si>
  <si>
    <t>RS00560</t>
  </si>
  <si>
    <t>RS00570</t>
  </si>
  <si>
    <t>RS00770</t>
  </si>
  <si>
    <t>RS00775</t>
  </si>
  <si>
    <t>RS00815</t>
  </si>
  <si>
    <t>RS00830</t>
  </si>
  <si>
    <t>RS00840</t>
  </si>
  <si>
    <t>RS00855</t>
  </si>
  <si>
    <t>RS00860</t>
  </si>
  <si>
    <t>RS00870</t>
  </si>
  <si>
    <t>RS00875</t>
  </si>
  <si>
    <t>RS00890</t>
  </si>
  <si>
    <t>RS00895</t>
  </si>
  <si>
    <t>RS00915</t>
  </si>
  <si>
    <t>RS00935</t>
  </si>
  <si>
    <t>RS00990</t>
  </si>
  <si>
    <t>RS01230</t>
  </si>
  <si>
    <t>RS01255</t>
  </si>
  <si>
    <t>RS01265</t>
  </si>
  <si>
    <t>RS01270</t>
  </si>
  <si>
    <t>RS01315</t>
  </si>
  <si>
    <t>RS01740</t>
  </si>
  <si>
    <t>RS01795</t>
  </si>
  <si>
    <t>RS01820</t>
  </si>
  <si>
    <t>RS01825</t>
  </si>
  <si>
    <t>RS01860</t>
  </si>
  <si>
    <t>RS01975</t>
  </si>
  <si>
    <t>RS02085</t>
  </si>
  <si>
    <t>RS02120</t>
  </si>
  <si>
    <t>RS02125</t>
  </si>
  <si>
    <t>RS02210</t>
  </si>
  <si>
    <t>RS02245</t>
  </si>
  <si>
    <t>RS02250</t>
  </si>
  <si>
    <t>RS02260</t>
  </si>
  <si>
    <t>RS02285</t>
  </si>
  <si>
    <t>RS02295</t>
  </si>
  <si>
    <t>RS02320</t>
  </si>
  <si>
    <t>RS02385</t>
  </si>
  <si>
    <t>RS02490</t>
  </si>
  <si>
    <t>RS02520</t>
  </si>
  <si>
    <t>RS02570</t>
  </si>
  <si>
    <t>RS02575</t>
  </si>
  <si>
    <t>RS02590</t>
  </si>
  <si>
    <t>RS02600</t>
  </si>
  <si>
    <t>RS02665</t>
  </si>
  <si>
    <t>RS02775</t>
  </si>
  <si>
    <t>RS02785</t>
  </si>
  <si>
    <t>RS02810</t>
  </si>
  <si>
    <t>RS02830</t>
  </si>
  <si>
    <t>RS02835</t>
  </si>
  <si>
    <t>RS02840</t>
  </si>
  <si>
    <t>RS03025</t>
  </si>
  <si>
    <t>RS03030</t>
  </si>
  <si>
    <t>RS03095</t>
  </si>
  <si>
    <t>RS03120</t>
  </si>
  <si>
    <t>RS03130</t>
  </si>
  <si>
    <t>RS03175</t>
  </si>
  <si>
    <t>RS03220</t>
  </si>
  <si>
    <t>RS03250</t>
  </si>
  <si>
    <t>RS03260</t>
  </si>
  <si>
    <t>RS03295</t>
  </si>
  <si>
    <t>RS03335</t>
  </si>
  <si>
    <t>RS03390</t>
  </si>
  <si>
    <t>RS03455</t>
  </si>
  <si>
    <t>RS03465</t>
  </si>
  <si>
    <t>RS03505</t>
  </si>
  <si>
    <t>RS03530</t>
  </si>
  <si>
    <t>RS03755</t>
  </si>
  <si>
    <t>RS03780</t>
  </si>
  <si>
    <t>RS03845</t>
  </si>
  <si>
    <t>RS03860</t>
  </si>
  <si>
    <t>RS03865</t>
  </si>
  <si>
    <t>RS03970</t>
  </si>
  <si>
    <t>RS04000</t>
  </si>
  <si>
    <t>RS04005</t>
  </si>
  <si>
    <t>RS04035</t>
  </si>
  <si>
    <t>RS04065</t>
  </si>
  <si>
    <t>RS04140</t>
  </si>
  <si>
    <t>RS04155</t>
  </si>
  <si>
    <t>RS04160</t>
  </si>
  <si>
    <t>RS04175</t>
  </si>
  <si>
    <t>RS04290</t>
  </si>
  <si>
    <t>RS04295</t>
  </si>
  <si>
    <t>RS04300</t>
  </si>
  <si>
    <t>RS04305</t>
  </si>
  <si>
    <t>RS04310</t>
  </si>
  <si>
    <t>RS04315</t>
  </si>
  <si>
    <t>RS04325</t>
  </si>
  <si>
    <t>RS04545</t>
  </si>
  <si>
    <t>RS04590</t>
  </si>
  <si>
    <t>RS04605</t>
  </si>
  <si>
    <t>RS04610</t>
  </si>
  <si>
    <t>RS04620</t>
  </si>
  <si>
    <t>RS04625</t>
  </si>
  <si>
    <t>RS04655</t>
  </si>
  <si>
    <t>RS04660</t>
  </si>
  <si>
    <t>RS04785</t>
  </si>
  <si>
    <t>RS04800</t>
  </si>
  <si>
    <t>RS04860</t>
  </si>
  <si>
    <t>RS04975</t>
  </si>
  <si>
    <t>RS05035</t>
  </si>
  <si>
    <t>RS05055</t>
  </si>
  <si>
    <t>RS05070</t>
  </si>
  <si>
    <t>RS05140</t>
  </si>
  <si>
    <t>RS05150</t>
  </si>
  <si>
    <t>RS05170</t>
  </si>
  <si>
    <t>RS05175</t>
  </si>
  <si>
    <t>RS05190</t>
  </si>
  <si>
    <t>RS05200</t>
  </si>
  <si>
    <t>RS05245</t>
  </si>
  <si>
    <t>RS05295</t>
  </si>
  <si>
    <t>RS05320</t>
  </si>
  <si>
    <t>RS05325</t>
  </si>
  <si>
    <t>RS05330</t>
  </si>
  <si>
    <t>RS05435</t>
  </si>
  <si>
    <t>RS05445</t>
  </si>
  <si>
    <t>RS05510</t>
  </si>
  <si>
    <t>RS05600</t>
  </si>
  <si>
    <t>RS05635</t>
  </si>
  <si>
    <t>RS05745</t>
  </si>
  <si>
    <t>RS05810</t>
  </si>
  <si>
    <t>RS05975</t>
  </si>
  <si>
    <t>RS05980</t>
  </si>
  <si>
    <t>RS06135</t>
  </si>
  <si>
    <t>RS06185</t>
  </si>
  <si>
    <t>RS06245</t>
  </si>
  <si>
    <t>RS06265</t>
  </si>
  <si>
    <t>RS06270</t>
  </si>
  <si>
    <t>RS06285</t>
  </si>
  <si>
    <t>RS06320</t>
  </si>
  <si>
    <t>RS06345</t>
  </si>
  <si>
    <t>RS06375</t>
  </si>
  <si>
    <t>RS06390</t>
  </si>
  <si>
    <t>RS06395</t>
  </si>
  <si>
    <t>RS06405</t>
  </si>
  <si>
    <t>RS06410</t>
  </si>
  <si>
    <t>RS06415</t>
  </si>
  <si>
    <t>RS06465</t>
  </si>
  <si>
    <t>RS06485</t>
  </si>
  <si>
    <t>RS06555</t>
  </si>
  <si>
    <t>RS06560</t>
  </si>
  <si>
    <t>RS06565</t>
  </si>
  <si>
    <t>RS06620</t>
  </si>
  <si>
    <t>RS06625</t>
  </si>
  <si>
    <t>RS06705</t>
  </si>
  <si>
    <t>RS06720</t>
  </si>
  <si>
    <t>RS06740</t>
  </si>
  <si>
    <t>RS06745</t>
  </si>
  <si>
    <t>RS06750</t>
  </si>
  <si>
    <t>RS06755</t>
  </si>
  <si>
    <t>RS06760</t>
  </si>
  <si>
    <t>RS06765</t>
  </si>
  <si>
    <t>RS06770</t>
  </si>
  <si>
    <t>RS06790</t>
  </si>
  <si>
    <t>RS06810</t>
  </si>
  <si>
    <t>RS06815</t>
  </si>
  <si>
    <t>RS06820</t>
  </si>
  <si>
    <t>RS06880</t>
  </si>
  <si>
    <t>RS06945</t>
  </si>
  <si>
    <t>RS06955</t>
  </si>
  <si>
    <t>RS07000</t>
  </si>
  <si>
    <t>RS07040</t>
  </si>
  <si>
    <t>RS07045</t>
  </si>
  <si>
    <t>RS07120</t>
  </si>
  <si>
    <t>RS07145</t>
  </si>
  <si>
    <t>RS07220</t>
  </si>
  <si>
    <t>RS07290</t>
  </si>
  <si>
    <t>RS07295</t>
  </si>
  <si>
    <t>RS07300</t>
  </si>
  <si>
    <t>RS07305</t>
  </si>
  <si>
    <t>RS07335</t>
  </si>
  <si>
    <t>RS07345</t>
  </si>
  <si>
    <t>RS07350</t>
  </si>
  <si>
    <t>RS07355</t>
  </si>
  <si>
    <t>RS07360</t>
  </si>
  <si>
    <t>RS07365</t>
  </si>
  <si>
    <t>RS07370</t>
  </si>
  <si>
    <t>RS07420</t>
  </si>
  <si>
    <t>RS07425</t>
  </si>
  <si>
    <t>RS07475</t>
  </si>
  <si>
    <t>RS07480</t>
  </si>
  <si>
    <t>RS07525</t>
  </si>
  <si>
    <t>RS07540</t>
  </si>
  <si>
    <t>RS07605</t>
  </si>
  <si>
    <t>RS07615</t>
  </si>
  <si>
    <t>RS07620</t>
  </si>
  <si>
    <t>RS07715</t>
  </si>
  <si>
    <t>RS07725</t>
  </si>
  <si>
    <t>RS07730</t>
  </si>
  <si>
    <t>RS07745</t>
  </si>
  <si>
    <t>RS07770</t>
  </si>
  <si>
    <t>RS07775</t>
  </si>
  <si>
    <t>RS07780</t>
  </si>
  <si>
    <t>RS07785</t>
  </si>
  <si>
    <t>RS07825</t>
  </si>
  <si>
    <t>RS07860</t>
  </si>
  <si>
    <t>RS07875</t>
  </si>
  <si>
    <t>RS07920</t>
  </si>
  <si>
    <t>RS07925</t>
  </si>
  <si>
    <t>RS07945</t>
  </si>
  <si>
    <t>RS07960</t>
  </si>
  <si>
    <t>RS07980</t>
  </si>
  <si>
    <t>RS07985</t>
  </si>
  <si>
    <t>RS08065</t>
  </si>
  <si>
    <t>RS08100</t>
  </si>
  <si>
    <t>RS08105</t>
  </si>
  <si>
    <t>RS08300</t>
  </si>
  <si>
    <t>RS08390</t>
  </si>
  <si>
    <t>RS08560</t>
  </si>
  <si>
    <t>RS08630</t>
  </si>
  <si>
    <t>RS08635</t>
  </si>
  <si>
    <t>RS08665</t>
  </si>
  <si>
    <t>RS08925</t>
  </si>
  <si>
    <t>RS08980</t>
  </si>
  <si>
    <t>RS09160</t>
  </si>
  <si>
    <t>RS09330</t>
  </si>
  <si>
    <t>RS09360</t>
  </si>
  <si>
    <t>RS09385</t>
  </si>
  <si>
    <t>RS09405</t>
  </si>
  <si>
    <t>RS09425</t>
  </si>
  <si>
    <t>RS09440</t>
  </si>
  <si>
    <t>RS09445</t>
  </si>
  <si>
    <t>RS09530</t>
  </si>
  <si>
    <t>RS09555</t>
  </si>
  <si>
    <t>RS09570</t>
  </si>
  <si>
    <t>RS09660</t>
  </si>
  <si>
    <t>RS09670</t>
  </si>
  <si>
    <t>RS09685</t>
  </si>
  <si>
    <t>RS09795</t>
  </si>
  <si>
    <t>RS09855</t>
  </si>
  <si>
    <t>RS09945</t>
  </si>
  <si>
    <t>RS09950</t>
  </si>
  <si>
    <t>RS09960</t>
  </si>
  <si>
    <t>RS10045</t>
  </si>
  <si>
    <t>RS10215</t>
  </si>
  <si>
    <t>RS10220</t>
  </si>
  <si>
    <t>RS10255</t>
  </si>
  <si>
    <t>RS10260</t>
  </si>
  <si>
    <t>RS10270</t>
  </si>
  <si>
    <t>RS10545</t>
  </si>
  <si>
    <t>RS10870</t>
  </si>
  <si>
    <t>RS10265</t>
  </si>
  <si>
    <t>RS09955</t>
  </si>
  <si>
    <t>RS10285</t>
  </si>
  <si>
    <t>RS10280</t>
  </si>
  <si>
    <t>RS10275</t>
  </si>
  <si>
    <t>RS06590</t>
  </si>
  <si>
    <t>RS06585</t>
  </si>
  <si>
    <t>RS06580</t>
  </si>
  <si>
    <t>RS04320</t>
  </si>
  <si>
    <t>RS07400</t>
  </si>
  <si>
    <t>RS09680</t>
  </si>
  <si>
    <t>RS07845</t>
  </si>
  <si>
    <t>RS07850</t>
  </si>
  <si>
    <t>RS07855</t>
  </si>
  <si>
    <t>RS00005</t>
  </si>
  <si>
    <t>RS00010</t>
  </si>
  <si>
    <t>RS03470</t>
  </si>
  <si>
    <t>RS05475</t>
  </si>
  <si>
    <t>RS05470</t>
  </si>
  <si>
    <t>RS04285</t>
  </si>
  <si>
    <t>RS04280</t>
  </si>
  <si>
    <t>RS07655</t>
  </si>
  <si>
    <t>RS06570</t>
  </si>
  <si>
    <t>RS07720</t>
  </si>
  <si>
    <t>RS04585</t>
  </si>
  <si>
    <t>RS06775</t>
  </si>
  <si>
    <t>RS04420</t>
  </si>
  <si>
    <t>RS03765</t>
  </si>
  <si>
    <t>RS10160</t>
  </si>
  <si>
    <t>RS04530</t>
  </si>
  <si>
    <t>RS06680</t>
  </si>
  <si>
    <t>RS03850</t>
  </si>
  <si>
    <t>RS08140</t>
  </si>
  <si>
    <t>RS02690</t>
  </si>
  <si>
    <t>RS08060</t>
  </si>
  <si>
    <t>RS01150</t>
  </si>
  <si>
    <t>RS06400</t>
  </si>
  <si>
    <t>RS08385</t>
  </si>
  <si>
    <t>RS10210</t>
  </si>
  <si>
    <t>RS07180</t>
  </si>
  <si>
    <t>GBSCOH1_RS07135</t>
  </si>
  <si>
    <t>GBSCOH1_RS09420</t>
  </si>
  <si>
    <t>GBSCOH1_RS04715</t>
  </si>
  <si>
    <t>GBSCOH1_RS07830</t>
  </si>
  <si>
    <t>GBSCOH1_RS05210</t>
  </si>
  <si>
    <t>GBSCOH1_RS04735</t>
  </si>
  <si>
    <t>argH</t>
  </si>
  <si>
    <t>GBSCOH1_RS01365</t>
  </si>
  <si>
    <t>GBSCOH1_RS10660</t>
  </si>
  <si>
    <t>GBSCOH1_RS08990</t>
  </si>
  <si>
    <t>GBSCOH1_RS09255</t>
  </si>
  <si>
    <t>GBSCOH1_RS09220</t>
  </si>
  <si>
    <t>GBSCOH1_RS00900</t>
  </si>
  <si>
    <t>GBSCOH1_RS05195</t>
  </si>
  <si>
    <t>GBSCOH1_RS08585</t>
  </si>
  <si>
    <t>GBSCOH1_RS07485</t>
  </si>
  <si>
    <t>GBSCOH1_RS08235</t>
  </si>
  <si>
    <t>ssrA</t>
  </si>
  <si>
    <t>GBSCOH1_RS03975</t>
  </si>
  <si>
    <t>GBSCOH1_RS05135</t>
  </si>
  <si>
    <t>GBSCOH1_RS03750</t>
  </si>
  <si>
    <t>GBSCOH1_RS04215</t>
  </si>
  <si>
    <t>aroE</t>
  </si>
  <si>
    <t>GBSCOH1_RS08230</t>
  </si>
  <si>
    <t>folP</t>
  </si>
  <si>
    <t>ribD</t>
  </si>
  <si>
    <t>GBSCOH1_RS01355</t>
  </si>
  <si>
    <t>rnpB</t>
  </si>
  <si>
    <t>GBSCOH1_RS03380</t>
  </si>
  <si>
    <t>GBSCOH1_RS07380</t>
  </si>
  <si>
    <t>GBSCOH1_RS05535</t>
  </si>
  <si>
    <t>GBSCOH1_RS08575</t>
  </si>
  <si>
    <t>GBSCOH1_RS09750</t>
  </si>
  <si>
    <t>GBSCOH1_RS05615</t>
  </si>
  <si>
    <t>GBSCOH1_RS02990</t>
  </si>
  <si>
    <t>GBSCOH1_RS09910</t>
  </si>
  <si>
    <t>GBSCOH1_RS05130</t>
  </si>
  <si>
    <t>GBSCOH1_RS02265</t>
  </si>
  <si>
    <t>yidD</t>
  </si>
  <si>
    <t>GBSCOH1_RS03910</t>
  </si>
  <si>
    <t>fabK</t>
  </si>
  <si>
    <t>GBSCOH1_RS02880</t>
  </si>
  <si>
    <t>nrdG</t>
  </si>
  <si>
    <t>GBSCOH1_RS01890</t>
  </si>
  <si>
    <t>GBSCOH1_RS03485</t>
  </si>
  <si>
    <t>GBSCOH1_RS10390</t>
  </si>
  <si>
    <t>topA</t>
  </si>
  <si>
    <t>GBSCOH1_RS08935</t>
  </si>
  <si>
    <t>GBSCOH1_RS06795</t>
  </si>
  <si>
    <t>GBSCOH1_RS05155</t>
  </si>
  <si>
    <t>GBSCOH1_RS02170</t>
  </si>
  <si>
    <t>dnaK</t>
  </si>
  <si>
    <t>GBSCOH1_RS06825</t>
  </si>
  <si>
    <t>nrdF_1</t>
  </si>
  <si>
    <t>ltrA_3</t>
  </si>
  <si>
    <t>GBSCOH1_RS06220</t>
  </si>
  <si>
    <t>GBSCOH1_RS05000</t>
  </si>
  <si>
    <t>brnQ_2</t>
  </si>
  <si>
    <t>csn2</t>
  </si>
  <si>
    <t>GBSCOH1_RS09620</t>
  </si>
  <si>
    <t>GBSCOH1_RS08210</t>
  </si>
  <si>
    <t>GBSCOH1_RS00445</t>
  </si>
  <si>
    <t>cas2</t>
  </si>
  <si>
    <t>sstT</t>
  </si>
  <si>
    <t>GBSCOH1_RS03405</t>
  </si>
  <si>
    <t>GBSCOH1_RS02410</t>
  </si>
  <si>
    <t>GBSCOH1_RS07215</t>
  </si>
  <si>
    <t>GBSCOH1_RS10310</t>
  </si>
  <si>
    <t>GBSCOH1_RS09145</t>
  </si>
  <si>
    <t>GBSCOH1_RS08365</t>
  </si>
  <si>
    <t>rnr</t>
  </si>
  <si>
    <t>dnaJ</t>
  </si>
  <si>
    <t>GBSCOH1_RS02300</t>
  </si>
  <si>
    <t>dltA</t>
  </si>
  <si>
    <t>nrdE_1</t>
  </si>
  <si>
    <t>GBSCOH1_RS10965</t>
  </si>
  <si>
    <t>GBSCOH1_RS00320</t>
  </si>
  <si>
    <t>GBSCOH1_RS01885</t>
  </si>
  <si>
    <t>GBSCOH1_RS05370</t>
  </si>
  <si>
    <t>tuf</t>
  </si>
  <si>
    <t>GBSCOH1_RS09790</t>
  </si>
  <si>
    <t>GBSCOH1_RS03665</t>
  </si>
  <si>
    <t>GBSCOH1_RS08435</t>
  </si>
  <si>
    <t>GBSCOH1_RS00970</t>
  </si>
  <si>
    <t>GBSCOH1_RS07735</t>
  </si>
  <si>
    <t>GBSCOH1_RS04870</t>
  </si>
  <si>
    <t>GBSCOH1_RS05935</t>
  </si>
  <si>
    <t>GBSCOH1_RS02145</t>
  </si>
  <si>
    <t>GBSCOH1_RS07955</t>
  </si>
  <si>
    <t>GBSCOH1_RS05640</t>
  </si>
  <si>
    <t>ftsA</t>
  </si>
  <si>
    <t>GBSCOH1_RS05405</t>
  </si>
  <si>
    <t>GBSCOH1_RS06040</t>
  </si>
  <si>
    <t>GBSCOH1_RS06370</t>
  </si>
  <si>
    <t>GBSCOH1_RS10155</t>
  </si>
  <si>
    <t>truA</t>
  </si>
  <si>
    <t>GBSCOH1_RS01075</t>
  </si>
  <si>
    <t>dnaX</t>
  </si>
  <si>
    <t>yqeH</t>
  </si>
  <si>
    <t>ruvX</t>
  </si>
  <si>
    <t>GBSCOH1_RS01785</t>
  </si>
  <si>
    <t>racE</t>
  </si>
  <si>
    <t>GBSCOH1_RS07160</t>
  </si>
  <si>
    <t>GBSCOH1_RS01710</t>
  </si>
  <si>
    <t>GBSCOH1_RS06860</t>
  </si>
  <si>
    <t>GBSCOH1_RS01590</t>
  </si>
  <si>
    <t>pflA</t>
  </si>
  <si>
    <t>GBSCOH1_RS06330</t>
  </si>
  <si>
    <t>GBSCOH1_RS04365</t>
  </si>
  <si>
    <t>GBSCOH1_RS05020</t>
  </si>
  <si>
    <t>GBSCOH1_RS06605</t>
  </si>
  <si>
    <t>GBSCOH1_RS04925</t>
  </si>
  <si>
    <t>efp</t>
  </si>
  <si>
    <t>GBSCOH1_RS08835</t>
  </si>
  <si>
    <t>GBSCOH1_RS03905</t>
  </si>
  <si>
    <t>GBSCOH1_RS01580</t>
  </si>
  <si>
    <t>GBSCOH1_RS06915</t>
  </si>
  <si>
    <t>GBSCOH1_RS05930</t>
  </si>
  <si>
    <t>GBSCOH1_RS07185</t>
  </si>
  <si>
    <t>GBSCOH1_RS04550</t>
  </si>
  <si>
    <t>GBSCOH1_RS02060</t>
  </si>
  <si>
    <t>GBSCOH1_RS05440</t>
  </si>
  <si>
    <t>GBSCOH1_RS07155</t>
  </si>
  <si>
    <t>ylqF</t>
  </si>
  <si>
    <t>GBSCOH1_RS00905</t>
  </si>
  <si>
    <t>GBSCOH1_RS07010</t>
  </si>
  <si>
    <t>GBSCOH1_RS00865</t>
  </si>
  <si>
    <t>GBSCOH1_RS06045</t>
  </si>
  <si>
    <t>plsX</t>
  </si>
  <si>
    <t>GBSCOH1_RS07035</t>
  </si>
  <si>
    <t>RS00320</t>
  </si>
  <si>
    <t>RS00445</t>
  </si>
  <si>
    <t>RS00865</t>
  </si>
  <si>
    <t>RS00880</t>
  </si>
  <si>
    <t>RS00900</t>
  </si>
  <si>
    <t>RS00905</t>
  </si>
  <si>
    <t>RS00970</t>
  </si>
  <si>
    <t>RS01075</t>
  </si>
  <si>
    <t>RS01355</t>
  </si>
  <si>
    <t>RS01365</t>
  </si>
  <si>
    <t>RS01580</t>
  </si>
  <si>
    <t>RS01590</t>
  </si>
  <si>
    <t>RS01710</t>
  </si>
  <si>
    <t>RS01785</t>
  </si>
  <si>
    <t>RS01885</t>
  </si>
  <si>
    <t>RS01890</t>
  </si>
  <si>
    <t>RS02060</t>
  </si>
  <si>
    <t>RS02145</t>
  </si>
  <si>
    <t>RS02170</t>
  </si>
  <si>
    <t>RS02235</t>
  </si>
  <si>
    <t>RS02265</t>
  </si>
  <si>
    <t>RS02300</t>
  </si>
  <si>
    <t>RS02410</t>
  </si>
  <si>
    <t>RS02805</t>
  </si>
  <si>
    <t>RS02880</t>
  </si>
  <si>
    <t>RS02990</t>
  </si>
  <si>
    <t>RS03345</t>
  </si>
  <si>
    <t>RS03380</t>
  </si>
  <si>
    <t>RS03405</t>
  </si>
  <si>
    <t>RS03485</t>
  </si>
  <si>
    <t>RS03665</t>
  </si>
  <si>
    <t>RS03750</t>
  </si>
  <si>
    <t>RS03905</t>
  </si>
  <si>
    <t>RS03910</t>
  </si>
  <si>
    <t>RS03975</t>
  </si>
  <si>
    <t>RS04215</t>
  </si>
  <si>
    <t>RS04365</t>
  </si>
  <si>
    <t>RS04550</t>
  </si>
  <si>
    <t>RS04715</t>
  </si>
  <si>
    <t>RS04735</t>
  </si>
  <si>
    <t>RS04870</t>
  </si>
  <si>
    <t>RS04925</t>
  </si>
  <si>
    <t>RS05000</t>
  </si>
  <si>
    <t>RS05020</t>
  </si>
  <si>
    <t>RS05130</t>
  </si>
  <si>
    <t>RS05135</t>
  </si>
  <si>
    <t>RS05155</t>
  </si>
  <si>
    <t>RS05195</t>
  </si>
  <si>
    <t>RS05210</t>
  </si>
  <si>
    <t>RS05370</t>
  </si>
  <si>
    <t>RS05405</t>
  </si>
  <si>
    <t>RS05440</t>
  </si>
  <si>
    <t>RS05535</t>
  </si>
  <si>
    <t>RS05615</t>
  </si>
  <si>
    <t>RS05640</t>
  </si>
  <si>
    <t>RS05770</t>
  </si>
  <si>
    <t>RS05775</t>
  </si>
  <si>
    <t>RS05930</t>
  </si>
  <si>
    <t>RS05935</t>
  </si>
  <si>
    <t>RS06040</t>
  </si>
  <si>
    <t>RS06045</t>
  </si>
  <si>
    <t>RS06220</t>
  </si>
  <si>
    <t>RS06330</t>
  </si>
  <si>
    <t>RS06370</t>
  </si>
  <si>
    <t>RS06605</t>
  </si>
  <si>
    <t>RS06795</t>
  </si>
  <si>
    <t>RS06825</t>
  </si>
  <si>
    <t>RS06860</t>
  </si>
  <si>
    <t>RS06915</t>
  </si>
  <si>
    <t>RS07010</t>
  </si>
  <si>
    <t>RS07035</t>
  </si>
  <si>
    <t>RS07135</t>
  </si>
  <si>
    <t>RS07155</t>
  </si>
  <si>
    <t>RS07160</t>
  </si>
  <si>
    <t>RS07185</t>
  </si>
  <si>
    <t>RS07215</t>
  </si>
  <si>
    <t>RS07380</t>
  </si>
  <si>
    <t>RS07485</t>
  </si>
  <si>
    <t>RS07735</t>
  </si>
  <si>
    <t>RS07830</t>
  </si>
  <si>
    <t>RS07955</t>
  </si>
  <si>
    <t>RS08210</t>
  </si>
  <si>
    <t>RS08230</t>
  </si>
  <si>
    <t>RS08235</t>
  </si>
  <si>
    <t>RS08365</t>
  </si>
  <si>
    <t>RS08435</t>
  </si>
  <si>
    <t>RS08575</t>
  </si>
  <si>
    <t>RS08585</t>
  </si>
  <si>
    <t>RS08835</t>
  </si>
  <si>
    <t>RS08935</t>
  </si>
  <si>
    <t>RS08990</t>
  </si>
  <si>
    <t>RS09145</t>
  </si>
  <si>
    <t>RS09220</t>
  </si>
  <si>
    <t>RS09255</t>
  </si>
  <si>
    <t>RS09420</t>
  </si>
  <si>
    <t>RS09620</t>
  </si>
  <si>
    <t>RS09750</t>
  </si>
  <si>
    <t>RS09790</t>
  </si>
  <si>
    <t>RS09910</t>
  </si>
  <si>
    <t>RS10155</t>
  </si>
  <si>
    <t>RS10310</t>
  </si>
  <si>
    <t>RS10390</t>
  </si>
  <si>
    <t>RS10660</t>
  </si>
  <si>
    <t>RS10965</t>
  </si>
  <si>
    <t>RS00885</t>
  </si>
  <si>
    <t>RS07995</t>
  </si>
  <si>
    <t>RS07765</t>
  </si>
  <si>
    <t>RS04490</t>
  </si>
  <si>
    <t>RS04495</t>
  </si>
  <si>
    <t>RS08505</t>
  </si>
  <si>
    <t>RS00740</t>
  </si>
  <si>
    <t>RS00735</t>
  </si>
  <si>
    <t>RS04145</t>
  </si>
  <si>
    <t>RS08070</t>
  </si>
  <si>
    <t>RS02005</t>
  </si>
  <si>
    <t>RS05480</t>
  </si>
  <si>
    <t>RS02740</t>
  </si>
  <si>
    <t>RS06090</t>
  </si>
  <si>
    <t>RS02430</t>
  </si>
  <si>
    <t>RS02420</t>
  </si>
  <si>
    <t>RS09745</t>
  </si>
  <si>
    <t>RS06715</t>
  </si>
  <si>
    <t>RS00270</t>
  </si>
  <si>
    <t>RS05365</t>
  </si>
  <si>
    <t>RS00300</t>
  </si>
  <si>
    <t>RS07595</t>
  </si>
  <si>
    <t>RS01760</t>
  </si>
  <si>
    <t>RS03745</t>
  </si>
  <si>
    <t>RS10330</t>
  </si>
  <si>
    <t>RS10435</t>
  </si>
  <si>
    <t>RS07085</t>
  </si>
  <si>
    <t>RS08440</t>
  </si>
  <si>
    <t>RS01690</t>
  </si>
  <si>
    <t>RS09785</t>
  </si>
  <si>
    <t>RS10580</t>
  </si>
  <si>
    <t>RS07760</t>
  </si>
  <si>
    <t>RS04180</t>
  </si>
  <si>
    <t>RS04985</t>
  </si>
  <si>
    <t>RS00750</t>
  </si>
  <si>
    <t>RS03820</t>
  </si>
  <si>
    <t>RS07555</t>
  </si>
  <si>
    <t>RS05025</t>
  </si>
  <si>
    <t>RS07915</t>
  </si>
  <si>
    <t>Pathway</t>
  </si>
  <si>
    <t>Locus Description</t>
  </si>
  <si>
    <t>Gene</t>
  </si>
  <si>
    <t>Locus Tag</t>
  </si>
  <si>
    <t>hVECs Log2 FC</t>
  </si>
  <si>
    <t>hVECs Gene</t>
  </si>
  <si>
    <t>hVECs+AM Gene</t>
  </si>
  <si>
    <t>hVECs+AM FC</t>
  </si>
  <si>
    <t>hVECs+AM Log2 FC</t>
  </si>
  <si>
    <t>hVECs+AM FDR p</t>
  </si>
  <si>
    <t>hVECs FDR p</t>
  </si>
  <si>
    <t>GBSCOH1_RS05915</t>
  </si>
  <si>
    <t>GBSCOH1_RS08540</t>
  </si>
  <si>
    <t>GBSCOH1_RS05460</t>
  </si>
  <si>
    <t>GBSCOH1_RS01415</t>
  </si>
  <si>
    <t>cysE</t>
  </si>
  <si>
    <t>pepF_1</t>
  </si>
  <si>
    <t>GBSCOH1_RS05275</t>
  </si>
  <si>
    <t>alsS</t>
  </si>
  <si>
    <t>GBSCOH1_RS07075</t>
  </si>
  <si>
    <t>GBSCOH1_RS01430</t>
  </si>
  <si>
    <t>GBSCOH1_RS06200</t>
  </si>
  <si>
    <t>GBSCOH1_RS00250</t>
  </si>
  <si>
    <t>GBSCOH1_RS03590</t>
  </si>
  <si>
    <t>glnA</t>
  </si>
  <si>
    <t>GBSCOH1_RS08095</t>
  </si>
  <si>
    <t>GBSCOH1_RS08555</t>
  </si>
  <si>
    <t>GBSCOH1_RS08225</t>
  </si>
  <si>
    <t>ptsP</t>
  </si>
  <si>
    <t>pyk</t>
  </si>
  <si>
    <t>glgB</t>
  </si>
  <si>
    <t>pfkA</t>
  </si>
  <si>
    <t>GBSCOH1_RS04275</t>
  </si>
  <si>
    <t>GBSCOH1_RS07285</t>
  </si>
  <si>
    <t>GBSCOH1_RS02945</t>
  </si>
  <si>
    <t>mltG</t>
  </si>
  <si>
    <t>mecA</t>
  </si>
  <si>
    <t>srtC-2b</t>
  </si>
  <si>
    <t>pbsP</t>
  </si>
  <si>
    <t>ap2-2b</t>
  </si>
  <si>
    <t>ap1-2b</t>
  </si>
  <si>
    <t>bp-2b</t>
  </si>
  <si>
    <t>GBSCOH1_RS04220</t>
  </si>
  <si>
    <t>dltD</t>
  </si>
  <si>
    <t>dltB</t>
  </si>
  <si>
    <t>neuB</t>
  </si>
  <si>
    <t>GBSCOH1_RS04635</t>
  </si>
  <si>
    <t>GBSCOH1_RS02890</t>
  </si>
  <si>
    <t>GBSCOH1_RS06475</t>
  </si>
  <si>
    <t>GBSCOH1_RS04430</t>
  </si>
  <si>
    <t>GBSCOH1_RS01755</t>
  </si>
  <si>
    <t>GBSCOH1_RS06480</t>
  </si>
  <si>
    <t>GBSCOH1_RS03790</t>
  </si>
  <si>
    <t>cpsB</t>
  </si>
  <si>
    <t>cpsG</t>
  </si>
  <si>
    <t>GBSCOH1_RS05490</t>
  </si>
  <si>
    <t>gshB</t>
  </si>
  <si>
    <t>GBSCOH1_RS08285</t>
  </si>
  <si>
    <t>GBSCOH1_RS03640</t>
  </si>
  <si>
    <t>GBSCOH1_RS00755</t>
  </si>
  <si>
    <t>GBSCOH1_RS05305</t>
  </si>
  <si>
    <t>ahpC</t>
  </si>
  <si>
    <t>GBSCOH1_RS01665</t>
  </si>
  <si>
    <t>GBSCOH1_RS06280</t>
  </si>
  <si>
    <t>GBSCOH1_RS01125</t>
  </si>
  <si>
    <t>GBSCOH1_RS04405</t>
  </si>
  <si>
    <t>GBSCOH1_RS02310</t>
  </si>
  <si>
    <t>GBSCOH1_RS04395</t>
  </si>
  <si>
    <t>GBSCOH1_RS06710</t>
  </si>
  <si>
    <t>GBSCOH1_RS04400</t>
  </si>
  <si>
    <t>essB</t>
  </si>
  <si>
    <t>GBSCOH1_RS05160</t>
  </si>
  <si>
    <t>GBSCOH1_RS04960</t>
  </si>
  <si>
    <t>GBSCOH1_RS06520</t>
  </si>
  <si>
    <t>GBSCOH1_RS05165</t>
  </si>
  <si>
    <t>GBSCOH1_RS02970</t>
  </si>
  <si>
    <t>GBSCOH1_RS01790</t>
  </si>
  <si>
    <t>GBSCOH1_RS08810</t>
  </si>
  <si>
    <t>GBSCOH1_RS00910</t>
  </si>
  <si>
    <t>GBSCOH1_RS08320</t>
  </si>
  <si>
    <t>aphA</t>
  </si>
  <si>
    <t>GBSCOH1_RS05805</t>
  </si>
  <si>
    <t>GBSCOH1_RS02915</t>
  </si>
  <si>
    <t>GBSCOH1_RS04535</t>
  </si>
  <si>
    <t>GBSCOH1_RS04685</t>
  </si>
  <si>
    <t>phoU_1</t>
  </si>
  <si>
    <t>GBSCOH1_RS07990</t>
  </si>
  <si>
    <t>GBSCOH1_RS06250</t>
  </si>
  <si>
    <t>cls</t>
  </si>
  <si>
    <t>GBSCOH1_RS00945</t>
  </si>
  <si>
    <t>plsY</t>
  </si>
  <si>
    <t>GBSCOH1_RS09765</t>
  </si>
  <si>
    <t>GBSCOH1_RS05145</t>
  </si>
  <si>
    <t>nrdF_2</t>
  </si>
  <si>
    <t>GBSCOH1_RS08645</t>
  </si>
  <si>
    <t>GBSCOH1_RS07210</t>
  </si>
  <si>
    <t>purB</t>
  </si>
  <si>
    <t>GBSCOH1_RS03035</t>
  </si>
  <si>
    <t>hpt</t>
  </si>
  <si>
    <t>grpE</t>
  </si>
  <si>
    <t>smpB</t>
  </si>
  <si>
    <t>sufD</t>
  </si>
  <si>
    <t>sufB</t>
  </si>
  <si>
    <t>GBSCOH1_RS01870</t>
  </si>
  <si>
    <t>GBSCOH1_RS05550</t>
  </si>
  <si>
    <t>GBSCOH1_RS07570</t>
  </si>
  <si>
    <t>parC</t>
  </si>
  <si>
    <t>parE</t>
  </si>
  <si>
    <t>GBSCOH1_RS09800</t>
  </si>
  <si>
    <t>uvrC</t>
  </si>
  <si>
    <t>GBSCOH1_RS08195</t>
  </si>
  <si>
    <t>uvrB</t>
  </si>
  <si>
    <t>GBSCOH1_RS09930</t>
  </si>
  <si>
    <t>GBSCOH1_RS04435</t>
  </si>
  <si>
    <t>GBSCOH1_RS10250</t>
  </si>
  <si>
    <t>codY</t>
  </si>
  <si>
    <t>GBSCOH1_RS08375</t>
  </si>
  <si>
    <t>rpoD</t>
  </si>
  <si>
    <t>GBSCOH1_RS08655</t>
  </si>
  <si>
    <t>ccpA</t>
  </si>
  <si>
    <t>prmC</t>
  </si>
  <si>
    <t>rsmB</t>
  </si>
  <si>
    <t>thrS</t>
  </si>
  <si>
    <t>aspS</t>
  </si>
  <si>
    <t>GBSCOH1_RS00500</t>
  </si>
  <si>
    <t>GBSCOH1_RS01300</t>
  </si>
  <si>
    <t>GBSCOH1_RS00460</t>
  </si>
  <si>
    <t>GBSCOH1_RS02180</t>
  </si>
  <si>
    <t>GBSCOH1_RS00465</t>
  </si>
  <si>
    <t>rpsM</t>
  </si>
  <si>
    <t>GBSCOH1_RS00825</t>
  </si>
  <si>
    <t>GBSCOH1_RS07240</t>
  </si>
  <si>
    <t>fusA</t>
  </si>
  <si>
    <t>rlmB</t>
  </si>
  <si>
    <t>GBSCOH1_RS06180</t>
  </si>
  <si>
    <t>rplU</t>
  </si>
  <si>
    <t>GBSCOH1_RS06635</t>
  </si>
  <si>
    <t>GBSCOH1_RS06050</t>
  </si>
  <si>
    <t>GBSCOH1_RS11065</t>
  </si>
  <si>
    <t>essC</t>
  </si>
  <si>
    <t>GBSCOH1_RS07445</t>
  </si>
  <si>
    <t>GBSCOH1_RS08130</t>
  </si>
  <si>
    <t>GBSCOH1_RS01780</t>
  </si>
  <si>
    <t>GBSCOH1_RS10880</t>
  </si>
  <si>
    <t>GBSCOH1_RS05515</t>
  </si>
  <si>
    <t>GBSCOH1_RS09820</t>
  </si>
  <si>
    <t>GBSCOH1_RS06800</t>
  </si>
  <si>
    <t>GBSCOH1_RS06985</t>
  </si>
  <si>
    <t>GBSCOH1_RS05115</t>
  </si>
  <si>
    <t>GBSCOH1_RS01045</t>
  </si>
  <si>
    <t>GBSCOH1_RS02960</t>
  </si>
  <si>
    <t>GBSCOH1_RS05695</t>
  </si>
  <si>
    <t>GBSCOH1_RS05570</t>
  </si>
  <si>
    <t>mscL</t>
  </si>
  <si>
    <t>GBSCOH1_RS05575</t>
  </si>
  <si>
    <t>GBSCOH1_RS01135</t>
  </si>
  <si>
    <t>GBSCOH1_RS09770</t>
  </si>
  <si>
    <t>GBSCOH1_RS02465</t>
  </si>
  <si>
    <t>RS05915</t>
  </si>
  <si>
    <t>RS08540</t>
  </si>
  <si>
    <t>RS05460</t>
  </si>
  <si>
    <t>RS01415</t>
  </si>
  <si>
    <t>RS01290</t>
  </si>
  <si>
    <t>RS03805</t>
  </si>
  <si>
    <t>RS05275</t>
  </si>
  <si>
    <t>RS05870</t>
  </si>
  <si>
    <t>RS07075</t>
  </si>
  <si>
    <t>RS01430</t>
  </si>
  <si>
    <t>RS06200</t>
  </si>
  <si>
    <t>RS00250</t>
  </si>
  <si>
    <t>RS03590</t>
  </si>
  <si>
    <t>RS08370</t>
  </si>
  <si>
    <t>RS08095</t>
  </si>
  <si>
    <t>RS08555</t>
  </si>
  <si>
    <t>RS08225</t>
  </si>
  <si>
    <t>RS04115</t>
  </si>
  <si>
    <t>RS04580</t>
  </si>
  <si>
    <t>RS04270</t>
  </si>
  <si>
    <t>RS04575</t>
  </si>
  <si>
    <t>RS04275</t>
  </si>
  <si>
    <t>RS00835</t>
  </si>
  <si>
    <t>RS07285</t>
  </si>
  <si>
    <t>RS02945</t>
  </si>
  <si>
    <t>RS07660</t>
  </si>
  <si>
    <t>RS00950</t>
  </si>
  <si>
    <t>RS04220</t>
  </si>
  <si>
    <t>RS08490</t>
  </si>
  <si>
    <t>RS08500</t>
  </si>
  <si>
    <t>RS05715</t>
  </si>
  <si>
    <t>RS04635</t>
  </si>
  <si>
    <t>RS02890</t>
  </si>
  <si>
    <t>RS06475</t>
  </si>
  <si>
    <t>RS04430</t>
  </si>
  <si>
    <t>RS01755</t>
  </si>
  <si>
    <t>RS06480</t>
  </si>
  <si>
    <t>RS03790</t>
  </si>
  <si>
    <t>RS05490</t>
  </si>
  <si>
    <t>RS08660</t>
  </si>
  <si>
    <t>RS08285</t>
  </si>
  <si>
    <t>RS03640</t>
  </si>
  <si>
    <t>RS00755</t>
  </si>
  <si>
    <t>RS05305</t>
  </si>
  <si>
    <t>RS08720</t>
  </si>
  <si>
    <t>RS01665</t>
  </si>
  <si>
    <t>RS06280</t>
  </si>
  <si>
    <t>RS01125</t>
  </si>
  <si>
    <t>RS04405</t>
  </si>
  <si>
    <t>RS02310</t>
  </si>
  <si>
    <t>RS04395</t>
  </si>
  <si>
    <t>RS06710</t>
  </si>
  <si>
    <t>RS04400</t>
  </si>
  <si>
    <t>RS05100</t>
  </si>
  <si>
    <t>RS05160</t>
  </si>
  <si>
    <t>RS04960</t>
  </si>
  <si>
    <t>RS06520</t>
  </si>
  <si>
    <t>RS05165</t>
  </si>
  <si>
    <t>RS02970</t>
  </si>
  <si>
    <t>RS01790</t>
  </si>
  <si>
    <t>RS08810</t>
  </si>
  <si>
    <t>RS00910</t>
  </si>
  <si>
    <t>RS08320</t>
  </si>
  <si>
    <t>RS03195</t>
  </si>
  <si>
    <t>RS09130</t>
  </si>
  <si>
    <t>RS05805</t>
  </si>
  <si>
    <t>RS02915</t>
  </si>
  <si>
    <t>RS04535</t>
  </si>
  <si>
    <t>RS04685</t>
  </si>
  <si>
    <t>RS04895</t>
  </si>
  <si>
    <t>RS07990</t>
  </si>
  <si>
    <t>RS00555</t>
  </si>
  <si>
    <t>RS06250</t>
  </si>
  <si>
    <t>RS05185</t>
  </si>
  <si>
    <t>RS00945</t>
  </si>
  <si>
    <t>RS05685</t>
  </si>
  <si>
    <t>RS09765</t>
  </si>
  <si>
    <t>RS05145</t>
  </si>
  <si>
    <t>RS04095</t>
  </si>
  <si>
    <t>RS08645</t>
  </si>
  <si>
    <t>RS07210</t>
  </si>
  <si>
    <t>RS00400</t>
  </si>
  <si>
    <t>RS00310</t>
  </si>
  <si>
    <t>RS03035</t>
  </si>
  <si>
    <t>RS00065</t>
  </si>
  <si>
    <t>RS09690</t>
  </si>
  <si>
    <t>RS00730</t>
  </si>
  <si>
    <t>RS09590</t>
  </si>
  <si>
    <t>RS07080</t>
  </si>
  <si>
    <t>RS00965</t>
  </si>
  <si>
    <t>RS00980</t>
  </si>
  <si>
    <t>RS01870</t>
  </si>
  <si>
    <t>RS05550</t>
  </si>
  <si>
    <t>RS07570</t>
  </si>
  <si>
    <t>RS05675</t>
  </si>
  <si>
    <t>RS05680</t>
  </si>
  <si>
    <t>RS09800</t>
  </si>
  <si>
    <t>RS06025</t>
  </si>
  <si>
    <t>RS08195</t>
  </si>
  <si>
    <t>RS06990</t>
  </si>
  <si>
    <t>RS09930</t>
  </si>
  <si>
    <t>RS07705</t>
  </si>
  <si>
    <t>RS04435</t>
  </si>
  <si>
    <t>RS02240</t>
  </si>
  <si>
    <t>RS10250</t>
  </si>
  <si>
    <t>RS07970</t>
  </si>
  <si>
    <t>RS08375</t>
  </si>
  <si>
    <t>RS06865</t>
  </si>
  <si>
    <t>RS08655</t>
  </si>
  <si>
    <t>RS03550</t>
  </si>
  <si>
    <t>RS05285</t>
  </si>
  <si>
    <t>RS01840</t>
  </si>
  <si>
    <t>RS03570</t>
  </si>
  <si>
    <t>RS09865</t>
  </si>
  <si>
    <t>RS00500</t>
  </si>
  <si>
    <t>RS01300</t>
  </si>
  <si>
    <t>RS00460</t>
  </si>
  <si>
    <t>RS02180</t>
  </si>
  <si>
    <t>RS00465</t>
  </si>
  <si>
    <t>RS00575</t>
  </si>
  <si>
    <t>RS00825</t>
  </si>
  <si>
    <t>RS07240</t>
  </si>
  <si>
    <t>RS08400</t>
  </si>
  <si>
    <t>RS01310</t>
  </si>
  <si>
    <t>RS06180</t>
  </si>
  <si>
    <t>RS02315</t>
  </si>
  <si>
    <t>RS05650</t>
  </si>
  <si>
    <t>RS06525</t>
  </si>
  <si>
    <t>RS06635</t>
  </si>
  <si>
    <t>RS06050</t>
  </si>
  <si>
    <t>RS11065</t>
  </si>
  <si>
    <t>RS05095</t>
  </si>
  <si>
    <t>RS07445</t>
  </si>
  <si>
    <t>RS08130</t>
  </si>
  <si>
    <t>RS01780</t>
  </si>
  <si>
    <t>RS10880</t>
  </si>
  <si>
    <t>RS05515</t>
  </si>
  <si>
    <t>RS03365</t>
  </si>
  <si>
    <t>RS09820</t>
  </si>
  <si>
    <t>RS06800</t>
  </si>
  <si>
    <t>RS06985</t>
  </si>
  <si>
    <t>RS06600</t>
  </si>
  <si>
    <t>RS05115</t>
  </si>
  <si>
    <t>RS01045</t>
  </si>
  <si>
    <t>RS02960</t>
  </si>
  <si>
    <t>RS05695</t>
  </si>
  <si>
    <t>RS05570</t>
  </si>
  <si>
    <t>RS06875</t>
  </si>
  <si>
    <t>RS05575</t>
  </si>
  <si>
    <t>RS01135</t>
  </si>
  <si>
    <t>RS09770</t>
  </si>
  <si>
    <t>RS02465</t>
  </si>
  <si>
    <t>pepV</t>
  </si>
  <si>
    <t>GBSCOH1_RS07975</t>
  </si>
  <si>
    <t>GBSCOH1_RS05670</t>
  </si>
  <si>
    <t>GBSCOH1_RS08960</t>
  </si>
  <si>
    <t>treB</t>
  </si>
  <si>
    <t>GBSCOH1_RS02925</t>
  </si>
  <si>
    <t>GBSCOH1_RS03825</t>
  </si>
  <si>
    <t>GBSCOH1_RS01640</t>
  </si>
  <si>
    <t>GBSCOH1_RS08815</t>
  </si>
  <si>
    <t>GBSCOH1_RS09105</t>
  </si>
  <si>
    <t>GBSCOH1_RS02755</t>
  </si>
  <si>
    <t>ftsE</t>
  </si>
  <si>
    <t>srtC1-1</t>
  </si>
  <si>
    <t>ap1-1</t>
  </si>
  <si>
    <t>neuD</t>
  </si>
  <si>
    <t>GBSCOH1_RS06785</t>
  </si>
  <si>
    <t>capA</t>
  </si>
  <si>
    <t>GBSCOH1_RS00955</t>
  </si>
  <si>
    <t>GBSCOH1_RS09980</t>
  </si>
  <si>
    <t>GBSCOH1_RS07110</t>
  </si>
  <si>
    <t>GBSCOH1_RS05215</t>
  </si>
  <si>
    <t>GBSCOH1_RS05835</t>
  </si>
  <si>
    <t>GBSCOH1_RS06470</t>
  </si>
  <si>
    <t>cas1</t>
  </si>
  <si>
    <t>GBSCOH1_RS08670</t>
  </si>
  <si>
    <t>GBSCOH1_RS05255</t>
  </si>
  <si>
    <t>GBSCOH1_RS08280</t>
  </si>
  <si>
    <t>GBSCOH1_RS07060</t>
  </si>
  <si>
    <t>pflB</t>
  </si>
  <si>
    <t>GBSCOH1_RS06425</t>
  </si>
  <si>
    <t>GBSCOH1_RS03200</t>
  </si>
  <si>
    <t>GBSCOH1_RS03705</t>
  </si>
  <si>
    <t>GBSCOH1_RS00765</t>
  </si>
  <si>
    <t>GBSCOH1_RS03660</t>
  </si>
  <si>
    <t>GBSCOH1_RS03715</t>
  </si>
  <si>
    <t>GBSCOH1_RS04260</t>
  </si>
  <si>
    <t>GBSCOH1_RS03450</t>
  </si>
  <si>
    <t>GBSCOH1_RS05950</t>
  </si>
  <si>
    <t>GBSCOH1_RS09100</t>
  </si>
  <si>
    <t>GBSCOH1_RS02325</t>
  </si>
  <si>
    <t>GBSCOH1_RS06660</t>
  </si>
  <si>
    <t>GBSCOH1_RS08735</t>
  </si>
  <si>
    <t>GBSCOH1_RS03620</t>
  </si>
  <si>
    <t>pstB_2</t>
  </si>
  <si>
    <t>GBSCOH1_RS07550</t>
  </si>
  <si>
    <t>lepB-2b</t>
  </si>
  <si>
    <t>GBSCOH1_RS02030</t>
  </si>
  <si>
    <t>fabD</t>
  </si>
  <si>
    <t>GBSCOH1_RS06060</t>
  </si>
  <si>
    <t>mobC</t>
  </si>
  <si>
    <t>guaB</t>
  </si>
  <si>
    <t>GBSCOH1_RS04505</t>
  </si>
  <si>
    <t>GBSCOH1_RS07520</t>
  </si>
  <si>
    <t>GBSCOH1_RS04970</t>
  </si>
  <si>
    <t>GBSCOH1_RS09705</t>
  </si>
  <si>
    <t>GBSCOH1_RS04130</t>
  </si>
  <si>
    <t>GBSCOH1_RS04790</t>
  </si>
  <si>
    <t>addA</t>
  </si>
  <si>
    <t>dnaB</t>
  </si>
  <si>
    <t>xerD</t>
  </si>
  <si>
    <t>dnaI</t>
  </si>
  <si>
    <t>recN</t>
  </si>
  <si>
    <t>recJ</t>
  </si>
  <si>
    <t>GBSCOH1_RS04570</t>
  </si>
  <si>
    <t>GBSCOH1_RS08845</t>
  </si>
  <si>
    <t>recO</t>
  </si>
  <si>
    <t>GBSCOH1_RS03695</t>
  </si>
  <si>
    <t>GBSCOH1_RS01845</t>
  </si>
  <si>
    <t>GBSCOH1_RS09000</t>
  </si>
  <si>
    <t>GBSCOH1_RS08775</t>
  </si>
  <si>
    <t>araC</t>
  </si>
  <si>
    <t>GBSCOH1_RS02845</t>
  </si>
  <si>
    <t>GBSCOH1_RS09510</t>
  </si>
  <si>
    <t>rpmJ</t>
  </si>
  <si>
    <t>GBSCOH1_RS07625</t>
  </si>
  <si>
    <t>GBSCOH1_RS02935</t>
  </si>
  <si>
    <t>miaA</t>
  </si>
  <si>
    <t>hflX</t>
  </si>
  <si>
    <t>GBSCOH1_RS09150</t>
  </si>
  <si>
    <t>gatC</t>
  </si>
  <si>
    <t>GBSCOH1_RS10150</t>
  </si>
  <si>
    <t>GBSCOH1_RS05955</t>
  </si>
  <si>
    <t>GBSCOH1_RS04235</t>
  </si>
  <si>
    <t>GBSCOH1_RS09610</t>
  </si>
  <si>
    <t>rsmI</t>
  </si>
  <si>
    <t>GBSCOH1_RS08360</t>
  </si>
  <si>
    <t>GBSCOH1_RS08405</t>
  </si>
  <si>
    <t>GBSCOH1_RS01335</t>
  </si>
  <si>
    <t>GBSCOH1_RS05595</t>
  </si>
  <si>
    <t>GBSCOH1_RS05960</t>
  </si>
  <si>
    <t>GBSCOH1_RS05585</t>
  </si>
  <si>
    <t>GBSCOH1_RS09550</t>
  </si>
  <si>
    <t>GBSCOH1_RS04965</t>
  </si>
  <si>
    <t>rpsR</t>
  </si>
  <si>
    <t>GBSCOH1_RS02540</t>
  </si>
  <si>
    <t>GBSCOH1_RS06255</t>
  </si>
  <si>
    <t>GBSCOH1_RS05400</t>
  </si>
  <si>
    <t>GBSCOH1_RS01385</t>
  </si>
  <si>
    <t>GBSCOH1_RS03215</t>
  </si>
  <si>
    <t>GBSCOH1_RS01140</t>
  </si>
  <si>
    <t>GBSCOH1_RS05090</t>
  </si>
  <si>
    <t>GBSCOH1_RS08190</t>
  </si>
  <si>
    <t>GBSCOH1_RS04555</t>
  </si>
  <si>
    <t>GBSCOH1_RS05545</t>
  </si>
  <si>
    <t>GBSCOH1_RS04835</t>
  </si>
  <si>
    <t>RS06000</t>
  </si>
  <si>
    <t>RS07975</t>
  </si>
  <si>
    <t>RS05670</t>
  </si>
  <si>
    <t>RS08960</t>
  </si>
  <si>
    <t>RS01235</t>
  </si>
  <si>
    <t>RS02925</t>
  </si>
  <si>
    <t>RS03360</t>
  </si>
  <si>
    <t>RS03825</t>
  </si>
  <si>
    <t>RS01640</t>
  </si>
  <si>
    <t>RS08815</t>
  </si>
  <si>
    <t>RS09105</t>
  </si>
  <si>
    <t>RS00850</t>
  </si>
  <si>
    <t>RS02755</t>
  </si>
  <si>
    <t>RS02940</t>
  </si>
  <si>
    <t>RS05705</t>
  </si>
  <si>
    <t>RS06785</t>
  </si>
  <si>
    <t>RS06530</t>
  </si>
  <si>
    <t>RS00955</t>
  </si>
  <si>
    <t>RS09980</t>
  </si>
  <si>
    <t>RS07110</t>
  </si>
  <si>
    <t>RS05215</t>
  </si>
  <si>
    <t>RS05835</t>
  </si>
  <si>
    <t>RS06470</t>
  </si>
  <si>
    <t>RS04485</t>
  </si>
  <si>
    <t>RS08670</t>
  </si>
  <si>
    <t>RS05255</t>
  </si>
  <si>
    <t>RS08280</t>
  </si>
  <si>
    <t>RS07060</t>
  </si>
  <si>
    <t>RS08200</t>
  </si>
  <si>
    <t>RS06425</t>
  </si>
  <si>
    <t>RS03200</t>
  </si>
  <si>
    <t>RS03705</t>
  </si>
  <si>
    <t>RS00765</t>
  </si>
  <si>
    <t>RS03660</t>
  </si>
  <si>
    <t>RS03715</t>
  </si>
  <si>
    <t>RS04260</t>
  </si>
  <si>
    <t>RS03450</t>
  </si>
  <si>
    <t>RS05950</t>
  </si>
  <si>
    <t>RS09100</t>
  </si>
  <si>
    <t>RS02325</t>
  </si>
  <si>
    <t>RS08150</t>
  </si>
  <si>
    <t>RS06660</t>
  </si>
  <si>
    <t>RS08735</t>
  </si>
  <si>
    <t>RS03620</t>
  </si>
  <si>
    <t>RS04905</t>
  </si>
  <si>
    <t>RS07550</t>
  </si>
  <si>
    <t>RS07545</t>
  </si>
  <si>
    <t>RS06595</t>
  </si>
  <si>
    <t>RS06575</t>
  </si>
  <si>
    <t>RS02030</t>
  </si>
  <si>
    <t>RS03355</t>
  </si>
  <si>
    <t>RS02010</t>
  </si>
  <si>
    <t>RS06060</t>
  </si>
  <si>
    <t>RS10520</t>
  </si>
  <si>
    <t>RS10245</t>
  </si>
  <si>
    <t>RS04505</t>
  </si>
  <si>
    <t>RS07520</t>
  </si>
  <si>
    <t>RS04970</t>
  </si>
  <si>
    <t>RS09705</t>
  </si>
  <si>
    <t>RS04130</t>
  </si>
  <si>
    <t>RS04790</t>
  </si>
  <si>
    <t>RS04375</t>
  </si>
  <si>
    <t>RS10145</t>
  </si>
  <si>
    <t>RS07575</t>
  </si>
  <si>
    <t>RS07690</t>
  </si>
  <si>
    <t>RS02850</t>
  </si>
  <si>
    <t>RS05945</t>
  </si>
  <si>
    <t>RS04570</t>
  </si>
  <si>
    <t>RS08845</t>
  </si>
  <si>
    <t>RS00260</t>
  </si>
  <si>
    <t>RS03695</t>
  </si>
  <si>
    <t>RS04840</t>
  </si>
  <si>
    <t>RS01845</t>
  </si>
  <si>
    <t>RS04845</t>
  </si>
  <si>
    <t>RS09000</t>
  </si>
  <si>
    <t>RS08775</t>
  </si>
  <si>
    <t>RS03235</t>
  </si>
  <si>
    <t>RS02845</t>
  </si>
  <si>
    <t>RS09510</t>
  </si>
  <si>
    <t>RS07625</t>
  </si>
  <si>
    <t>RS02935</t>
  </si>
  <si>
    <t>RS05970</t>
  </si>
  <si>
    <t>RS05965</t>
  </si>
  <si>
    <t>RS09150</t>
  </si>
  <si>
    <t>RS07940</t>
  </si>
  <si>
    <t>RS10150</t>
  </si>
  <si>
    <t>RS05955</t>
  </si>
  <si>
    <t>RS04235</t>
  </si>
  <si>
    <t>RS09610</t>
  </si>
  <si>
    <t>RS07465</t>
  </si>
  <si>
    <t>RS08360</t>
  </si>
  <si>
    <t>RS08405</t>
  </si>
  <si>
    <t>RS01335</t>
  </si>
  <si>
    <t>RS00025</t>
  </si>
  <si>
    <t>RS07245</t>
  </si>
  <si>
    <t>RS04950</t>
  </si>
  <si>
    <t>RS05595</t>
  </si>
  <si>
    <t>RS05960</t>
  </si>
  <si>
    <t>RS05585</t>
  </si>
  <si>
    <t>RS09550</t>
  </si>
  <si>
    <t>RS02505</t>
  </si>
  <si>
    <t>RS04965</t>
  </si>
  <si>
    <t>RS08125</t>
  </si>
  <si>
    <t>RS02540</t>
  </si>
  <si>
    <t>RS05725</t>
  </si>
  <si>
    <t>RS06255</t>
  </si>
  <si>
    <t>RS05400</t>
  </si>
  <si>
    <t>RS01385</t>
  </si>
  <si>
    <t>RS03215</t>
  </si>
  <si>
    <t>RS01140</t>
  </si>
  <si>
    <t>RS05090</t>
  </si>
  <si>
    <t>RS08190</t>
  </si>
  <si>
    <t>RS04555</t>
  </si>
  <si>
    <t>RS05545</t>
  </si>
  <si>
    <t>RS04835</t>
  </si>
  <si>
    <t>hVECs FC</t>
  </si>
  <si>
    <t>SAN Locus Tag</t>
  </si>
  <si>
    <t>Log2 FC</t>
  </si>
  <si>
    <t>FC</t>
  </si>
  <si>
    <t>FC difference</t>
  </si>
  <si>
    <t xml:space="preserve">Pathway </t>
  </si>
  <si>
    <t>artQ</t>
  </si>
  <si>
    <t>argG</t>
  </si>
  <si>
    <t>cspA</t>
  </si>
  <si>
    <t>cylK</t>
  </si>
  <si>
    <t>srr2</t>
  </si>
  <si>
    <t>hssR</t>
  </si>
  <si>
    <t>hssS</t>
  </si>
  <si>
    <t>manB</t>
  </si>
  <si>
    <t>saeR</t>
  </si>
  <si>
    <t>cylE</t>
  </si>
  <si>
    <t>saeS</t>
  </si>
  <si>
    <t>covS</t>
  </si>
  <si>
    <t>liaS</t>
  </si>
  <si>
    <t>cstA</t>
  </si>
  <si>
    <t>cylI</t>
  </si>
  <si>
    <t>cylJ</t>
  </si>
  <si>
    <t>nsrR</t>
  </si>
  <si>
    <t>nsrK</t>
  </si>
  <si>
    <t>cpsK</t>
  </si>
  <si>
    <t>gtfB</t>
  </si>
  <si>
    <t>metP</t>
  </si>
  <si>
    <t>metN</t>
  </si>
  <si>
    <t>pdsM</t>
  </si>
  <si>
    <t>srt-2b</t>
  </si>
  <si>
    <t>rib</t>
  </si>
  <si>
    <t>hypoxanthine phosphoribosyltransferase</t>
  </si>
  <si>
    <t>ribose-phosphate pyrophosphokinase</t>
  </si>
  <si>
    <t>phosphate:acyl-[acyl carrier protein] acyltransferase</t>
  </si>
  <si>
    <t>putative efflux protein, MATE family</t>
  </si>
  <si>
    <t>LSU ribosomal protein L4P</t>
  </si>
  <si>
    <t>LSU ribosomal protein L23P</t>
  </si>
  <si>
    <t>SSU ribosomal protein S17P</t>
  </si>
  <si>
    <t>pyridoxine kinase</t>
  </si>
  <si>
    <t>glutamate--tRNA(Gln) ligase /glutamyl-tRNA synthetase</t>
  </si>
  <si>
    <t>ribose ABC transporter membrane protein</t>
  </si>
  <si>
    <t>DNA-binding response regulator, OmpR family, contains REC and winged-helix (wHTH) domain</t>
  </si>
  <si>
    <t>argininosuccinate synthase</t>
  </si>
  <si>
    <t>argininosuccinate lyase</t>
  </si>
  <si>
    <t>50S ribosomal protein L28</t>
  </si>
  <si>
    <t>Uncharacterized conserved protein YloU, alkaline shock protein (Asp23) family</t>
  </si>
  <si>
    <t>Iron-regulated ABC transporter membrane component SufB</t>
  </si>
  <si>
    <t>tyrosyl-tRNA synthetase</t>
  </si>
  <si>
    <t>serine O-acetyltransferase</t>
  </si>
  <si>
    <t>cysteinyl-tRNA synthetase</t>
  </si>
  <si>
    <t>23S rRNA (guanosine2251-2'-O)-methyltransferase</t>
  </si>
  <si>
    <t>phage replisome organizer N-terminal domain-containing protein</t>
  </si>
  <si>
    <t>hypothetical protein</t>
  </si>
  <si>
    <t>osmoprotectant transport system ATP-binding protein</t>
  </si>
  <si>
    <t>penicillin-binding protein 1A</t>
  </si>
  <si>
    <t>ribonucrease Y</t>
  </si>
  <si>
    <t>16S rRNA (cytosine967-C5)-methyltransferase</t>
  </si>
  <si>
    <t>transcriptional regulator, DeoR family</t>
  </si>
  <si>
    <t>enoyl-[acyl-carrier protein] reductase II</t>
  </si>
  <si>
    <t>Surface polysaccharide O-acyltransferase, integral membrane enzyme</t>
  </si>
  <si>
    <t>Thiamine kinase</t>
  </si>
  <si>
    <t>bacterial translation initiation factor 2 (bIF-2)</t>
  </si>
  <si>
    <t>Uncharacterized membrane protein YeiH</t>
  </si>
  <si>
    <t>plasminogen-binding protein PbsP</t>
  </si>
  <si>
    <t>biotin transport system substrate-specific component</t>
  </si>
  <si>
    <t>nucleoside-binding protein</t>
  </si>
  <si>
    <t>S8 family serine peptidase</t>
  </si>
  <si>
    <t>ribonucleoside-diphosphate reductase class Ib beta subunit</t>
  </si>
  <si>
    <t>cell division protein FtsA</t>
  </si>
  <si>
    <t>amino acid ABC transporter ATP-binding protein, PAAT family</t>
  </si>
  <si>
    <t>dihydroorotate oxidase B, catalytic subunit</t>
  </si>
  <si>
    <t>UDP-N-acetylmuramoylpentapeptide-lysine N(6)-alanyltransferase</t>
  </si>
  <si>
    <t>Ca2+-transporting ATPase</t>
  </si>
  <si>
    <t>cell division protein FtsX</t>
  </si>
  <si>
    <t>ECF transporter S component</t>
  </si>
  <si>
    <t>acid phosphatase (class B)</t>
  </si>
  <si>
    <t>CylK</t>
  </si>
  <si>
    <t>Pimeloyl-ACP methyl ester carboxylesterase</t>
  </si>
  <si>
    <t>transcriptional regulator, LacI family</t>
  </si>
  <si>
    <t>riboflavin synthase alpha chain</t>
  </si>
  <si>
    <t>lysozyme</t>
  </si>
  <si>
    <t>oligopeptidase F. Metallo peptidase. MEROPS family M03B</t>
  </si>
  <si>
    <t>tRNA1(Val) A37 N6-methylase TrmN6</t>
  </si>
  <si>
    <t>1-acyl-sn-glycerol-3-phosphate acyltransferase</t>
  </si>
  <si>
    <t>glycerate kinase</t>
  </si>
  <si>
    <t>thiamine-phosphate diphosphorylase</t>
  </si>
  <si>
    <t>UDP-N-acetylglucosamine 1-carboxyvinyltransferase</t>
  </si>
  <si>
    <t>1,4-alpha-glucan branching enzyme</t>
  </si>
  <si>
    <t>pyruvate dehydrogenase E1 component alpha subunit</t>
  </si>
  <si>
    <t>pyruvate dehydrogenase E1 component beta subunit</t>
  </si>
  <si>
    <t>pyruvate dehydrogenase E2 component (dihydrolipoamide acetyltransferase)</t>
  </si>
  <si>
    <t>diadenylate cyclase</t>
  </si>
  <si>
    <t>CRISPR-associated protein, Cas2 family</t>
  </si>
  <si>
    <t>type II-A CRISPR-associated protein Csn2</t>
  </si>
  <si>
    <t>ATPase, P-type (transporting), HAD superfamily, subfamily IC</t>
  </si>
  <si>
    <t>sodium/proton antiporter NapA, CPA2 family</t>
  </si>
  <si>
    <t>NOL1/NOP2/sun family putative RNA methylase</t>
  </si>
  <si>
    <t>DNA topoisomerase I</t>
  </si>
  <si>
    <t>iron complex transport system ATP-binding protein</t>
  </si>
  <si>
    <t>RNase HII</t>
  </si>
  <si>
    <t>Ras superfamily GTP-binding protein YlqF</t>
  </si>
  <si>
    <t>type VII secretion protein EssC</t>
  </si>
  <si>
    <t>type VII secretion protein EssB</t>
  </si>
  <si>
    <t>carbamoyl-phosphate synthase large subunit</t>
  </si>
  <si>
    <t>carbamoyl-phosphate synthase small subunit</t>
  </si>
  <si>
    <t>dihydroorotase</t>
  </si>
  <si>
    <t>Uncharacterized membrane protein YjjP, DUF1212 family</t>
  </si>
  <si>
    <t>ATPase components of ABC transporters with duplicated ATPase domains</t>
  </si>
  <si>
    <t>cardiolipin synthase</t>
  </si>
  <si>
    <t>lipoate-protein ligase</t>
  </si>
  <si>
    <t>glycine cleavage system H protein</t>
  </si>
  <si>
    <t>release factor glutamine methyltransferase</t>
  </si>
  <si>
    <t>thiamine biosynthesis lipoprotein</t>
  </si>
  <si>
    <t>23S rRNA pseudouridine1911/1915/1917 synthase</t>
  </si>
  <si>
    <t>redox-sensing transcriptional repressor</t>
  </si>
  <si>
    <t>H+/Cl- antiporter ClcA</t>
  </si>
  <si>
    <t>spermidine/putrescine transport system ATP-binding protein</t>
  </si>
  <si>
    <t>Dihydropteroate synthase</t>
  </si>
  <si>
    <t>thiol peroxidase (atypical 2-Cys peroxiredoxin)</t>
  </si>
  <si>
    <t>uracil permease</t>
  </si>
  <si>
    <t>DNA topoisomerase IV subunit B</t>
  </si>
  <si>
    <t>acyl-phosphate glycerol-3-phosphate acyltransferase</t>
  </si>
  <si>
    <t>N-acetylneuraminate synthase</t>
  </si>
  <si>
    <t>protein-tyrosine phosphatase</t>
  </si>
  <si>
    <t>transcriptional attenuator, LytR family</t>
  </si>
  <si>
    <t>acetolactate synthase, large subunit</t>
  </si>
  <si>
    <t>Glycine/D-amino acid oxidase (deaminating)</t>
  </si>
  <si>
    <t>VOC family protein (Glyoxalase?)</t>
  </si>
  <si>
    <t>group II intron reverse transcriptase/maturase</t>
  </si>
  <si>
    <t>3-hydroxy-3-methylglutaryl-coenzyme A reductase</t>
  </si>
  <si>
    <t>tRNA nucleotidyltransferase (CCA-adding enzyme)</t>
  </si>
  <si>
    <t>EDD domain protein, DegV family</t>
  </si>
  <si>
    <t>putative ABC transport system ATP-binding protein</t>
  </si>
  <si>
    <t>Cell fate regulator YlbF, YheA/YmcA/DUF963 family (controls sporulation, competence, biofilm development)</t>
  </si>
  <si>
    <t>manganese-dependent inorganic pyrophosphatase</t>
  </si>
  <si>
    <t>pyruvate formate lyase activating enzyme</t>
  </si>
  <si>
    <t>lipopolysaccharide cholinephosphotransferase</t>
  </si>
  <si>
    <t>Metal-sulfur cluster biosynthetic enzyme</t>
  </si>
  <si>
    <t>RNA polymerase primary sigma factor</t>
  </si>
  <si>
    <t>Excinuclease ABC subunit B</t>
  </si>
  <si>
    <t>LPXTG cell wall anchor domain-containing protein</t>
  </si>
  <si>
    <t>RNAse R</t>
  </si>
  <si>
    <t>diacylglycerol kinase</t>
  </si>
  <si>
    <t>probable rRNA maturation factor</t>
  </si>
  <si>
    <t>oleate hydratase</t>
  </si>
  <si>
    <t>uridylate kinase</t>
  </si>
  <si>
    <t>DNA translocase FtsK</t>
  </si>
  <si>
    <t>Transposase and inactivated derivatives, IS30 family</t>
  </si>
  <si>
    <t>glutamate racemase</t>
  </si>
  <si>
    <t>UPF0755 protein</t>
  </si>
  <si>
    <t>potassium uptake protein, TrkH family</t>
  </si>
  <si>
    <t>serine/threonine transporter</t>
  </si>
  <si>
    <t>branched-chain amino acid:cation transporter, LIVCS family</t>
  </si>
  <si>
    <t>helix-turn-helix transcriptional regulator</t>
  </si>
  <si>
    <t>transcriptional pleiotropic repressor</t>
  </si>
  <si>
    <t>asparaginase</t>
  </si>
  <si>
    <t>shikimate dehydrogenase</t>
  </si>
  <si>
    <t>DNA polymerase-4</t>
  </si>
  <si>
    <t>CubicO group peptidase, beta-lactamase class C family</t>
  </si>
  <si>
    <t>glycerol uptake facilitator protein</t>
  </si>
  <si>
    <t>Nucleotide-binding universal stress protein,  UspA family</t>
  </si>
  <si>
    <t>Predicted arabinose efflux permease, MFS family</t>
  </si>
  <si>
    <t>1,4-dihydroxy-2-naphthoate octaprenyltransferase</t>
  </si>
  <si>
    <t>Surface antigen</t>
  </si>
  <si>
    <t>MerR family transcriptional regulator, glutamine synthetase repressor</t>
  </si>
  <si>
    <t>membrane protein involved in D-alanine export</t>
  </si>
  <si>
    <t>glycine betaine/proline transport system substrate-binding protein</t>
  </si>
  <si>
    <t>L-ascorbate 6-phosphate lactonase</t>
  </si>
  <si>
    <t>Lactate dehydrogenase</t>
  </si>
  <si>
    <t>Adenylosuccinate synthetase</t>
  </si>
  <si>
    <t>glutamate-cysteine ligase /glutathione synthase</t>
  </si>
  <si>
    <t>peroxiredoxin (alkyl hydroperoxide reductase subunit C)</t>
  </si>
  <si>
    <t>gluconate 5-dehydrogenase</t>
  </si>
  <si>
    <t>tagatose-6-phosphate kinase</t>
  </si>
  <si>
    <t>zinc transport system substrate-binding protein</t>
  </si>
  <si>
    <t>thymidylate kinase</t>
  </si>
  <si>
    <t>conjugal transfer protein</t>
  </si>
  <si>
    <t>epipeptide YydF family RiPP</t>
  </si>
  <si>
    <t>lactocepin</t>
  </si>
  <si>
    <t>ribonucleoside-triphosphate reductase class III activase subunit</t>
  </si>
  <si>
    <t>Predicted acetyltransferase</t>
  </si>
  <si>
    <t>ribonucleoside-triphosphate reductase class III catalytic subunit</t>
  </si>
  <si>
    <t>putative holliday junction resolvase</t>
  </si>
  <si>
    <t>Uncharacterized protein, UPF0297 family</t>
  </si>
  <si>
    <t>RecA protein</t>
  </si>
  <si>
    <t>aspartyl-tRNA synthetase</t>
  </si>
  <si>
    <t>Site-specific recombinase XerD</t>
  </si>
  <si>
    <t>c-di-AMP phosphodiesterase, consists of a GGDEF-like and DHH domains</t>
  </si>
  <si>
    <t>Uncharacterized membrane protein YfhO</t>
  </si>
  <si>
    <t>DNA/RNA non-specific endonuclease</t>
  </si>
  <si>
    <t>transposase</t>
  </si>
  <si>
    <t>Nucleotide transport and metabolism</t>
  </si>
  <si>
    <t>SAN_0495</t>
  </si>
  <si>
    <t>Amino acid transport and metabolism</t>
  </si>
  <si>
    <t>SAN_0025</t>
  </si>
  <si>
    <t>Lipid transport and metabolism</t>
  </si>
  <si>
    <t>SAN_0030</t>
  </si>
  <si>
    <t>Defense mechanisms</t>
  </si>
  <si>
    <t>SAN_0078</t>
  </si>
  <si>
    <t>Translation, ribosomal structure, and biogenesis</t>
  </si>
  <si>
    <t>SAN_0080</t>
  </si>
  <si>
    <t>SAN_0082</t>
  </si>
  <si>
    <t>SAN_0090</t>
  </si>
  <si>
    <t>Coenzyme transport and metabolism</t>
  </si>
  <si>
    <t>SAN_0125</t>
  </si>
  <si>
    <t>SAN_0144</t>
  </si>
  <si>
    <t>Carbohydrate transport and metabolism</t>
  </si>
  <si>
    <t>SAN_0146</t>
  </si>
  <si>
    <t>Signal transduction mechanisms</t>
  </si>
  <si>
    <t>SAN_0154</t>
  </si>
  <si>
    <t>SAN_0156</t>
  </si>
  <si>
    <t>SAN_0157</t>
  </si>
  <si>
    <t>Function unknown</t>
  </si>
  <si>
    <t>SAN_0163</t>
  </si>
  <si>
    <t>Posttranslational modification, protein turnover, chaperones</t>
  </si>
  <si>
    <t>SAN_0180</t>
  </si>
  <si>
    <t>SAN_0191</t>
  </si>
  <si>
    <t>SAN_0196</t>
  </si>
  <si>
    <t>SAN_0210</t>
  </si>
  <si>
    <t>SAN_0242</t>
  </si>
  <si>
    <t>SAN_0244</t>
  </si>
  <si>
    <t>SAN_0265</t>
  </si>
  <si>
    <t>Mobilome: prophages, transposons</t>
  </si>
  <si>
    <t>SAN_2355</t>
  </si>
  <si>
    <t>SAN_2353</t>
  </si>
  <si>
    <t>SAN_0023</t>
  </si>
  <si>
    <t>SAN_0291</t>
  </si>
  <si>
    <t>Cell wall/membrane/envelope biogenesis</t>
  </si>
  <si>
    <t>SAN_0325</t>
  </si>
  <si>
    <t>SAN_0341</t>
  </si>
  <si>
    <t>General function prediction only</t>
  </si>
  <si>
    <t>SAN_0343</t>
  </si>
  <si>
    <t>SAN_0354</t>
  </si>
  <si>
    <t>SAN_0363</t>
  </si>
  <si>
    <t>SAN_0391</t>
  </si>
  <si>
    <t>SAN_0402</t>
  </si>
  <si>
    <t>SAN_0421</t>
  </si>
  <si>
    <t>SAN_0425</t>
  </si>
  <si>
    <t>SAN_0427</t>
  </si>
  <si>
    <t>SAN_0433</t>
  </si>
  <si>
    <t>SAN_0438</t>
  </si>
  <si>
    <t>SAN_0445</t>
  </si>
  <si>
    <t>SAN_0453</t>
  </si>
  <si>
    <t>SAN_0506</t>
  </si>
  <si>
    <t>Cell cycle control, cell division, chromosome partitioning</t>
  </si>
  <si>
    <t>SAN_0569</t>
  </si>
  <si>
    <t>SAN_0596</t>
  </si>
  <si>
    <t>SAN_0610</t>
  </si>
  <si>
    <t>SAN_0612</t>
  </si>
  <si>
    <t>Inorganic ion transport and metabolism</t>
  </si>
  <si>
    <t>SAN_0617</t>
  </si>
  <si>
    <t>SAN_0624</t>
  </si>
  <si>
    <t>SAN_0627</t>
  </si>
  <si>
    <t>SAN_0635</t>
  </si>
  <si>
    <t>SAN_0686</t>
  </si>
  <si>
    <t>SAN_0725</t>
  </si>
  <si>
    <t>SAN_0728</t>
  </si>
  <si>
    <t>SAN_0734</t>
  </si>
  <si>
    <t>SAN_0765</t>
  </si>
  <si>
    <t>Transcription</t>
  </si>
  <si>
    <t>SAN_0778</t>
  </si>
  <si>
    <t>SAN_0837</t>
  </si>
  <si>
    <t>SAN_0846</t>
  </si>
  <si>
    <t>SAN_0851</t>
  </si>
  <si>
    <t>SAN_0875</t>
  </si>
  <si>
    <t>SAN_0876</t>
  </si>
  <si>
    <t>SAN_0889</t>
  </si>
  <si>
    <t>SAN_0918</t>
  </si>
  <si>
    <t>SAN_0943</t>
  </si>
  <si>
    <t>SAN_0944</t>
  </si>
  <si>
    <t>SAN_0954</t>
  </si>
  <si>
    <t>SAN_0975</t>
  </si>
  <si>
    <t>Energy production and conversion</t>
  </si>
  <si>
    <t>SAN_0981</t>
  </si>
  <si>
    <t>SAN_0982</t>
  </si>
  <si>
    <t>SAN_0983</t>
  </si>
  <si>
    <t>SAN_0989</t>
  </si>
  <si>
    <t>SAN_1006</t>
  </si>
  <si>
    <t>SAN_1007</t>
  </si>
  <si>
    <t>SAN_1016</t>
  </si>
  <si>
    <t>SAN_1052</t>
  </si>
  <si>
    <t>SAN_1061</t>
  </si>
  <si>
    <t>SAN_1066</t>
  </si>
  <si>
    <t>SAN_1116</t>
  </si>
  <si>
    <t>SAN_1123</t>
  </si>
  <si>
    <t>Replication, recombination, and repair</t>
  </si>
  <si>
    <t>SAN_1130</t>
  </si>
  <si>
    <t>SAN_1133</t>
  </si>
  <si>
    <t>SAN_1137</t>
  </si>
  <si>
    <t>SAN_1138</t>
  </si>
  <si>
    <t>SAN_1152</t>
  </si>
  <si>
    <t>SAN_1153</t>
  </si>
  <si>
    <t>SAN_1156</t>
  </si>
  <si>
    <t>SAN_1160</t>
  </si>
  <si>
    <t>SAN_1161</t>
  </si>
  <si>
    <t>SAN_1163</t>
  </si>
  <si>
    <t>SAN_1166</t>
  </si>
  <si>
    <t>SAN_2367</t>
  </si>
  <si>
    <t>SAN_1175</t>
  </si>
  <si>
    <t>SAN_1177</t>
  </si>
  <si>
    <t>SAN_1180</t>
  </si>
  <si>
    <t>SAN_1194</t>
  </si>
  <si>
    <t>SAN_1198</t>
  </si>
  <si>
    <t>SAN_1213</t>
  </si>
  <si>
    <t>SAN_1220</t>
  </si>
  <si>
    <t>SAN_1227</t>
  </si>
  <si>
    <t>SAN_1231</t>
  </si>
  <si>
    <t>SAN_1235</t>
  </si>
  <si>
    <t>SAN_1255</t>
  </si>
  <si>
    <t>SAN_1258</t>
  </si>
  <si>
    <t>SAN_1267</t>
  </si>
  <si>
    <t>SAN_1279</t>
  </si>
  <si>
    <t>SAN_1280</t>
  </si>
  <si>
    <t>SAN_1282</t>
  </si>
  <si>
    <t>SAN_1287</t>
  </si>
  <si>
    <t>SAN_1300</t>
  </si>
  <si>
    <t>SAN_1301</t>
  </si>
  <si>
    <t>SAN_1321</t>
  </si>
  <si>
    <t>SAN_1330</t>
  </si>
  <si>
    <t>SAN_1360</t>
  </si>
  <si>
    <t>SAN_0814</t>
  </si>
  <si>
    <t>SAN_1409</t>
  </si>
  <si>
    <t>SAN_1437</t>
  </si>
  <si>
    <t>SAN_1438</t>
  </si>
  <si>
    <t>SAN_1459</t>
  </si>
  <si>
    <t>SAN_1485</t>
  </si>
  <si>
    <t>SAN_1486</t>
  </si>
  <si>
    <t>SAN_1506</t>
  </si>
  <si>
    <t>SAN_1508</t>
  </si>
  <si>
    <t>SAN_1525</t>
  </si>
  <si>
    <t>SAN_1533</t>
  </si>
  <si>
    <t>SAN_1542</t>
  </si>
  <si>
    <t>SAN_1543</t>
  </si>
  <si>
    <t>SAN_1566</t>
  </si>
  <si>
    <t>SAN_1577</t>
  </si>
  <si>
    <t>SAN_1589</t>
  </si>
  <si>
    <t>SAN_1603</t>
  </si>
  <si>
    <t>SAN_1604</t>
  </si>
  <si>
    <t>SAN_1610</t>
  </si>
  <si>
    <t>SAN_1615</t>
  </si>
  <si>
    <t>SAN_1635</t>
  </si>
  <si>
    <t>SAN_1657</t>
  </si>
  <si>
    <t>SAN_1680</t>
  </si>
  <si>
    <t>SAN_1702</t>
  </si>
  <si>
    <t>SAN_1711</t>
  </si>
  <si>
    <t>SAN_1725</t>
  </si>
  <si>
    <t>SAN_1741</t>
  </si>
  <si>
    <t>SAN_1746</t>
  </si>
  <si>
    <t>SAN_1751</t>
  </si>
  <si>
    <t>SAN_1765</t>
  </si>
  <si>
    <t>SAN_1794</t>
  </si>
  <si>
    <t>SAN_1797</t>
  </si>
  <si>
    <t>Intracellular trafficking, secretion, and vesicular transport</t>
  </si>
  <si>
    <t>SAN_1804</t>
  </si>
  <si>
    <t>SAN_1805</t>
  </si>
  <si>
    <t>SAN_1852</t>
  </si>
  <si>
    <t>SAN_1855</t>
  </si>
  <si>
    <t>SAN_1858</t>
  </si>
  <si>
    <t>SAN_1859</t>
  </si>
  <si>
    <t>SAN_1860</t>
  </si>
  <si>
    <t>SAN_1870</t>
  </si>
  <si>
    <t>SAN_1881</t>
  </si>
  <si>
    <t>SAN_1891</t>
  </si>
  <si>
    <t>SAN_1893</t>
  </si>
  <si>
    <t>SAN_1923</t>
  </si>
  <si>
    <t>SAN_1924</t>
  </si>
  <si>
    <t>SAN_1934</t>
  </si>
  <si>
    <t>SAN_1940</t>
  </si>
  <si>
    <t>SAN_1944</t>
  </si>
  <si>
    <t>SAN_1946</t>
  </si>
  <si>
    <t>SAN_1962</t>
  </si>
  <si>
    <t>SAN_1965</t>
  </si>
  <si>
    <t>SAN_1978</t>
  </si>
  <si>
    <t>SAN_1996</t>
  </si>
  <si>
    <t>SAN_2002</t>
  </si>
  <si>
    <t>SAN_2026</t>
  </si>
  <si>
    <t>SAN_2038</t>
  </si>
  <si>
    <t>SAN_2105</t>
  </si>
  <si>
    <t>SAN_2112</t>
  </si>
  <si>
    <t>SAN_2186</t>
  </si>
  <si>
    <t>SAN_2202</t>
  </si>
  <si>
    <t>SAN_2228</t>
  </si>
  <si>
    <t>SAN_2229</t>
  </si>
  <si>
    <t>SAN_2232</t>
  </si>
  <si>
    <t>SAN_2234</t>
  </si>
  <si>
    <t>SAN_2237</t>
  </si>
  <si>
    <t>SAN_2238</t>
  </si>
  <si>
    <t>SAN_2240</t>
  </si>
  <si>
    <t>SAN_2254</t>
  </si>
  <si>
    <t>SAN_2267</t>
  </si>
  <si>
    <t>SAN_2321</t>
  </si>
  <si>
    <t>SAN_0478</t>
  </si>
  <si>
    <t>SAN_0653</t>
  </si>
  <si>
    <t>putative ABC transport system permease protein</t>
  </si>
  <si>
    <t>SAN_1128</t>
  </si>
  <si>
    <t xml:space="preserve">carboxymuconolactone decarboxylase family protein </t>
  </si>
  <si>
    <t>GlsB/YeaQ/YmgE family stress response membrane protein</t>
  </si>
  <si>
    <t>SAN_1046</t>
  </si>
  <si>
    <t>methyltransferase domain-containin protein</t>
  </si>
  <si>
    <t>SAN_1289</t>
  </si>
  <si>
    <t>SAN_1851</t>
  </si>
  <si>
    <t>Protein of unknown function (DUF3278)</t>
  </si>
  <si>
    <t>SAN_1257</t>
  </si>
  <si>
    <t>peptide/nickel transport system ATP-binding protein</t>
  </si>
  <si>
    <t>SAN_0230</t>
  </si>
  <si>
    <t>Threonine/homoserine efflux transporter RhtA</t>
  </si>
  <si>
    <t>SAN_1788</t>
  </si>
  <si>
    <t>N-acetylneuraminate lyase</t>
  </si>
  <si>
    <t>SAN_0047</t>
  </si>
  <si>
    <t>glutamyl aminopeptidase. Metallo peptidase. MEROPS family M42</t>
  </si>
  <si>
    <t>SAN_0213</t>
  </si>
  <si>
    <t>spermidine/putrescine transport system substrate-binding protein</t>
  </si>
  <si>
    <t>SAN_1228</t>
  </si>
  <si>
    <t>GalT2 super family; Galactose-1-phosphate uridylyltransferase [Cystathionine gamma-lyase]</t>
  </si>
  <si>
    <t>SAN_1340</t>
  </si>
  <si>
    <t>peptidase V. Metallo peptidase. MEROPS family M20A</t>
  </si>
  <si>
    <t>SAN_1349</t>
  </si>
  <si>
    <t>Putative amino acid metabolism</t>
  </si>
  <si>
    <t>SAN_1219</t>
  </si>
  <si>
    <t>alanine-synthesizing transaminase</t>
  </si>
  <si>
    <t>SAN_1798</t>
  </si>
  <si>
    <t>branched chain amino acid aminotransferase apoenzyme</t>
  </si>
  <si>
    <t>SAN_1277</t>
  </si>
  <si>
    <t>S-methylmethionine:proton symporter, AAT family</t>
  </si>
  <si>
    <t>SAN_1394</t>
  </si>
  <si>
    <t>amino acid ABC transporter substrate-binding protein, PAAT family /amino acid ABC transporter membrane protein, PAAT family</t>
  </si>
  <si>
    <t>SAN_0171</t>
  </si>
  <si>
    <t>succinyl-diaminopimelate desuccinylase</t>
  </si>
  <si>
    <t>SAN_1755</t>
  </si>
  <si>
    <t>D-methionine transport system permease protein</t>
  </si>
  <si>
    <t>SAN_1753</t>
  </si>
  <si>
    <t>shikimate kinase</t>
  </si>
  <si>
    <t>SAN_0682</t>
  </si>
  <si>
    <t>SAN_1661</t>
  </si>
  <si>
    <t>D-methionine transport system ATP-binding protein</t>
  </si>
  <si>
    <t>SAN_1754</t>
  </si>
  <si>
    <t>aspartate-ammonia ligase</t>
  </si>
  <si>
    <t>SAN_0540</t>
  </si>
  <si>
    <t>aspartate kinase</t>
  </si>
  <si>
    <t>SAN_0376</t>
  </si>
  <si>
    <t>homocysteine S-methyltransferase</t>
  </si>
  <si>
    <t>SAN_2181</t>
  </si>
  <si>
    <t>amino acid ABC transporter substrate-binding protein, PAAT family</t>
  </si>
  <si>
    <t>SAN_1035</t>
  </si>
  <si>
    <t>beta-glucuronidase</t>
  </si>
  <si>
    <t>SAN_0769</t>
  </si>
  <si>
    <t>rhamnosyltransferase</t>
  </si>
  <si>
    <t>SAN_1523</t>
  </si>
  <si>
    <t>carbohydrate ABC transporter membrane protein 1, CUT1 family</t>
  </si>
  <si>
    <t>SAN_0043</t>
  </si>
  <si>
    <t>Galactose mutarotase</t>
  </si>
  <si>
    <t>SAN_2024</t>
  </si>
  <si>
    <t>glycoside hydrolase</t>
  </si>
  <si>
    <t>SAN_2031</t>
  </si>
  <si>
    <t>PTS system trehalose-specific IIB component, Glc family /PTS system trehalose-specific IIC component, Glc family /PTS system trehalose-specific IIA component, Glc family</t>
  </si>
  <si>
    <t>SAN_0231</t>
  </si>
  <si>
    <t>fructose-1,6-bisphosphatase-3</t>
  </si>
  <si>
    <t>SAN_0620</t>
  </si>
  <si>
    <t>6-phosphofructokinase</t>
  </si>
  <si>
    <t>SAN_1024</t>
  </si>
  <si>
    <t>CylJ protein</t>
  </si>
  <si>
    <t>SAN_0724</t>
  </si>
  <si>
    <t>triosephosphate isomerase</t>
  </si>
  <si>
    <t>SAN_0855</t>
  </si>
  <si>
    <t>SAN_0301</t>
  </si>
  <si>
    <t>Ribose 5-phosphate isomerase RpiB</t>
  </si>
  <si>
    <t>SAN_1997</t>
  </si>
  <si>
    <t>PTS system maltose-specific IIA component, Glc family /PTS system maltose-specific IIB component, Glc family /PTS system maltose-specific IIC component, Glc family</t>
  </si>
  <si>
    <t>SAN_2061</t>
  </si>
  <si>
    <t>alpha-phosphoglucomutase</t>
  </si>
  <si>
    <t>SAN_1187</t>
  </si>
  <si>
    <t>SAN_2036</t>
  </si>
  <si>
    <t>maltooligosaccharide ABC transporter membrane protein</t>
  </si>
  <si>
    <t>SAN_1562</t>
  </si>
  <si>
    <t>PTS sugar transporter subunit IIC</t>
  </si>
  <si>
    <t>SAN_1665</t>
  </si>
  <si>
    <t>PTS system IIC component, L-Asc family</t>
  </si>
  <si>
    <t>SAN_0235</t>
  </si>
  <si>
    <t>ribose ABC transporter ATP-binding protein</t>
  </si>
  <si>
    <t>SAN_0147</t>
  </si>
  <si>
    <t>ribokinase</t>
  </si>
  <si>
    <t>SAN_0149</t>
  </si>
  <si>
    <t>glucosamine-6-phosphate deaminase</t>
  </si>
  <si>
    <t>SAN_0895</t>
  </si>
  <si>
    <t>cell division inhibitor SepF</t>
  </si>
  <si>
    <t>SAN_0572</t>
  </si>
  <si>
    <t>cell division ATP-binding protein FtsE</t>
  </si>
  <si>
    <t>SAN_0623</t>
  </si>
  <si>
    <t>SAN_0657</t>
  </si>
  <si>
    <t>GA module-containing protein (co-transcribed with fbsB)</t>
  </si>
  <si>
    <t>SAN_0935</t>
  </si>
  <si>
    <t>glycosyltransferase family 2 protein</t>
  </si>
  <si>
    <t>SAN_1527</t>
  </si>
  <si>
    <t>Nucleoside-diphosphate-sugar epimerase</t>
  </si>
  <si>
    <t>SAN_1531</t>
  </si>
  <si>
    <t>lipoprotein</t>
  </si>
  <si>
    <t>SAN_0531</t>
  </si>
  <si>
    <t>PI-1 class C sortase</t>
  </si>
  <si>
    <t>SAN_0700</t>
  </si>
  <si>
    <t>UDP-N-acetylglucosamine transferase subunit ALG13</t>
  </si>
  <si>
    <t>SAN_1293</t>
  </si>
  <si>
    <t>VWA domain-containing protein PI-1</t>
  </si>
  <si>
    <t>SAN_0702</t>
  </si>
  <si>
    <t>SAN_2128</t>
  </si>
  <si>
    <t>sugar O-acyltransferase, sialic acid O-acetyltransferase NeuD family</t>
  </si>
  <si>
    <t>SAN_1284</t>
  </si>
  <si>
    <t>Glycosyltransferase involved in cell wall bisynthesis</t>
  </si>
  <si>
    <t>SAN_1522</t>
  </si>
  <si>
    <t>Alpha-like surface protein Rib</t>
  </si>
  <si>
    <t>SAN_0524</t>
  </si>
  <si>
    <t>poly-gamma-glutamate synthesis protein (capsule biosynthesis protein)</t>
  </si>
  <si>
    <t>SAN_1470</t>
  </si>
  <si>
    <t>UDP-GlcNAc:undecaprenyl-phosphate GlcNAc-1-phosphate transferase</t>
  </si>
  <si>
    <t>SAN_0175</t>
  </si>
  <si>
    <t>osmoprotectant transport system permease protein</t>
  </si>
  <si>
    <t>SAN_2277</t>
  </si>
  <si>
    <t>SAN_0864</t>
  </si>
  <si>
    <t>Lipopolysaccharide biosynthesis protein, LPS:glycosyltransferase</t>
  </si>
  <si>
    <t>SAN_0913</t>
  </si>
  <si>
    <t>TIGR00659 family protein</t>
  </si>
  <si>
    <t>SAN_1273</t>
  </si>
  <si>
    <t>D-alanine--D-alanine ligase</t>
  </si>
  <si>
    <t>SAN_0859</t>
  </si>
  <si>
    <t>D,D-carboxypeptidase PBP3. Serine peptidase. MEROPS family S11</t>
  </si>
  <si>
    <t>SAN_0182</t>
  </si>
  <si>
    <t>2-amino-4-hydroxy-6-hydroxymethyldihydropteridine diphosphokinase</t>
  </si>
  <si>
    <t>SAN_1233</t>
  </si>
  <si>
    <t>Riboflavin transporter FmnP</t>
  </si>
  <si>
    <t>SAN_1514</t>
  </si>
  <si>
    <t>farnesyl-diphosphate synthase</t>
  </si>
  <si>
    <t>SAN_0602</t>
  </si>
  <si>
    <t>dephospho-CoA kinase</t>
  </si>
  <si>
    <t>SAN_1594</t>
  </si>
  <si>
    <t>luciferase family oxidoreductase, group 1</t>
  </si>
  <si>
    <t>SAN_1181</t>
  </si>
  <si>
    <t>SAN_0811</t>
  </si>
  <si>
    <t>energy-coupling factor transport system permease protein</t>
  </si>
  <si>
    <t>SAN_1743</t>
  </si>
  <si>
    <t>SAN_0407</t>
  </si>
  <si>
    <t>nicotinate phosphoribosyltransferase</t>
  </si>
  <si>
    <t>SAN_0322</t>
  </si>
  <si>
    <t>NTP pyrophosphatase, house-cleaning of non-canonical NTPs</t>
  </si>
  <si>
    <t>SAN_2169</t>
  </si>
  <si>
    <t>putative tributyrin esterase</t>
  </si>
  <si>
    <t>SAN_1314</t>
  </si>
  <si>
    <t>CAMP-1 (Protein B cAMP factor)</t>
  </si>
  <si>
    <t>SAN_2173</t>
  </si>
  <si>
    <t>SAN_1457</t>
  </si>
  <si>
    <t>Uncharacterized conserved protein YaaN involved in tellurite resistance</t>
  </si>
  <si>
    <t>SAN_1967</t>
  </si>
  <si>
    <t>CRISPR-associated protein, Cas1 family</t>
  </si>
  <si>
    <t>SAN_1005</t>
  </si>
  <si>
    <t>ATP-binding cassette, subfamily B</t>
  </si>
  <si>
    <t>SAN_1188</t>
  </si>
  <si>
    <t>SAN_1425</t>
  </si>
  <si>
    <t>multidrug efflux MFS transporter</t>
  </si>
  <si>
    <t>SAN_1831</t>
  </si>
  <si>
    <t>8-oxo-dGTP diphosphatase</t>
  </si>
  <si>
    <t>SAN_0579</t>
  </si>
  <si>
    <t>multidrug/hemolysin transport system ATP-binding protein</t>
  </si>
  <si>
    <t>SAN_0719</t>
  </si>
  <si>
    <t>Phosphoglycolate phosphatase, HAD superfamily</t>
  </si>
  <si>
    <t>SAN_0907</t>
  </si>
  <si>
    <t>"Pfam: This family includes the MobA protein (Molybdopterin-guanine dinucleotide biosynthesis protein A). The family also includes a wide range of other NTP transferase domain."</t>
  </si>
  <si>
    <t>Pyruvate/2-oxoglutarate dehydrogenase complex, dihydrolipoamide dehydrogenase (E3) component</t>
  </si>
  <si>
    <t>SAN_0141</t>
  </si>
  <si>
    <t>NADH dehydrogenase</t>
  </si>
  <si>
    <t>SAN_1869</t>
  </si>
  <si>
    <t>Nitroreductase family protein</t>
  </si>
  <si>
    <t>SAN_1623</t>
  </si>
  <si>
    <t>glycerol 3-phosphate dehydrogenase (NAD(P)+)</t>
  </si>
  <si>
    <t>SAN_0455</t>
  </si>
  <si>
    <t>formate C-acetyltransferase</t>
  </si>
  <si>
    <t>SAN_1853</t>
  </si>
  <si>
    <t>L-lactate dehydrogenase</t>
  </si>
  <si>
    <t>SAN_1045</t>
  </si>
  <si>
    <t>ATP synthase F1 subcomplex alpha subunit</t>
  </si>
  <si>
    <t>SAN_0963</t>
  </si>
  <si>
    <t>ATP synthase F1 subcomplex epsilon subunit</t>
  </si>
  <si>
    <t>SAN_0966</t>
  </si>
  <si>
    <t>ATP synthase F1 subcomplex delta subunit</t>
  </si>
  <si>
    <t>SAN_0962</t>
  </si>
  <si>
    <t>F0F1 ATP synthase subunit C</t>
  </si>
  <si>
    <t>DUF2829 domain-containing protein</t>
  </si>
  <si>
    <t>SAN_1652</t>
  </si>
  <si>
    <t>CsbD family protein</t>
  </si>
  <si>
    <t>SAN_1146</t>
  </si>
  <si>
    <t>DUF3042 family protein</t>
  </si>
  <si>
    <t>DUF3173 domain-containing protein</t>
  </si>
  <si>
    <t>uncharacterized protein</t>
  </si>
  <si>
    <t>SAN_1737</t>
  </si>
  <si>
    <t>Uncharacterized membrane protein YesL</t>
  </si>
  <si>
    <t>SAN_0046</t>
  </si>
  <si>
    <t>SAN_2151</t>
  </si>
  <si>
    <t>Uncharacterized membrane-anchored protein YitT, contains DUF161 and DUF2179 domains</t>
  </si>
  <si>
    <t>SAN_2252</t>
  </si>
  <si>
    <t>Uncharacterized protein YhfF</t>
  </si>
  <si>
    <t>SAN_1650</t>
  </si>
  <si>
    <t>DUF2273 domain-containing protein</t>
  </si>
  <si>
    <t>SAN_1451</t>
  </si>
  <si>
    <t>SAN_0687</t>
  </si>
  <si>
    <t>Uncharacterized protein YoxC, contains an MCP-like domain</t>
  </si>
  <si>
    <t>SAN_0826</t>
  </si>
  <si>
    <t>YSIRK-type signal peptide-containin protein</t>
  </si>
  <si>
    <t>SAN_0690</t>
  </si>
  <si>
    <t>TIGR01440 family protein</t>
  </si>
  <si>
    <t>SAN_0127</t>
  </si>
  <si>
    <t>putative membrane protein</t>
  </si>
  <si>
    <t>SAN_0816</t>
  </si>
  <si>
    <t>DUF3270 domain-containing protein</t>
  </si>
  <si>
    <t>SAN_2212</t>
  </si>
  <si>
    <t>Uncharacterized protein with an alpha/beta hydrolase fold</t>
  </si>
  <si>
    <t>SAN_1666</t>
  </si>
  <si>
    <t>LemA protein</t>
  </si>
  <si>
    <t>SAN_1739</t>
  </si>
  <si>
    <t>Uncharacterized membrane protein HdeD, DUF308 family</t>
  </si>
  <si>
    <t>SAN_1431</t>
  </si>
  <si>
    <t>DUF4811 domain-containing protein</t>
  </si>
  <si>
    <t>SAN_1830</t>
  </si>
  <si>
    <t>Uncharacterized membrane protein</t>
  </si>
  <si>
    <t>SAN_0442</t>
  </si>
  <si>
    <t>conserved hypothetical integral membrane protein TIGR02206</t>
  </si>
  <si>
    <t>SAN_0862</t>
  </si>
  <si>
    <t>DUF3307 domain-containing protein</t>
  </si>
  <si>
    <t>SAN_1096</t>
  </si>
  <si>
    <t>Sterol-regulatory element binding protein (SREBP) site 2 protease family [Site-2 protease (S2P) class of zinc metalloproteases (MEROPS family M50)]</t>
  </si>
  <si>
    <t>SAN_2148</t>
  </si>
  <si>
    <t>Uncharacterized membrane protein YfcC, ion transporter superfamily</t>
  </si>
  <si>
    <t>SAN_2271</t>
  </si>
  <si>
    <t>PhnB protein</t>
  </si>
  <si>
    <t>SAN_1686</t>
  </si>
  <si>
    <t>SAN_0266</t>
  </si>
  <si>
    <t>SAN_1717</t>
  </si>
  <si>
    <t>diacylglycerol kinase (ATP)</t>
  </si>
  <si>
    <t>SAN_0952</t>
  </si>
  <si>
    <t>Uncharacterized NAD(P)/FAD-binding protein YdhS</t>
  </si>
  <si>
    <t>SAN_0744</t>
  </si>
  <si>
    <t>SAN_1338</t>
  </si>
  <si>
    <t>DNA-binding protein (yobI homolog S. pnuemoniae)</t>
  </si>
  <si>
    <t>SAN_0013</t>
  </si>
  <si>
    <t>ABC transporter permease (Streptococcus agalactiae FSL S3-586)</t>
  </si>
  <si>
    <t>SAN_1020</t>
  </si>
  <si>
    <t>maltose 6'-phosphate phosphatase</t>
  </si>
  <si>
    <t>SAN_2060</t>
  </si>
  <si>
    <t>spoIIIJ-associated protein</t>
  </si>
  <si>
    <t>SAN_0459</t>
  </si>
  <si>
    <t>lipid kinase, YegS/Rv2252/BmrU family</t>
  </si>
  <si>
    <t>SAN_1412</t>
  </si>
  <si>
    <t>putative hemolysin</t>
  </si>
  <si>
    <t>SAN_1509</t>
  </si>
  <si>
    <t>Predicted Zn-dependent peptidase</t>
  </si>
  <si>
    <t>SAN_2334</t>
  </si>
  <si>
    <t>phosphate ABC transporter membrane protein 2, PhoT family</t>
  </si>
  <si>
    <t>SAN_2078</t>
  </si>
  <si>
    <t>thioredoxin</t>
  </si>
  <si>
    <t>SAN_1842</t>
  </si>
  <si>
    <t>manganese transport protein</t>
  </si>
  <si>
    <t>SAN_2144</t>
  </si>
  <si>
    <t>Predicted ferric reductase</t>
  </si>
  <si>
    <t>SAN_0238</t>
  </si>
  <si>
    <t>ferredoxin</t>
  </si>
  <si>
    <t>sodium/proton antiporter, CPA1 family</t>
  </si>
  <si>
    <t>SAN_1980</t>
  </si>
  <si>
    <t>Phosphoribosyl 1,2-cyclic phosphodiesterase</t>
  </si>
  <si>
    <t>SAN_0792</t>
  </si>
  <si>
    <t>phosphate ABC transporter ATP-binding protein, PhoT family</t>
  </si>
  <si>
    <t>SAN_1105</t>
  </si>
  <si>
    <t>trk system potassium uptake protein TrkH</t>
  </si>
  <si>
    <t>SAN_1701</t>
  </si>
  <si>
    <t>trk system potassium uptake protein TrkA</t>
  </si>
  <si>
    <t>SAN_1700</t>
  </si>
  <si>
    <t>Formate/nitrite transporter FocA, FNT family</t>
  </si>
  <si>
    <t>SAN_1201</t>
  </si>
  <si>
    <t>SAN_0642</t>
  </si>
  <si>
    <t>5-bromo-4-chloroindolyl phosphate hydrolysis protein</t>
  </si>
  <si>
    <t>SAN_1966</t>
  </si>
  <si>
    <t>SAN_0760</t>
  </si>
  <si>
    <t>Predicted Fe2+/Mn2+ transporter, VIT1/CCC1 family</t>
  </si>
  <si>
    <t>SAN_0894</t>
  </si>
  <si>
    <t>preprotein translocase subunit SecY</t>
  </si>
  <si>
    <t>SAN_1483</t>
  </si>
  <si>
    <t>protein translocase subunit secA</t>
  </si>
  <si>
    <t>SAN_1479</t>
  </si>
  <si>
    <t>accessory Sec system glycosylation chaperone GtfB</t>
  </si>
  <si>
    <t>SAN_1477</t>
  </si>
  <si>
    <t>accessory Sec system glycosyltransferase GtfA</t>
  </si>
  <si>
    <t>SAN_1478</t>
  </si>
  <si>
    <t>accessory Sec system protein Asp1</t>
  </si>
  <si>
    <t>SAN_1482</t>
  </si>
  <si>
    <t>accessory Sec system protein Asp3</t>
  </si>
  <si>
    <t>SAN_1480</t>
  </si>
  <si>
    <t>Lipoprotein</t>
  </si>
  <si>
    <t>SAN_1145</t>
  </si>
  <si>
    <t>3-hydroxyacyl-[acyl-carrier-protein] dehydratase</t>
  </si>
  <si>
    <t>SAN_0396</t>
  </si>
  <si>
    <t>CylI protein</t>
  </si>
  <si>
    <t>SAN_0723</t>
  </si>
  <si>
    <t>SAN_1151</t>
  </si>
  <si>
    <t>[Acyl-carrier-protein] S-malonyltransferase</t>
  </si>
  <si>
    <t>SAN_0392</t>
  </si>
  <si>
    <t>hydroxymethylglutaryl-CoA synthase</t>
  </si>
  <si>
    <t>SAN_1408</t>
  </si>
  <si>
    <t>cyclopropane-fatty-acyl-phospholipid synthase</t>
  </si>
  <si>
    <t>SAN_1874</t>
  </si>
  <si>
    <t>acyl carrier protein</t>
  </si>
  <si>
    <t>SAN_0031</t>
  </si>
  <si>
    <t>NADPH-dependent 2,4-dienoyl-CoA reductase, sulfur reductase</t>
  </si>
  <si>
    <t>SAN_1044</t>
  </si>
  <si>
    <t>SAN_1579</t>
  </si>
  <si>
    <t>Transposase InsO and inactivated derivatives</t>
  </si>
  <si>
    <t>SAN_2166</t>
  </si>
  <si>
    <t>SAN_0691</t>
  </si>
  <si>
    <t>SAN_1362</t>
  </si>
  <si>
    <t>plasmid mobilization relaxosome protein MobC</t>
  </si>
  <si>
    <t>SAN_1368</t>
  </si>
  <si>
    <t>Adenylate kinase</t>
  </si>
  <si>
    <t>SAN_2177</t>
  </si>
  <si>
    <t>Restriction endonuclease subunit S</t>
  </si>
  <si>
    <t>inosine-5'-monophosphate dehydrogenase</t>
  </si>
  <si>
    <t>SAN_0464</t>
  </si>
  <si>
    <t>nucleoside diphosphate kinase</t>
  </si>
  <si>
    <t>SAN_1009</t>
  </si>
  <si>
    <t>xanthine phosphoribosyltransferase</t>
  </si>
  <si>
    <t>SAN_1203</t>
  </si>
  <si>
    <t>thymidine kinase</t>
  </si>
  <si>
    <t>SAN_1196</t>
  </si>
  <si>
    <t>phosphoribosylformylglycinamidine cyclo-ligase</t>
  </si>
  <si>
    <t>SAN_0035</t>
  </si>
  <si>
    <t>ATP-dependent Clp protease proteolytic subunit ClpP</t>
  </si>
  <si>
    <t>SAN_1694</t>
  </si>
  <si>
    <t>SsrA-binding protein</t>
  </si>
  <si>
    <t>SAN_1588</t>
  </si>
  <si>
    <t>SAN_1125</t>
  </si>
  <si>
    <t>CPBP family intramembrane glutamic endopeptidase (MroQ homolog)</t>
  </si>
  <si>
    <t>SAN_0211</t>
  </si>
  <si>
    <t>chaperonin GroEL</t>
  </si>
  <si>
    <t>SAN_2218</t>
  </si>
  <si>
    <t>Heat shock protein. Metallo peptidase. MEROPS family M48B</t>
  </si>
  <si>
    <t>SAN_1738</t>
  </si>
  <si>
    <t>DnaD domain protein</t>
  </si>
  <si>
    <t>SAN_2300</t>
  </si>
  <si>
    <t>exodeoxyribonuclease VII small subunit</t>
  </si>
  <si>
    <t>A/G-specific DNA-adenine glycosylase</t>
  </si>
  <si>
    <t>SAN_1840</t>
  </si>
  <si>
    <t>Superfamily II DNA and RNA helicase</t>
  </si>
  <si>
    <t>SAN_0925</t>
  </si>
  <si>
    <t>SAN_1077</t>
  </si>
  <si>
    <t>DNA helicase/exodeoxyribonuclease V, subunit A</t>
  </si>
  <si>
    <t>SAN_0977</t>
  </si>
  <si>
    <t>primary replicative DNA helicase</t>
  </si>
  <si>
    <t>SAN_2319</t>
  </si>
  <si>
    <t>tyrosine recombinase XerD subunit</t>
  </si>
  <si>
    <t>SAN_1707</t>
  </si>
  <si>
    <t>replicative DNA helicase loader DnaI</t>
  </si>
  <si>
    <t>SAN_1732</t>
  </si>
  <si>
    <t>DNA replication and repair protein RecN</t>
  </si>
  <si>
    <t>SAN_0605</t>
  </si>
  <si>
    <t>exonuclease RecJ</t>
  </si>
  <si>
    <t>SAN_1337</t>
  </si>
  <si>
    <t>DNA polymerase III catalytic subunit, DnaE type</t>
  </si>
  <si>
    <t>SAN_1023</t>
  </si>
  <si>
    <t>DNA polymerase III catalytic subunit, PolC type</t>
  </si>
  <si>
    <t>SAN_2004</t>
  </si>
  <si>
    <t>DNA replication and repair protein RecO</t>
  </si>
  <si>
    <t>SAN_0028</t>
  </si>
  <si>
    <t>DNA-directed RNA polymerase subunit omega</t>
  </si>
  <si>
    <t>cephalosporin-C deacetylase</t>
  </si>
  <si>
    <t>Secondary metabolites biosynthesis, transport and catabolism</t>
  </si>
  <si>
    <t>SAN_0049</t>
  </si>
  <si>
    <t xml:space="preserve">YbbP superfamily ABC-type transport system involved in lysophospholipase L1 biosynthesis, permease component </t>
  </si>
  <si>
    <t>SAN_1087</t>
  </si>
  <si>
    <t>Hpr(Ser) kinase/phosphatase</t>
  </si>
  <si>
    <t>SAN_0824</t>
  </si>
  <si>
    <t>SAN_1088</t>
  </si>
  <si>
    <t>Serine/threonine protein phosphatase PrpC</t>
  </si>
  <si>
    <t>SAN_0355</t>
  </si>
  <si>
    <t>SAN_1089</t>
  </si>
  <si>
    <t>GTP pyrophosphokinase</t>
  </si>
  <si>
    <t>SAN_2040</t>
  </si>
  <si>
    <t>histidine kinase</t>
  </si>
  <si>
    <t>SAN_0358</t>
  </si>
  <si>
    <t>transcriptional regulator, GntR family</t>
  </si>
  <si>
    <t>SAN_1079</t>
  </si>
  <si>
    <t>transcription elongation factor GreA</t>
  </si>
  <si>
    <t>SAN_1724</t>
  </si>
  <si>
    <t>transcriptional activator, Rgg/GadR/MutR family, C-terminal domain-containing protein</t>
  </si>
  <si>
    <t>SAN_1596</t>
  </si>
  <si>
    <t>SAN_1989</t>
  </si>
  <si>
    <t>transcriptional regulator, AraC family PI-1</t>
  </si>
  <si>
    <t>SAN_0697</t>
  </si>
  <si>
    <t>transcriptional regulator, ArgR family</t>
  </si>
  <si>
    <t>SAN_0604</t>
  </si>
  <si>
    <t>Transcriptional regulator, contains XRE-family HTH domain</t>
  </si>
  <si>
    <t>SAN_2165</t>
  </si>
  <si>
    <t>Domain of unknown function (DUF1836); Helix-Turn-Helix DNA binding domain MerR superfamily</t>
  </si>
  <si>
    <t>SAN_1410</t>
  </si>
  <si>
    <t>SAN_0465</t>
  </si>
  <si>
    <t>AraC family transcriptional regulator</t>
  </si>
  <si>
    <t>SAN_1226</t>
  </si>
  <si>
    <t>SAN_0150</t>
  </si>
  <si>
    <t>SAN_2135</t>
  </si>
  <si>
    <t>50S ribosomal protein L36</t>
  </si>
  <si>
    <t>23S rRNA (cytidine1920-2'-O)/16S rRNA (cytidine1409-2'-O)-methyltransferase</t>
  </si>
  <si>
    <t>SAN_0603</t>
  </si>
  <si>
    <t>Cys-tRNA(Pro)/Cys-tRNA(Cys) deacylase</t>
  </si>
  <si>
    <t>SAN_0843</t>
  </si>
  <si>
    <t>RNA methyltransferase, TrmH family</t>
  </si>
  <si>
    <t>SAN_1718</t>
  </si>
  <si>
    <t>bacterial peptide chain release factor 2 (bRF-2)</t>
  </si>
  <si>
    <t>SAN_0622</t>
  </si>
  <si>
    <t>tRNA dimethylallyltransferase</t>
  </si>
  <si>
    <t>SAN_1342</t>
  </si>
  <si>
    <t>GTP-binding protein HflX</t>
  </si>
  <si>
    <t>SAN_1341</t>
  </si>
  <si>
    <t>16S rRNA (uracil1498-N3)-methyltransferase</t>
  </si>
  <si>
    <t>SAN_2083</t>
  </si>
  <si>
    <t>aspartyl/glutamyl-tRNA(Asn/Gln) amidotransferase subunit C</t>
  </si>
  <si>
    <t>SAN_1791</t>
  </si>
  <si>
    <t>30S ribosomal protein S18</t>
  </si>
  <si>
    <t>LSU ribosomal protein L9P</t>
  </si>
  <si>
    <t>SAN_2320</t>
  </si>
  <si>
    <t>RNAse Z</t>
  </si>
  <si>
    <t>SAN_1339</t>
  </si>
  <si>
    <t>methionine aminopeptidase, type I</t>
  </si>
  <si>
    <t>SAN_0947</t>
  </si>
  <si>
    <t>leucyl-tRNA synthetase</t>
  </si>
  <si>
    <t>SAN_2192</t>
  </si>
  <si>
    <t>16S rRNA (cytidine1402-2'-O)-methyltransferase</t>
  </si>
  <si>
    <t>SAN_1676</t>
  </si>
  <si>
    <t>RNase J1</t>
  </si>
  <si>
    <t>SAN_1890</t>
  </si>
  <si>
    <t>SSU ribosomal protein S7P</t>
  </si>
  <si>
    <t>SAN_1903</t>
  </si>
  <si>
    <t>SSU ribosomal protein S9P</t>
  </si>
  <si>
    <t>SAN_0271</t>
  </si>
  <si>
    <t>SAN_0487</t>
  </si>
  <si>
    <t>lysyl-tRNA synthetase, class II</t>
  </si>
  <si>
    <t>SAN_0840</t>
  </si>
  <si>
    <t>50S ribosomal protein L11</t>
  </si>
  <si>
    <t>class I SAM-dependent methyltransferase</t>
  </si>
  <si>
    <t>SAN_1038</t>
  </si>
  <si>
    <t>ribonuclease P protein component</t>
  </si>
  <si>
    <t>SAN_0456</t>
  </si>
  <si>
    <t>tRNA pseudouridine synthase B</t>
  </si>
  <si>
    <t>SAN_1121</t>
  </si>
  <si>
    <t>30S ribosomal protein S16</t>
  </si>
  <si>
    <t>small conductance mechanosensitive channel</t>
  </si>
  <si>
    <t>SAN_0128</t>
  </si>
  <si>
    <t>SAN_0152</t>
  </si>
  <si>
    <t>SAN_0153</t>
  </si>
  <si>
    <t>recombination protein U</t>
  </si>
  <si>
    <t>SAN_0326</t>
  </si>
  <si>
    <t>Mg2+ and Co2+ transporter CorA</t>
  </si>
  <si>
    <t>SAN_2336</t>
  </si>
  <si>
    <t>Uncharacterized membrane protein YdjX, TVP38/TMEM64 family, SNARE-associated domain</t>
  </si>
  <si>
    <t>SAN_1019</t>
  </si>
  <si>
    <t>pantothenate kinase</t>
  </si>
  <si>
    <t>SAN_1037</t>
  </si>
  <si>
    <t>SAN_1047</t>
  </si>
  <si>
    <t>DNA replication protein DnaD</t>
  </si>
  <si>
    <t>SAN_1333</t>
  </si>
  <si>
    <t>TDT family transporter</t>
  </si>
  <si>
    <t>SAN_1345</t>
  </si>
  <si>
    <t>SAN_1443</t>
  </si>
  <si>
    <t>PI-2b base protein</t>
  </si>
  <si>
    <t>SAN_1518</t>
  </si>
  <si>
    <t>PI-2b accessory protein 1</t>
  </si>
  <si>
    <t>SAN_1519</t>
  </si>
  <si>
    <t>UPF0176 protein</t>
  </si>
  <si>
    <t>SAN_1549</t>
  </si>
  <si>
    <t>SAN_1572</t>
  </si>
  <si>
    <t>SAN_1654</t>
  </si>
  <si>
    <t>3-hydroxyacyl-CoA dehydrogenase</t>
  </si>
  <si>
    <t>SAN_1795</t>
  </si>
  <si>
    <t>transcriptional antiterminator, BglG family</t>
  </si>
  <si>
    <t>SAN_1941</t>
  </si>
  <si>
    <t>carbamate kinase</t>
  </si>
  <si>
    <t>SAN_2272</t>
  </si>
  <si>
    <t>ornithine carbamoyltransferase</t>
  </si>
  <si>
    <t>SAN_2273</t>
  </si>
  <si>
    <t>SAN_2335</t>
  </si>
  <si>
    <t>transcriptional regulator, Crp/Fnr family</t>
  </si>
  <si>
    <t>SAN_0466</t>
  </si>
  <si>
    <t>B3/B4 domain-containing protein (DNA/RNA-binding domain of Phe-tRNA-synthetase)</t>
  </si>
  <si>
    <t>SAN_0467</t>
  </si>
  <si>
    <t>23S rRNA (pseudouridine1915-N3)-methyltransferase</t>
  </si>
  <si>
    <t>SAN_0479</t>
  </si>
  <si>
    <t>SAN_0473</t>
  </si>
  <si>
    <t>arginine:ornithine antiporter, APA family</t>
  </si>
  <si>
    <t>SAN_0472</t>
  </si>
  <si>
    <t>SAN_0471</t>
  </si>
  <si>
    <t>Carbon starvation protein CstA</t>
  </si>
  <si>
    <t>SAN_1140</t>
  </si>
  <si>
    <t>deoxyribose-phosphate aldolase</t>
  </si>
  <si>
    <t>SAN_2214</t>
  </si>
  <si>
    <t>phosphoribosylformylglycinamidine synthase</t>
  </si>
  <si>
    <t>SAN_0033</t>
  </si>
  <si>
    <t>amidophosphoribosyltransferase</t>
  </si>
  <si>
    <t>SAN_0034</t>
  </si>
  <si>
    <t>Predicted acetyltransferase, GNAT family</t>
  </si>
  <si>
    <t>SAN_0037</t>
  </si>
  <si>
    <t>acetaldehyde dehydrogenase /alcohol dehydrogenase AdhE</t>
  </si>
  <si>
    <t>SAN_0074</t>
  </si>
  <si>
    <t>SAN_0103</t>
  </si>
  <si>
    <t>monosaccharide ABC transporter substrate-binding protein, CUT2 family</t>
  </si>
  <si>
    <t>SAN_0145</t>
  </si>
  <si>
    <t>Regulator of protease activity HflC, stomatin/prohibitin superfamily</t>
  </si>
  <si>
    <t>SAN_0165</t>
  </si>
  <si>
    <t>SAN_0497</t>
  </si>
  <si>
    <t>SAN_0759</t>
  </si>
  <si>
    <t>orotate phosphoribosyltransferase</t>
  </si>
  <si>
    <t>SAN_1164</t>
  </si>
  <si>
    <t>alanine adding enzyme</t>
  </si>
  <si>
    <t>SAN_1448</t>
  </si>
  <si>
    <t>3-dehydroquinate dehydratase</t>
  </si>
  <si>
    <t>SAN_1489</t>
  </si>
  <si>
    <t>2-C-methyl-D-erythritol 4-phosphate cytidylyltransferase</t>
  </si>
  <si>
    <t>SAN_1532</t>
  </si>
  <si>
    <t>DNA polymerase III subunit delta</t>
  </si>
  <si>
    <t>SAN_1678</t>
  </si>
  <si>
    <t>amino acid/polyamine/organocation transporter, APC superfamily</t>
  </si>
  <si>
    <t>SAN_1699</t>
  </si>
  <si>
    <t>SAN_1713</t>
  </si>
  <si>
    <t>alcohol dehydrogenase</t>
  </si>
  <si>
    <t>SAN_1752</t>
  </si>
  <si>
    <t>SAN_1774</t>
  </si>
  <si>
    <t>SAN_1955</t>
  </si>
  <si>
    <t>concentrative nucleoside transporter, CNT family</t>
  </si>
  <si>
    <t>SAN_2215</t>
  </si>
  <si>
    <t>peptide-methionine (R)-S-oxide reductase</t>
  </si>
  <si>
    <t>SAN_1015</t>
  </si>
  <si>
    <t>IMP cyclohydrolase /phosphoribosylaminoimidazolecarboxamide formyltransferase</t>
  </si>
  <si>
    <t>SAN_0038</t>
  </si>
  <si>
    <t>formyltetrahydrofolate-dependent phosphoribosylglycinamide formyltransferase</t>
  </si>
  <si>
    <t>SAN_0036</t>
  </si>
  <si>
    <t>diaminohydroxyphosphoribosylaminopyrimidine deaminase /5-amino-6-(5-phosphoribosylamino)uracil reductase</t>
  </si>
  <si>
    <t>SAN_0836</t>
  </si>
  <si>
    <t>energy coupling factor transporter S component ThiW</t>
  </si>
  <si>
    <t>SAN_0936</t>
  </si>
  <si>
    <t>uridine phosphorylase</t>
  </si>
  <si>
    <t>SAN_2216</t>
  </si>
  <si>
    <t>tRNA pseudouridine38-40 synthase</t>
  </si>
  <si>
    <t>SAN_0124</t>
  </si>
  <si>
    <t>Signal transduction histidine kinase</t>
  </si>
  <si>
    <t>SAN_0155</t>
  </si>
  <si>
    <t>SAN_0289</t>
  </si>
  <si>
    <t>ATP-dependent RNA helicase CshB</t>
  </si>
  <si>
    <t>SAN_0316</t>
  </si>
  <si>
    <t>S-ribosylhomocysteine lyase /quorum-sensing autoinducer 2 (AI-2) synthesis protein LuxS</t>
  </si>
  <si>
    <t>SAN_0342</t>
  </si>
  <si>
    <t>SAN_0414</t>
  </si>
  <si>
    <t>Membrane associated serine protease, rhomboid family</t>
  </si>
  <si>
    <t>SAN_0452</t>
  </si>
  <si>
    <t>YidC/Oxa1 family membrane protein insertase</t>
  </si>
  <si>
    <t>SAN_0458</t>
  </si>
  <si>
    <t>Phosphoglucomutase/phosphomannomutase, C-terminal domain</t>
  </si>
  <si>
    <t>SAN_0597</t>
  </si>
  <si>
    <t>SAN_0721</t>
  </si>
  <si>
    <t>transcriptional regulator, CdaR family</t>
  </si>
  <si>
    <t>SAN_0888</t>
  </si>
  <si>
    <t>GAF domain-containing protein</t>
  </si>
  <si>
    <t>SAN_0927</t>
  </si>
  <si>
    <t>DNA polymerase III, tau subunit</t>
  </si>
  <si>
    <t>SAN_0928</t>
  </si>
  <si>
    <t>signal peptidase I</t>
  </si>
  <si>
    <t>SAN_1026</t>
  </si>
  <si>
    <t>SAN_1034</t>
  </si>
  <si>
    <t>dihydroneopterin aldolase</t>
  </si>
  <si>
    <t>SAN_1234</t>
  </si>
  <si>
    <t>purine-nucleoside phosphorylase</t>
  </si>
  <si>
    <t>SAN_1309</t>
  </si>
  <si>
    <t>5'-nucleotidase</t>
  </si>
  <si>
    <t>SAN_1427</t>
  </si>
  <si>
    <t>sugar transferase</t>
  </si>
  <si>
    <t>SAN_1476</t>
  </si>
  <si>
    <t>SAN_1481</t>
  </si>
  <si>
    <t>phosphatase PAP2 family protein</t>
  </si>
  <si>
    <t>SAN_1513</t>
  </si>
  <si>
    <t>PI-2b sortase</t>
  </si>
  <si>
    <t>SAN_1515</t>
  </si>
  <si>
    <t>PI-2b accessory protein 2</t>
  </si>
  <si>
    <t>SAN_1516</t>
  </si>
  <si>
    <t>PI-2b class C sortase</t>
  </si>
  <si>
    <t>SAN_1517</t>
  </si>
  <si>
    <t>LPXTG-motif cell wall anchor domain-containing protein</t>
  </si>
  <si>
    <t>SAN_1578</t>
  </si>
  <si>
    <t>phosphate starvation-inducible protein PhoH</t>
  </si>
  <si>
    <t>SAN_1609</t>
  </si>
  <si>
    <t>Predicted dehydrogenase</t>
  </si>
  <si>
    <t>SAN_1649</t>
  </si>
  <si>
    <t>SAN_1820</t>
  </si>
  <si>
    <t>translation elongation factor P (EF-P)</t>
  </si>
  <si>
    <t>SAN_1821</t>
  </si>
  <si>
    <t>Xaa-Pro aminopeptidase</t>
  </si>
  <si>
    <t>SAN_1829</t>
  </si>
  <si>
    <t>DNA polymerase III, beta subunit</t>
  </si>
  <si>
    <t>SAN_0483</t>
  </si>
  <si>
    <t>aromatic amino acid aminotransferase apoenzyme</t>
  </si>
  <si>
    <t>SAN_0026</t>
  </si>
  <si>
    <t>protein translocase subunit secY/sec61 alpha</t>
  </si>
  <si>
    <t>SAN_0102</t>
  </si>
  <si>
    <t>molecular chaperone DnaK</t>
  </si>
  <si>
    <t>SAN_0121</t>
  </si>
  <si>
    <t>fructose-bisphosphate aldolase</t>
  </si>
  <si>
    <t>SAN_0158</t>
  </si>
  <si>
    <t>transketolase subunit B</t>
  </si>
  <si>
    <t>SAN_0237</t>
  </si>
  <si>
    <t>DNA-binding transcriptional regulator LsrR, DeoR family</t>
  </si>
  <si>
    <t>SAN_0364</t>
  </si>
  <si>
    <t>valyl-tRNA synthetase</t>
  </si>
  <si>
    <t>SAN_0539</t>
  </si>
  <si>
    <t>Isoleucyl-tRNA synthetase</t>
  </si>
  <si>
    <t>SAN_0576</t>
  </si>
  <si>
    <t>LSU ribosomal protein L31P</t>
  </si>
  <si>
    <t>SAN_0643</t>
  </si>
  <si>
    <t>SAN_0757</t>
  </si>
  <si>
    <t>NAD(P)-dependent dehydrogenase, short-chain alcohol dehydrogenase family</t>
  </si>
  <si>
    <t>SAN_0774</t>
  </si>
  <si>
    <t>3,4-dihydroxy-2-butanone 4-phosphate synthase /GTP cyclohydrolase II</t>
  </si>
  <si>
    <t>SAN_0838</t>
  </si>
  <si>
    <t>BirA family transcriptional regulator, biotin operon repressor / biotin-[acetyl-CoA-carboxylase] ligase</t>
  </si>
  <si>
    <t>SAN_0930</t>
  </si>
  <si>
    <t>glucose-1 phosphate adenylyltransferase subunit GlgD</t>
  </si>
  <si>
    <t>SAN_0957</t>
  </si>
  <si>
    <t>starch synthase</t>
  </si>
  <si>
    <t>SAN_0958</t>
  </si>
  <si>
    <t>ATP synthase F0 subcomplex A subunit</t>
  </si>
  <si>
    <t>SAN_0960</t>
  </si>
  <si>
    <t>ATP synthase F0 subcomplex B subunit</t>
  </si>
  <si>
    <t>SAN_0961</t>
  </si>
  <si>
    <t>F-type H+-transporting ATPase subunit gamma</t>
  </si>
  <si>
    <t>SAN_0964</t>
  </si>
  <si>
    <t>ATP synthase F1 subcomplex beta subunit</t>
  </si>
  <si>
    <t>SAN_0965</t>
  </si>
  <si>
    <t>glutamine--fructose-6-phosphate transaminase</t>
  </si>
  <si>
    <t>SAN_1028</t>
  </si>
  <si>
    <t>orotidine-5'-phosphate decarboxylase</t>
  </si>
  <si>
    <t>SAN_1165</t>
  </si>
  <si>
    <t>Formate-tetrahydrofolate ligase</t>
  </si>
  <si>
    <t>SAN_1176</t>
  </si>
  <si>
    <t>NAD-dependent protein deacetylase, SIR2 family</t>
  </si>
  <si>
    <t>SAN_1178</t>
  </si>
  <si>
    <t>SAN_1377</t>
  </si>
  <si>
    <t>LSU ribosomal protein L10P</t>
  </si>
  <si>
    <t>SAN_1390</t>
  </si>
  <si>
    <t>PTS system D-fructose-specific IIA component (F6P-forming), Fru family /PTS system D-fructose-specific IIB component (F6P-forming), Fru family /PTS system D-fructose-specific IIC component (F6P-forming), Fru family</t>
  </si>
  <si>
    <t>SAN_1445</t>
  </si>
  <si>
    <t>SAN_1449</t>
  </si>
  <si>
    <t>carbamoyl phosphate synthase large subunit</t>
  </si>
  <si>
    <t>SAN_1461</t>
  </si>
  <si>
    <t>DUF1803 domain-containing protein</t>
  </si>
  <si>
    <t>SAN_1505</t>
  </si>
  <si>
    <t>Membrane protein involved in the export of O-antigen and teichoic acid</t>
  </si>
  <si>
    <t>SAN_1524</t>
  </si>
  <si>
    <t>maltooligosaccharide-binding protein</t>
  </si>
  <si>
    <t>SAN_1556</t>
  </si>
  <si>
    <t>peptidyl-prolyl cis-trans isomerase A (cyclophilin A)</t>
  </si>
  <si>
    <t>SAN_1636</t>
  </si>
  <si>
    <t>dihydroxyacetone kinase DhaK subunit</t>
  </si>
  <si>
    <t>SAN_1770</t>
  </si>
  <si>
    <t>type IV secretion system DNA-binding domain-containing protein</t>
  </si>
  <si>
    <t>SAN_2263</t>
  </si>
  <si>
    <t>arginine deiminase</t>
  </si>
  <si>
    <t>SAN_0468</t>
  </si>
  <si>
    <t>chromosomal replication initiator protein DnaA</t>
  </si>
  <si>
    <t>SAN_0482</t>
  </si>
  <si>
    <t>SAN_0040</t>
  </si>
  <si>
    <t>Sugar kinase of the NBD/HSP70 family, may contain an N-terminal HTH domain</t>
  </si>
  <si>
    <t>SAN_0048</t>
  </si>
  <si>
    <t>transcriptional regulator, RpiR family</t>
  </si>
  <si>
    <t>SAN_0050</t>
  </si>
  <si>
    <t>Adenylosuccinate lyase</t>
  </si>
  <si>
    <t>SAN_0067</t>
  </si>
  <si>
    <t>30S ribosomal protein S13</t>
  </si>
  <si>
    <t>molecular chaperone GrpE</t>
  </si>
  <si>
    <t>SAN_0120</t>
  </si>
  <si>
    <t>molecular chaperone DnaJ</t>
  </si>
  <si>
    <t>SAN_0122</t>
  </si>
  <si>
    <t>trigger factor</t>
  </si>
  <si>
    <t>SAN_0132</t>
  </si>
  <si>
    <t>SAN_0164</t>
  </si>
  <si>
    <t>Undecaprenyl-diphosphatase</t>
  </si>
  <si>
    <t>SAN_0173</t>
  </si>
  <si>
    <t>adapter protein MecA 1/2</t>
  </si>
  <si>
    <t>SAN_0174</t>
  </si>
  <si>
    <t>Fe-S cluster assembly protein SufD</t>
  </si>
  <si>
    <t>SAN_0177</t>
  </si>
  <si>
    <t>cysteine desulfurase</t>
  </si>
  <si>
    <t>SAN_0178</t>
  </si>
  <si>
    <t>acetate kinase</t>
  </si>
  <si>
    <t>SAN_0207</t>
  </si>
  <si>
    <t>SAN_0020</t>
  </si>
  <si>
    <t>ABC-2 type transport system ATP-binding protein</t>
  </si>
  <si>
    <t>SAN_0306</t>
  </si>
  <si>
    <t>16S rRNA (cytosine1402-N4)-methyltransferase</t>
  </si>
  <si>
    <t>SAN_0312</t>
  </si>
  <si>
    <t>SAN_0345</t>
  </si>
  <si>
    <t>guanylate kinase</t>
  </si>
  <si>
    <t>SAN_0350</t>
  </si>
  <si>
    <t>peptidyl-prolyl cis-trans isomerase B (cyclophilin B)</t>
  </si>
  <si>
    <t>SAN_0360</t>
  </si>
  <si>
    <t>histidine triad (HIT) family protein</t>
  </si>
  <si>
    <t>SAN_0415</t>
  </si>
  <si>
    <t>two-component system, OmpR family, response regulator SaeR</t>
  </si>
  <si>
    <t>SAN_0439</t>
  </si>
  <si>
    <t>SAN_0440</t>
  </si>
  <si>
    <t>zinc finger domain-containing protein, LSD1 subclass</t>
  </si>
  <si>
    <t>SAN_0444</t>
  </si>
  <si>
    <t>glucose-6-phosphate isomerase</t>
  </si>
  <si>
    <t>SAN_0449</t>
  </si>
  <si>
    <t>ribonucleoside-diphosphate reductase class Ib alpha subunit</t>
  </si>
  <si>
    <t>SAN_0508</t>
  </si>
  <si>
    <t>cobalt-zinc-cadmium efflux system protein</t>
  </si>
  <si>
    <t>SAN_0521</t>
  </si>
  <si>
    <t>SAN_2339</t>
  </si>
  <si>
    <t>DNA-(apurinic or apyrimidinic site) lyase /endonuclease III</t>
  </si>
  <si>
    <t>SAN_0559</t>
  </si>
  <si>
    <t>meso-butanediol dehydrogenase / (S,S)-butanediol dehydrogenase / diacetyl reductase</t>
  </si>
  <si>
    <t>SAN_0630</t>
  </si>
  <si>
    <t>phosphoesterase RecJ domain-containing protein</t>
  </si>
  <si>
    <t>SAN_0644</t>
  </si>
  <si>
    <t>haloacid dehalogenase superfamily, subfamily IA, variant 1 with third motif having Dx(3-4)D or Dx(3-4)E</t>
  </si>
  <si>
    <t>SAN_0666</t>
  </si>
  <si>
    <t>SAN_0712</t>
  </si>
  <si>
    <t>SAN_0730</t>
  </si>
  <si>
    <t>Ser-tRNA(Thr) hydrolase /threonyl-tRNA synthetase</t>
  </si>
  <si>
    <t>SAN_0782</t>
  </si>
  <si>
    <t>amino acid ABC transporter membrane protein 2, PAAT family</t>
  </si>
  <si>
    <t>SAN_0786</t>
  </si>
  <si>
    <t>SAN_0817</t>
  </si>
  <si>
    <t>translation elongation factor 1A (EF-1A/EF-Tu)</t>
  </si>
  <si>
    <t>SAN_0854</t>
  </si>
  <si>
    <t>UDP-N-acetylmuramoyl-tripeptide--D-alanyl-D-alanine ligase</t>
  </si>
  <si>
    <t>SAN_0860</t>
  </si>
  <si>
    <t>phosphoenolpyruvate--protein phosphotransferase</t>
  </si>
  <si>
    <t>SAN_0922</t>
  </si>
  <si>
    <t>methionine adenosyltransferase</t>
  </si>
  <si>
    <t>SAN_0931</t>
  </si>
  <si>
    <t>glucose-1-phosphate adenylyltransferase</t>
  </si>
  <si>
    <t>SAN_0955</t>
  </si>
  <si>
    <t>UDP-N-acetylmuramoyl-L-alanyl-D-glutamate--2,6-diaminopimelate ligase</t>
  </si>
  <si>
    <t>SAN_0988</t>
  </si>
  <si>
    <t>Acetyltransferase (isoleucine patch superfamily)</t>
  </si>
  <si>
    <t>SAN_1018</t>
  </si>
  <si>
    <t>pyruvate kinase</t>
  </si>
  <si>
    <t>SAN_1025</t>
  </si>
  <si>
    <t>SAN_1040</t>
  </si>
  <si>
    <t>signal recognition particle subunit FFH/SRP54 (srp54)</t>
  </si>
  <si>
    <t>SAN_1098</t>
  </si>
  <si>
    <t>phosphate uptake regulator, PhoU</t>
  </si>
  <si>
    <t>SAN_1103</t>
  </si>
  <si>
    <t>aspartate carbamoyltransferase</t>
  </si>
  <si>
    <t>SAN_1162</t>
  </si>
  <si>
    <t>SAN_1171</t>
  </si>
  <si>
    <t>aspartate semialdehyde dehydrogenase</t>
  </si>
  <si>
    <t>SAN_1172</t>
  </si>
  <si>
    <t>serine hydroxymethyltransferase</t>
  </si>
  <si>
    <t>SAN_1192</t>
  </si>
  <si>
    <t>xanthine permease</t>
  </si>
  <si>
    <t>SAN_1202</t>
  </si>
  <si>
    <t>phosphotransacetylase</t>
  </si>
  <si>
    <t>SAN_1212</t>
  </si>
  <si>
    <t>dihydrofolate synthase / folylpolyglutamate synthase</t>
  </si>
  <si>
    <t>SAN_1237</t>
  </si>
  <si>
    <t>DUF3862 domain-containing protein</t>
  </si>
  <si>
    <t>SAN_1274</t>
  </si>
  <si>
    <t>SSU ribosomal protein S1P</t>
  </si>
  <si>
    <t>SAN_1275</t>
  </si>
  <si>
    <t>DNA topoisomerase IV subunit A</t>
  </si>
  <si>
    <t>SAN_1278</t>
  </si>
  <si>
    <t>SAN_1308</t>
  </si>
  <si>
    <t>adenine phosphoribosyltransferase</t>
  </si>
  <si>
    <t>SAN_1334</t>
  </si>
  <si>
    <t>Excinuclease ABC subunit C</t>
  </si>
  <si>
    <t>SAN_1354</t>
  </si>
  <si>
    <t>LSU ribosomal protein L12P</t>
  </si>
  <si>
    <t>SAN_1389</t>
  </si>
  <si>
    <t>GTP-binding protein</t>
  </si>
  <si>
    <t>SAN_1403</t>
  </si>
  <si>
    <t>Glutathionyl-hydroquinone reductase</t>
  </si>
  <si>
    <t>SAN_1413</t>
  </si>
  <si>
    <t>isopentenyl-diphosphate delta-isomerase</t>
  </si>
  <si>
    <t>SAN_1415</t>
  </si>
  <si>
    <t>phosphomevalonate kinase</t>
  </si>
  <si>
    <t>SAN_1416</t>
  </si>
  <si>
    <t>fructose-1-phosphate kinase</t>
  </si>
  <si>
    <t>SAN_1446</t>
  </si>
  <si>
    <t>SAN_1447</t>
  </si>
  <si>
    <t>HlyD family secretion protein</t>
  </si>
  <si>
    <t>SAN_1460</t>
  </si>
  <si>
    <t>SAN_1468</t>
  </si>
  <si>
    <t>50S ribosomal protein L21</t>
  </si>
  <si>
    <t>glycosyltransferase, SP_1767 family</t>
  </si>
  <si>
    <t>SAN_1475</t>
  </si>
  <si>
    <t>23S rRNA (cytosine1962-C5)-methyltransferase</t>
  </si>
  <si>
    <t>SAN_1490</t>
  </si>
  <si>
    <t>UDP-N-acetylmuramoylalanyl-D-glutamate--2,6-diaminopimelate ligase</t>
  </si>
  <si>
    <t>SAN_1499</t>
  </si>
  <si>
    <t>SAN_2345</t>
  </si>
  <si>
    <t>SAN_1568</t>
  </si>
  <si>
    <t>SAN_1587</t>
  </si>
  <si>
    <t>SAN_1601</t>
  </si>
  <si>
    <t>ABC transporter ATP-binding protein</t>
  </si>
  <si>
    <t>nickel transport system ATP-binding protein</t>
  </si>
  <si>
    <t>SAN_1618</t>
  </si>
  <si>
    <t>LSU ribosomal protein L1P</t>
  </si>
  <si>
    <t>SAN_1622</t>
  </si>
  <si>
    <t>iron/zinc/copper transport system permease protein</t>
  </si>
  <si>
    <t>SAN_1637</t>
  </si>
  <si>
    <t>iron/zinc/copper transport system ATP-binding protein</t>
  </si>
  <si>
    <t>SAN_1638</t>
  </si>
  <si>
    <t>iron/zinc/copper transport system substrate-binding protein</t>
  </si>
  <si>
    <t>SAN_1639</t>
  </si>
  <si>
    <t>3-oxoacyl-[acyl-carrier protein] reductase</t>
  </si>
  <si>
    <t>SAN_1651</t>
  </si>
  <si>
    <t>SAN_1679</t>
  </si>
  <si>
    <t>uracil phosphoribosyltransferase</t>
  </si>
  <si>
    <t>SAN_1695</t>
  </si>
  <si>
    <t>SMC-Scp complex  subunit ScpA</t>
  </si>
  <si>
    <t>SAN_1706</t>
  </si>
  <si>
    <t>SAN_1716</t>
  </si>
  <si>
    <t>SAN_1735</t>
  </si>
  <si>
    <t>16S rRNA m(7)G-527 methyltransferase</t>
  </si>
  <si>
    <t>SAN_1740</t>
  </si>
  <si>
    <t>SAN_1772</t>
  </si>
  <si>
    <t>dihydroxyacetone kinase DhaM subunit</t>
  </si>
  <si>
    <t>SAN_1773</t>
  </si>
  <si>
    <t>Predicted nucleotidyltransferase</t>
  </si>
  <si>
    <t>SAN_1778</t>
  </si>
  <si>
    <t>SAN_1786</t>
  </si>
  <si>
    <t>pyruvate phosphate dikinase</t>
  </si>
  <si>
    <t>SAN_1792</t>
  </si>
  <si>
    <t>SAN_1803</t>
  </si>
  <si>
    <t>NusB antitermination factor</t>
  </si>
  <si>
    <t>SAN_1819</t>
  </si>
  <si>
    <t>L-glutamine synthetase</t>
  </si>
  <si>
    <t>SAN_1892</t>
  </si>
  <si>
    <t>phosphoglycerate kinase</t>
  </si>
  <si>
    <t>SAN_1895</t>
  </si>
  <si>
    <t>acid phosphatase</t>
  </si>
  <si>
    <t>SAN_1898</t>
  </si>
  <si>
    <t>translation elongation factor 2 (EF-2/EF-G)</t>
  </si>
  <si>
    <t>SAN_1900</t>
  </si>
  <si>
    <t>ribulose-5-phosphate 3-epimerase</t>
  </si>
  <si>
    <t>SAN_1909</t>
  </si>
  <si>
    <t>ribosome biogenesis GTPase</t>
  </si>
  <si>
    <t>SAN_1910</t>
  </si>
  <si>
    <t>D-alanine transfer protein</t>
  </si>
  <si>
    <t>SAN_1921</t>
  </si>
  <si>
    <t>SAN_1960</t>
  </si>
  <si>
    <t>Predicted transcriptional regulator YheO, contains PAS and DNA-binding HTH domains</t>
  </si>
  <si>
    <t>SAN_1964</t>
  </si>
  <si>
    <t>SAN_2085</t>
  </si>
  <si>
    <t>SAN_2140</t>
  </si>
  <si>
    <t>DUF2974 domain-containing protein</t>
  </si>
  <si>
    <t>SAN_2152</t>
  </si>
  <si>
    <t>penicillin-binding protein 2A</t>
  </si>
  <si>
    <t>SAN_2210</t>
  </si>
  <si>
    <t>transcriptional regulator, Spx/MgsR family</t>
  </si>
  <si>
    <t>SAN_2239</t>
  </si>
  <si>
    <t>SAN_2244</t>
  </si>
  <si>
    <t>SAN_2270</t>
  </si>
  <si>
    <t>tRNA uridine 5-carboxymethylaminomethyl modification enzyme</t>
  </si>
  <si>
    <t>SAN_2322</t>
  </si>
  <si>
    <t>CDP-diacylglycerol--glycerol-3-phosphate 3-phosphatidyltransferase</t>
  </si>
  <si>
    <t>SAN_2333</t>
  </si>
  <si>
    <t>cpsA</t>
  </si>
  <si>
    <t>None</t>
  </si>
  <si>
    <t>Secondary metabolites biosynthesis, transport, and ca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0A6D0"/>
        <bgColor indexed="64"/>
      </patternFill>
    </fill>
    <fill>
      <patternFill patternType="solid">
        <fgColor rgb="FFF2ABB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11" fontId="0" fillId="0" borderId="0" xfId="0" applyNumberFormat="1"/>
    <xf numFmtId="0" fontId="0" fillId="0" borderId="1" xfId="0" applyBorder="1"/>
    <xf numFmtId="165" fontId="0" fillId="0" borderId="1" xfId="0" applyNumberFormat="1" applyBorder="1"/>
    <xf numFmtId="164" fontId="0" fillId="0" borderId="1" xfId="0" applyNumberFormat="1" applyBorder="1"/>
    <xf numFmtId="0" fontId="2" fillId="0" borderId="2" xfId="0" applyFont="1" applyBorder="1"/>
    <xf numFmtId="0" fontId="2" fillId="0" borderId="3" xfId="0" applyFont="1" applyBorder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165" fontId="0" fillId="0" borderId="8" xfId="0" applyNumberFormat="1" applyBorder="1"/>
    <xf numFmtId="2" fontId="0" fillId="0" borderId="0" xfId="0" applyNumberFormat="1"/>
    <xf numFmtId="0" fontId="2" fillId="2" borderId="2" xfId="0" applyFont="1" applyFill="1" applyBorder="1"/>
    <xf numFmtId="0" fontId="2" fillId="2" borderId="3" xfId="0" applyFont="1" applyFill="1" applyBorder="1"/>
    <xf numFmtId="0" fontId="3" fillId="2" borderId="3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11" fontId="2" fillId="2" borderId="4" xfId="0" applyNumberFormat="1" applyFont="1" applyFill="1" applyBorder="1"/>
    <xf numFmtId="11" fontId="0" fillId="0" borderId="6" xfId="0" applyNumberFormat="1" applyBorder="1"/>
    <xf numFmtId="11" fontId="0" fillId="0" borderId="9" xfId="0" applyNumberFormat="1" applyBorder="1"/>
    <xf numFmtId="11" fontId="0" fillId="0" borderId="1" xfId="0" applyNumberFormat="1" applyBorder="1"/>
    <xf numFmtId="11" fontId="0" fillId="0" borderId="8" xfId="0" applyNumberFormat="1" applyBorder="1"/>
    <xf numFmtId="164" fontId="0" fillId="0" borderId="9" xfId="0" applyNumberFormat="1" applyBorder="1"/>
    <xf numFmtId="165" fontId="0" fillId="0" borderId="0" xfId="0" applyNumberFormat="1"/>
  </cellXfs>
  <cellStyles count="2">
    <cellStyle name="Normal" xfId="0" builtinId="0"/>
    <cellStyle name="Normal 2" xfId="1" xr:uid="{B215FB94-9D0B-D643-A754-C346B26775FB}"/>
  </cellStyles>
  <dxfs count="16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rgb="FF000000"/>
        </top>
      </border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rgb="FFF2ABB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rgb="FF90A6D0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AB8EAB"/>
      <color rgb="FFC09FC0"/>
      <color rgb="FFC5A3C5"/>
      <color rgb="FFB798B7"/>
      <color rgb="FF95ACD7"/>
      <color rgb="FFF2ABB1"/>
      <color rgb="FF90A6D0"/>
      <color rgb="FFFABCDE"/>
      <color rgb="FF89E1FF"/>
      <color rgb="FFF6A5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3A6026A-D004-AE49-89DD-85B7CE97BFB3}" name="Table7" displayName="Table7" ref="A1:H220" totalsRowShown="0" headerRowDxfId="164" dataDxfId="162" headerRowBorderDxfId="163" tableBorderDxfId="161" totalsRowBorderDxfId="160">
  <autoFilter ref="A1:H220" xr:uid="{B3A6026A-D004-AE49-89DD-85B7CE97BFB3}"/>
  <sortState xmlns:xlrd2="http://schemas.microsoft.com/office/spreadsheetml/2017/richdata2" ref="A2:H220">
    <sortCondition ref="B1:B220"/>
  </sortState>
  <tableColumns count="8">
    <tableColumn id="5" xr3:uid="{A682CFD8-00A3-854B-9C19-6DBABB3F2423}" name="hVECs Gene" dataDxfId="159"/>
    <tableColumn id="4" xr3:uid="{BF25FC86-860F-F84D-824A-CE89AE030D91}" name="Locus Tag" dataDxfId="158"/>
    <tableColumn id="3" xr3:uid="{018022EA-9254-B947-83A1-C7C33C068882}" name="FC" dataDxfId="157"/>
    <tableColumn id="2" xr3:uid="{38F999C6-00F0-7F4A-8D1E-1C5291A51815}" name="Log2 FC" dataDxfId="156"/>
    <tableColumn id="6" xr3:uid="{D31C6FEE-5EA7-194E-AFD5-4D2897FF3BCF}" name="Locus Description" dataDxfId="155"/>
    <tableColumn id="8" xr3:uid="{4620B7E5-D4AC-8C4D-8747-756315AD0826}" name="Pathway" dataDxfId="154"/>
    <tableColumn id="7" xr3:uid="{0DE0BF23-7C46-4C41-B926-EE7E259BEE2B}" name="SAN Locus Tag" dataDxfId="153"/>
    <tableColumn id="1" xr3:uid="{886C4774-6271-4648-A916-4BB383C5E532}" name="hVECs FDR p" dataDxfId="15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48C2DF2-658F-2245-AC80-C7E6A276A14F}" name="Table6" displayName="Table6" ref="A1:H282" totalsRowShown="0" headerRowDxfId="151" dataDxfId="149" headerRowBorderDxfId="150" tableBorderDxfId="148" totalsRowBorderDxfId="147">
  <autoFilter ref="A1:H282" xr:uid="{348C2DF2-658F-2245-AC80-C7E6A276A14F}"/>
  <sortState xmlns:xlrd2="http://schemas.microsoft.com/office/spreadsheetml/2017/richdata2" ref="A2:H282">
    <sortCondition ref="B1:B282"/>
  </sortState>
  <tableColumns count="8">
    <tableColumn id="1" xr3:uid="{72100E35-72B4-3C4F-BDBE-49382D0374EE}" name="hVECs+AM Gene" dataDxfId="146"/>
    <tableColumn id="2" xr3:uid="{C6F99E15-40E1-7545-A572-0061FF4C0390}" name="Locus Tag" dataDxfId="145"/>
    <tableColumn id="3" xr3:uid="{FBF3CF71-1BE0-144C-9328-4753506D2FA0}" name="FC" dataDxfId="144"/>
    <tableColumn id="4" xr3:uid="{FF3AA6D0-91B9-824F-9768-588D11871109}" name="Log2 FC" dataDxfId="143"/>
    <tableColumn id="7" xr3:uid="{2C028658-AEA6-5644-A950-663B0F8A61E2}" name="Locus Description" dataDxfId="142"/>
    <tableColumn id="8" xr3:uid="{9709AC83-9DDD-C840-B72E-D7A33C100235}" name="Pathway" dataDxfId="141"/>
    <tableColumn id="6" xr3:uid="{B976FAD3-64B0-7943-814A-D60A275A49CA}" name="SAN Locus Tag" dataDxfId="140"/>
    <tableColumn id="5" xr3:uid="{940537B5-C0FB-2749-B89A-03A3F7861A4E}" name="hVECs+AM FDR p" dataDxfId="13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756751C-D2F3-B047-8FA6-B06BF13EAAD9}" name="Table139114" displayName="Table139114" ref="A1:L21" totalsRowShown="0" headerRowDxfId="138" headerRowBorderDxfId="137" tableBorderDxfId="136" totalsRowBorderDxfId="135">
  <autoFilter ref="A1:L21" xr:uid="{7710206E-C628-7B41-A1FB-85FE4E1EA41B}"/>
  <sortState xmlns:xlrd2="http://schemas.microsoft.com/office/spreadsheetml/2017/richdata2" ref="A2:L21">
    <sortCondition ref="B1:B21"/>
  </sortState>
  <tableColumns count="12">
    <tableColumn id="12" xr3:uid="{44068628-9323-FD45-9D43-67AF4B6D13E7}" name="Gene" dataDxfId="134"/>
    <tableColumn id="9" xr3:uid="{B215F3DD-C6DA-734F-8960-60A07FD7CC78}" name="Locus Tag" dataDxfId="133"/>
    <tableColumn id="11" xr3:uid="{83B75B5F-B16E-F347-9EE0-A6A4856046F7}" name="Locus Description" dataDxfId="132"/>
    <tableColumn id="8" xr3:uid="{E662803D-3426-E548-B25A-A69A8B4104B0}" name="Pathway " dataDxfId="131"/>
    <tableColumn id="5" xr3:uid="{3DEBAA83-6763-FC49-8691-F987B8E88404}" name="SAN Locus Tag" dataDxfId="130"/>
    <tableColumn id="3" xr3:uid="{9CED7913-2EE6-0040-B4CA-16056D1CD6AB}" name="hVECs FC" dataDxfId="17"/>
    <tableColumn id="4" xr3:uid="{7A034EDB-A726-4E46-B889-2D92929EFF86}" name="hVECs+AM FC" dataDxfId="16"/>
    <tableColumn id="1" xr3:uid="{5ACF92CB-2840-2143-950F-E10B1116CBF4}" name="FC difference" dataDxfId="15"/>
    <tableColumn id="7" xr3:uid="{279E2F1E-71BF-AF4D-8461-8646595C48B9}" name="hVECs Log2 FC" dataDxfId="129"/>
    <tableColumn id="2" xr3:uid="{B057092F-65E9-9A4E-8CED-80B787E96340}" name="hVECs+AM Log2 FC" dataDxfId="128"/>
    <tableColumn id="6" xr3:uid="{0A655316-DCFC-2949-8EB2-A7040603F8DC}" name="hVECs FDR p" dataDxfId="127"/>
    <tableColumn id="10" xr3:uid="{E6D9AA4A-48B1-DA44-B09B-4C8D978B9103}" name="hVECs+AM FDR p" dataDxfId="12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5ED2929-5073-6F47-BCF0-AA0B990C3D3F}" name="Table13911412" displayName="Table13911412" ref="A1:L32" totalsRowShown="0" headerRowDxfId="125" headerRowBorderDxfId="124" tableBorderDxfId="123" totalsRowBorderDxfId="122">
  <autoFilter ref="A1:L32" xr:uid="{7710206E-C628-7B41-A1FB-85FE4E1EA41B}"/>
  <sortState xmlns:xlrd2="http://schemas.microsoft.com/office/spreadsheetml/2017/richdata2" ref="A2:L32">
    <sortCondition ref="B1:B32"/>
  </sortState>
  <tableColumns count="12">
    <tableColumn id="12" xr3:uid="{5E2419AC-77E1-A143-B195-17ECF05AE6D3}" name="Gene" dataDxfId="121"/>
    <tableColumn id="9" xr3:uid="{35C87814-F7CA-2841-9560-19545C2B23D6}" name="Locus Tag" dataDxfId="120"/>
    <tableColumn id="11" xr3:uid="{8E0D3820-3800-314C-AB09-BEC3629951C8}" name="Locus Description" dataDxfId="119"/>
    <tableColumn id="8" xr3:uid="{AA206649-9CFD-F94B-A395-48013B8744E9}" name="Pathway " dataDxfId="118"/>
    <tableColumn id="5" xr3:uid="{DD3852E4-2283-5D46-9CF5-AC14D7904C02}" name="SAN Locus Tag" dataDxfId="117"/>
    <tableColumn id="3" xr3:uid="{93CCD7CC-8764-A441-9482-05723F4224F8}" name="hVECs FC" dataDxfId="14"/>
    <tableColumn id="4" xr3:uid="{F542DFE7-D63B-A243-98A6-D6F1CD61BFE5}" name="hVECs+AM FC" dataDxfId="13"/>
    <tableColumn id="1" xr3:uid="{6260C28F-2601-2842-A5B6-D3F5DDCF83B4}" name="FC difference" dataDxfId="12"/>
    <tableColumn id="7" xr3:uid="{3F4559EE-B331-364D-B6B0-F66C462A2BF5}" name="hVECs Log2 FC" dataDxfId="116"/>
    <tableColumn id="2" xr3:uid="{075D8174-7F59-464B-8F65-9E02C5C8DA29}" name="hVECs+AM Log2 FC" dataDxfId="115"/>
    <tableColumn id="6" xr3:uid="{D4ED0438-8824-2649-9143-D00B067CAEED}" name="hVECs FDR p" dataDxfId="114"/>
    <tableColumn id="10" xr3:uid="{6C521AF8-1C15-7141-85DE-413C5AA52437}" name="hVECs+AM FDR p" dataDxfId="113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3B92DAC-C6DA-484D-9A20-DDC0FCC76BA1}" name="Table1391113" displayName="Table1391113" ref="A1:L26" totalsRowShown="0" headerRowDxfId="112" headerRowBorderDxfId="111" tableBorderDxfId="110" totalsRowBorderDxfId="109">
  <autoFilter ref="A1:L26" xr:uid="{7710206E-C628-7B41-A1FB-85FE4E1EA41B}"/>
  <sortState xmlns:xlrd2="http://schemas.microsoft.com/office/spreadsheetml/2017/richdata2" ref="A2:L26">
    <sortCondition ref="B1:B26"/>
  </sortState>
  <tableColumns count="12">
    <tableColumn id="12" xr3:uid="{92758786-FFD1-BC4A-BDAD-2EE48D51C76C}" name="Gene" dataDxfId="108"/>
    <tableColumn id="9" xr3:uid="{31991561-DE09-D749-9F48-BC4BACA16FDF}" name="Locus Tag" dataDxfId="107"/>
    <tableColumn id="11" xr3:uid="{1A442DCC-7033-EB48-A9E9-CA817EB32316}" name="Locus Description" dataDxfId="106"/>
    <tableColumn id="8" xr3:uid="{0671102A-1EEA-EF40-9794-7298A2A4FA1D}" name="Pathway " dataDxfId="105"/>
    <tableColumn id="5" xr3:uid="{6BEE8128-0F1D-5D4B-B670-6F8D2E966571}" name="SAN Locus Tag" dataDxfId="104"/>
    <tableColumn id="3" xr3:uid="{59266046-3198-8E4C-9860-C41544E72C07}" name="hVECs FC" dataDxfId="11"/>
    <tableColumn id="4" xr3:uid="{7D30F47D-C19D-464F-8FB9-6B9F1C9FA40F}" name="hVECs+AM FC" dataDxfId="10"/>
    <tableColumn id="1" xr3:uid="{49176520-8626-5541-AF0A-9A5873F068BD}" name="FC difference" dataDxfId="9"/>
    <tableColumn id="7" xr3:uid="{B921E22A-CFBF-7E43-81F5-4BAEF4B9D845}" name="hVECs Log2 FC" dataDxfId="103"/>
    <tableColumn id="2" xr3:uid="{52E39470-6452-7C4E-BAA5-555FA7305E4A}" name="hVECs+AM Log2 FC" dataDxfId="102"/>
    <tableColumn id="6" xr3:uid="{67EA347B-F53D-BD4B-8280-7C70D4B40F5D}" name="hVECs FDR p" dataDxfId="101"/>
    <tableColumn id="10" xr3:uid="{37283DBB-AE13-4A49-9572-417C07F53B6F}" name="hVECs+AM FDR p" dataDxfId="100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460AC5D-C325-FE43-88F4-49CF56C8DFB7}" name="Table139111314" displayName="Table139111314" ref="A1:L34" totalsRowShown="0" headerRowDxfId="99" headerRowBorderDxfId="98" tableBorderDxfId="97" totalsRowBorderDxfId="96">
  <autoFilter ref="A1:L34" xr:uid="{7710206E-C628-7B41-A1FB-85FE4E1EA41B}"/>
  <sortState xmlns:xlrd2="http://schemas.microsoft.com/office/spreadsheetml/2017/richdata2" ref="A2:L34">
    <sortCondition ref="B1:B34"/>
  </sortState>
  <tableColumns count="12">
    <tableColumn id="12" xr3:uid="{AD2D479D-928F-374E-97A4-D20C3E6EA9DE}" name="Gene" dataDxfId="95"/>
    <tableColumn id="9" xr3:uid="{2985B743-C6C7-AD43-BC7F-9A83257686B1}" name="Locus Tag" dataDxfId="94"/>
    <tableColumn id="11" xr3:uid="{073F8BC2-B55A-854A-B910-3FE56757D6AF}" name="Locus Description" dataDxfId="93"/>
    <tableColumn id="8" xr3:uid="{02B2B2C1-6E5F-2140-9BFB-3E096A72C63A}" name="Pathway " dataDxfId="92"/>
    <tableColumn id="5" xr3:uid="{91CF41C5-5706-8A4F-A363-72600DB194CD}" name="SAN Locus Tag" dataDxfId="91"/>
    <tableColumn id="3" xr3:uid="{5191A600-0BD2-804D-8103-22E4A4B68169}" name="hVECs FC" dataDxfId="8"/>
    <tableColumn id="4" xr3:uid="{6283A78F-622C-D348-8A6B-FA177EE3C9A9}" name="hVECs+AM FC" dataDxfId="7"/>
    <tableColumn id="1" xr3:uid="{6CFB4197-0FD9-564C-B65C-837F6F139B7F}" name="FC difference" dataDxfId="6"/>
    <tableColumn id="7" xr3:uid="{C0EA8C48-D17E-F14E-BC99-57610D79D929}" name="hVECs Log2 FC" dataDxfId="90"/>
    <tableColumn id="2" xr3:uid="{101909CA-0489-FB45-9F1B-2CEC54F12D5D}" name="hVECs+AM Log2 FC" dataDxfId="89"/>
    <tableColumn id="6" xr3:uid="{212000E0-073C-D942-A3AB-136FF2D57E31}" name="hVECs FDR p" dataDxfId="88"/>
    <tableColumn id="10" xr3:uid="{3E40EB60-54EC-3944-9EBE-BE5598B7FDFC}" name="hVECs+AM FDR p" dataDxfId="87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A2A750E-33C4-6E49-933E-25D4EF6FA580}" name="Table1391110" displayName="Table1391110" ref="A1:L96" totalsRowShown="0" headerRowDxfId="86" headerRowBorderDxfId="85" tableBorderDxfId="84" totalsRowBorderDxfId="83">
  <autoFilter ref="A1:L96" xr:uid="{7710206E-C628-7B41-A1FB-85FE4E1EA41B}"/>
  <sortState xmlns:xlrd2="http://schemas.microsoft.com/office/spreadsheetml/2017/richdata2" ref="A2:L96">
    <sortCondition ref="B1:B96"/>
  </sortState>
  <tableColumns count="12">
    <tableColumn id="12" xr3:uid="{C7D311D2-7F84-3442-BD56-76F8D62CE9DA}" name="Gene" dataDxfId="82"/>
    <tableColumn id="9" xr3:uid="{87A764E0-7B2F-D643-91B0-4E48E72EB9A2}" name="Locus Tag" dataDxfId="81"/>
    <tableColumn id="11" xr3:uid="{1326CBA7-6A54-D346-9425-3334FE6E0845}" name="Locus Description" dataDxfId="80"/>
    <tableColumn id="8" xr3:uid="{5039649A-C8EB-5F4B-8F2A-4D49CDEA5068}" name="Pathway " dataDxfId="79"/>
    <tableColumn id="5" xr3:uid="{980012C0-0F04-7E4E-83BD-E6C55CDE5334}" name="SAN Locus Tag" dataDxfId="78"/>
    <tableColumn id="3" xr3:uid="{DC714B48-BBC3-FA4F-BA02-6BDD40B547C4}" name="hVECs FC" dataDxfId="5"/>
    <tableColumn id="4" xr3:uid="{E9723505-EB07-5E48-AA6A-E9A1D603ED92}" name="hVECs+AM FC" dataDxfId="4"/>
    <tableColumn id="1" xr3:uid="{9A468706-F9EA-C74A-9494-C5156E501F8E}" name="FC difference" dataDxfId="3"/>
    <tableColumn id="7" xr3:uid="{7C19859A-A45A-584F-B3B6-BB15D8246D94}" name="hVECs Log2 FC" dataDxfId="77"/>
    <tableColumn id="2" xr3:uid="{36A5881A-6735-5D43-B43A-4844F2DE2E6F}" name="hVECs+AM Log2 FC" dataDxfId="76"/>
    <tableColumn id="6" xr3:uid="{FA35DD02-E29D-D546-BC02-599396ECAD4F}" name="hVECs FDR p" dataDxfId="75"/>
    <tableColumn id="10" xr3:uid="{1B992622-BC47-5244-973A-F9E73A852E54}" name="hVECs+AM FDR p" dataDxfId="74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A36E017-B9C8-DB47-99D1-3CEA710C82FD}" name="Table139119" displayName="Table139119" ref="A1:L2" totalsRowShown="0" headerRowDxfId="73" dataDxfId="71" headerRowBorderDxfId="72" tableBorderDxfId="70" totalsRowBorderDxfId="69">
  <autoFilter ref="A1:L2" xr:uid="{1A36E017-B9C8-DB47-99D1-3CEA710C82FD}"/>
  <tableColumns count="12">
    <tableColumn id="12" xr3:uid="{0FBF3C3E-40A8-894C-AD73-98D29FFE6ABE}" name="Gene" dataDxfId="68"/>
    <tableColumn id="9" xr3:uid="{BBA06182-BE3C-BE4E-BF86-74CC4D5E6B65}" name="Locus Tag" dataDxfId="67"/>
    <tableColumn id="11" xr3:uid="{FA89A2B5-37ED-B54F-8149-666D8E1C1289}" name="Locus Description" dataDxfId="66"/>
    <tableColumn id="8" xr3:uid="{92308347-34C7-2847-9A86-30C25AD92C08}" name="Pathway" dataDxfId="65"/>
    <tableColumn id="5" xr3:uid="{FB767930-4126-314F-81F5-43582632257F}" name="SAN Locus Tag" dataDxfId="64"/>
    <tableColumn id="3" xr3:uid="{E3EAA87C-9F5A-D14B-958E-8C485A7DAA31}" name="hVECs FC" dataDxfId="63"/>
    <tableColumn id="4" xr3:uid="{649682C2-FAD6-2E42-895E-57312BBF8618}" name="hVECs+AM FC" dataDxfId="62"/>
    <tableColumn id="1" xr3:uid="{1424EB15-EF6E-774D-9E3D-DDECA28C7D69}" name="FC difference" dataDxfId="61"/>
    <tableColumn id="7" xr3:uid="{85FC78B9-FC44-0045-B0C1-FE1CC3BFA4AB}" name="hVECs Log2 FC" dataDxfId="60"/>
    <tableColumn id="2" xr3:uid="{989A1961-6C4E-4D4C-8F45-1D5B60DC919E}" name="hVECs+AM Log2 FC" dataDxfId="59"/>
    <tableColumn id="6" xr3:uid="{152D46F0-6096-1848-A614-A150C815D67F}" name="hVECs FDR p" dataDxfId="58"/>
    <tableColumn id="10" xr3:uid="{281E5E9C-1977-4E49-8285-42D6D3B90A0C}" name="hVECs+AM FDR p" dataDxfId="57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805792D8-85D7-1D49-97EB-A2963F1328CD}" name="Table139111618" displayName="Table139111618" ref="A1:L205" totalsRowShown="0" headerRowDxfId="56" dataDxfId="54" headerRowBorderDxfId="55" tableBorderDxfId="53" totalsRowBorderDxfId="52">
  <autoFilter ref="A1:L205" xr:uid="{805792D8-85D7-1D49-97EB-A2963F1328CD}"/>
  <sortState xmlns:xlrd2="http://schemas.microsoft.com/office/spreadsheetml/2017/richdata2" ref="A2:L205">
    <sortCondition ref="B1:B205"/>
  </sortState>
  <tableColumns count="12">
    <tableColumn id="12" xr3:uid="{8E480A16-0E60-D94B-8476-33BE8CDA3C45}" name="Gene" dataDxfId="51"/>
    <tableColumn id="9" xr3:uid="{C01E51A3-607F-474C-B0D1-AF391CCC8284}" name="Locus Tag" dataDxfId="50"/>
    <tableColumn id="11" xr3:uid="{71C3EFEF-4841-C946-BF3C-A9D8266539F8}" name="Locus Description" dataDxfId="49"/>
    <tableColumn id="8" xr3:uid="{6A37F4E0-DD3C-5647-9392-E4655544920E}" name="Pathway " dataDxfId="48"/>
    <tableColumn id="5" xr3:uid="{0BBF2069-A085-9F42-B43D-6E8CE2E720EE}" name="SAN Locus Tag" dataDxfId="47"/>
    <tableColumn id="3" xr3:uid="{BE327DF5-3E78-B54E-890C-FFDBA9A1F9BE}" name="hVECs FC" dataDxfId="2"/>
    <tableColumn id="4" xr3:uid="{6C6A38A8-3DB8-3345-B1BA-3131A9F6AA7A}" name="hVECs+AM FC" dataDxfId="1"/>
    <tableColumn id="1" xr3:uid="{C65D0F6F-1528-E444-8847-89F402264D51}" name="FC difference" dataDxfId="0"/>
    <tableColumn id="7" xr3:uid="{7A1AFBBB-39E0-F746-8C09-60D4F64230AA}" name="hVECs Log2 FC" dataDxfId="46"/>
    <tableColumn id="2" xr3:uid="{F592DFFC-E727-F44F-B178-7CAB17452F9D}" name="hVECs+AM Log2 FC" dataDxfId="45"/>
    <tableColumn id="6" xr3:uid="{308D51F0-8FBB-4B43-AFA9-315E9ECA8C97}" name="hVECs FDR p" dataDxfId="44"/>
    <tableColumn id="10" xr3:uid="{35F58E5C-8F66-C64E-86E1-56A3D0C4189A}" name="hVECs+AM FDR p" dataDxfId="4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A93C5-F945-BD43-966B-9C6FCCFFFE5C}">
  <sheetPr>
    <tabColor rgb="FF90A6D0"/>
  </sheetPr>
  <dimension ref="A1:H238"/>
  <sheetViews>
    <sheetView tabSelected="1"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5.6640625" bestFit="1" customWidth="1"/>
    <col min="4" max="4" width="10" style="1" bestFit="1" customWidth="1"/>
    <col min="5" max="5" width="109.6640625" style="1" bestFit="1" customWidth="1"/>
    <col min="6" max="6" width="52.1640625" style="1" bestFit="1" customWidth="1"/>
    <col min="7" max="7" width="15.6640625" style="1" bestFit="1" customWidth="1"/>
    <col min="8" max="8" width="14.1640625" style="1" bestFit="1" customWidth="1"/>
  </cols>
  <sheetData>
    <row r="1" spans="1:8" x14ac:dyDescent="0.2">
      <c r="A1" s="13" t="s">
        <v>868</v>
      </c>
      <c r="B1" s="14" t="s">
        <v>866</v>
      </c>
      <c r="C1" s="15" t="s">
        <v>1396</v>
      </c>
      <c r="D1" s="14" t="s">
        <v>1395</v>
      </c>
      <c r="E1" s="14" t="s">
        <v>864</v>
      </c>
      <c r="F1" s="14" t="s">
        <v>863</v>
      </c>
      <c r="G1" s="14" t="s">
        <v>1394</v>
      </c>
      <c r="H1" s="19" t="s">
        <v>873</v>
      </c>
    </row>
    <row r="2" spans="1:8" x14ac:dyDescent="0.2">
      <c r="A2" s="7" t="s">
        <v>961</v>
      </c>
      <c r="B2" s="2" t="s">
        <v>1105</v>
      </c>
      <c r="C2" s="3">
        <v>-1.86</v>
      </c>
      <c r="D2" s="3">
        <v>-0.89</v>
      </c>
      <c r="E2" s="3" t="s">
        <v>1424</v>
      </c>
      <c r="F2" s="3" t="s">
        <v>1584</v>
      </c>
      <c r="G2" s="3" t="s">
        <v>1585</v>
      </c>
      <c r="H2" s="20">
        <v>9.6600000000000002E-3</v>
      </c>
    </row>
    <row r="3" spans="1:8" x14ac:dyDescent="0.2">
      <c r="A3" s="7" t="s">
        <v>885</v>
      </c>
      <c r="B3" s="2" t="s">
        <v>1032</v>
      </c>
      <c r="C3" s="3">
        <v>-1.78</v>
      </c>
      <c r="D3" s="3">
        <v>-0.83</v>
      </c>
      <c r="E3" s="3" t="s">
        <v>1425</v>
      </c>
      <c r="F3" s="3" t="s">
        <v>1586</v>
      </c>
      <c r="G3" s="3" t="s">
        <v>1587</v>
      </c>
      <c r="H3" s="20">
        <v>5.2300000000000003E-3</v>
      </c>
    </row>
    <row r="4" spans="1:8" x14ac:dyDescent="0.2">
      <c r="A4" s="7" t="s">
        <v>718</v>
      </c>
      <c r="B4" s="2" t="s">
        <v>842</v>
      </c>
      <c r="C4" s="3">
        <v>-5.93</v>
      </c>
      <c r="D4" s="3">
        <v>-2.57</v>
      </c>
      <c r="E4" s="3" t="s">
        <v>1426</v>
      </c>
      <c r="F4" s="3" t="s">
        <v>1588</v>
      </c>
      <c r="G4" s="3" t="s">
        <v>1589</v>
      </c>
      <c r="H4" s="20">
        <v>0.01</v>
      </c>
    </row>
    <row r="5" spans="1:8" x14ac:dyDescent="0.2">
      <c r="A5" s="7" t="s">
        <v>666</v>
      </c>
      <c r="B5" s="2" t="s">
        <v>720</v>
      </c>
      <c r="C5" s="3">
        <v>2.02</v>
      </c>
      <c r="D5" s="3">
        <v>1.01</v>
      </c>
      <c r="E5" s="3"/>
      <c r="F5" s="3"/>
      <c r="G5" s="3" t="s">
        <v>2459</v>
      </c>
      <c r="H5" s="20">
        <v>1.5299999999999999E-3</v>
      </c>
    </row>
    <row r="6" spans="1:8" x14ac:dyDescent="0.2">
      <c r="A6" s="7" t="s">
        <v>651</v>
      </c>
      <c r="B6" s="2" t="s">
        <v>721</v>
      </c>
      <c r="C6" s="3">
        <v>2.27</v>
      </c>
      <c r="D6" s="3">
        <v>1.19</v>
      </c>
      <c r="E6" s="3" t="s">
        <v>1427</v>
      </c>
      <c r="F6" s="3" t="s">
        <v>1590</v>
      </c>
      <c r="G6" s="3" t="s">
        <v>1591</v>
      </c>
      <c r="H6" s="20">
        <v>1.13E-5</v>
      </c>
    </row>
    <row r="7" spans="1:8" x14ac:dyDescent="0.2">
      <c r="A7" s="7" t="s">
        <v>989</v>
      </c>
      <c r="B7" s="2" t="s">
        <v>1137</v>
      </c>
      <c r="C7" s="3">
        <v>1.56</v>
      </c>
      <c r="D7" s="3">
        <v>0.64</v>
      </c>
      <c r="E7" s="3" t="s">
        <v>1428</v>
      </c>
      <c r="F7" s="3" t="s">
        <v>1592</v>
      </c>
      <c r="G7" s="3" t="s">
        <v>1593</v>
      </c>
      <c r="H7" s="20">
        <v>0.01</v>
      </c>
    </row>
    <row r="8" spans="1:8" x14ac:dyDescent="0.2">
      <c r="A8" s="7" t="s">
        <v>991</v>
      </c>
      <c r="B8" s="2" t="s">
        <v>1139</v>
      </c>
      <c r="C8" s="3">
        <v>1.52</v>
      </c>
      <c r="D8" s="3">
        <v>0.6</v>
      </c>
      <c r="E8" s="3" t="s">
        <v>1429</v>
      </c>
      <c r="F8" s="3" t="s">
        <v>1592</v>
      </c>
      <c r="G8" s="3" t="s">
        <v>1594</v>
      </c>
      <c r="H8" s="20">
        <v>0.01</v>
      </c>
    </row>
    <row r="9" spans="1:8" x14ac:dyDescent="0.2">
      <c r="A9" s="7" t="s">
        <v>987</v>
      </c>
      <c r="B9" s="2" t="s">
        <v>1135</v>
      </c>
      <c r="C9" s="3">
        <v>1.57</v>
      </c>
      <c r="D9" s="3">
        <v>0.65</v>
      </c>
      <c r="E9" s="3" t="s">
        <v>1430</v>
      </c>
      <c r="F9" s="3" t="s">
        <v>1592</v>
      </c>
      <c r="G9" s="3" t="s">
        <v>1595</v>
      </c>
      <c r="H9" s="20">
        <v>5.45E-3</v>
      </c>
    </row>
    <row r="10" spans="1:8" x14ac:dyDescent="0.2">
      <c r="A10" s="7" t="s">
        <v>32</v>
      </c>
      <c r="B10" s="2" t="s">
        <v>309</v>
      </c>
      <c r="C10" s="3">
        <v>3.66</v>
      </c>
      <c r="D10" s="3">
        <v>1.87</v>
      </c>
      <c r="E10" s="3" t="s">
        <v>2108</v>
      </c>
      <c r="F10" s="3" t="s">
        <v>1584</v>
      </c>
      <c r="G10" s="3" t="s">
        <v>2296</v>
      </c>
      <c r="H10" s="20">
        <v>1.9E-3</v>
      </c>
    </row>
    <row r="11" spans="1:8" x14ac:dyDescent="0.2">
      <c r="A11" s="7" t="s">
        <v>922</v>
      </c>
      <c r="B11" s="2" t="s">
        <v>1063</v>
      </c>
      <c r="C11" s="3">
        <v>-1.61</v>
      </c>
      <c r="D11" s="3">
        <v>-0.69</v>
      </c>
      <c r="E11" s="3" t="s">
        <v>1431</v>
      </c>
      <c r="F11" s="3" t="s">
        <v>1596</v>
      </c>
      <c r="G11" s="3" t="s">
        <v>1597</v>
      </c>
      <c r="H11" s="20">
        <v>3.8099999999999999E-4</v>
      </c>
    </row>
    <row r="12" spans="1:8" x14ac:dyDescent="0.2">
      <c r="A12" s="7" t="s">
        <v>993</v>
      </c>
      <c r="B12" s="2" t="s">
        <v>1141</v>
      </c>
      <c r="C12" s="3">
        <v>-1.61</v>
      </c>
      <c r="D12" s="3">
        <v>-0.68</v>
      </c>
      <c r="E12" s="3" t="s">
        <v>1432</v>
      </c>
      <c r="F12" s="3" t="s">
        <v>1592</v>
      </c>
      <c r="G12" s="3" t="s">
        <v>1598</v>
      </c>
      <c r="H12" s="20">
        <v>8.6599999999999993E-3</v>
      </c>
    </row>
    <row r="13" spans="1:8" x14ac:dyDescent="0.2">
      <c r="A13" s="7" t="s">
        <v>278</v>
      </c>
      <c r="B13" s="2" t="s">
        <v>1043</v>
      </c>
      <c r="C13" s="3">
        <v>-1.82</v>
      </c>
      <c r="D13" s="3">
        <v>-0.86</v>
      </c>
      <c r="E13" s="3" t="s">
        <v>1433</v>
      </c>
      <c r="F13" s="3" t="s">
        <v>1599</v>
      </c>
      <c r="G13" s="3" t="s">
        <v>1600</v>
      </c>
      <c r="H13" s="20">
        <v>1.24E-3</v>
      </c>
    </row>
    <row r="14" spans="1:8" x14ac:dyDescent="0.2">
      <c r="A14" s="7" t="s">
        <v>1404</v>
      </c>
      <c r="B14" s="2" t="s">
        <v>318</v>
      </c>
      <c r="C14" s="3">
        <v>-4.2699999999999996</v>
      </c>
      <c r="D14" s="3">
        <v>-2.09</v>
      </c>
      <c r="E14" s="3" t="s">
        <v>1434</v>
      </c>
      <c r="F14" s="3" t="s">
        <v>1601</v>
      </c>
      <c r="G14" s="3" t="s">
        <v>1602</v>
      </c>
      <c r="H14" s="20">
        <v>9.5000000000000003E-10</v>
      </c>
    </row>
    <row r="15" spans="1:8" x14ac:dyDescent="0.2">
      <c r="A15" s="7" t="s">
        <v>1400</v>
      </c>
      <c r="B15" s="2" t="s">
        <v>723</v>
      </c>
      <c r="C15" s="3">
        <v>4.3499999999999996</v>
      </c>
      <c r="D15" s="3">
        <v>2.12</v>
      </c>
      <c r="E15" s="3" t="s">
        <v>1435</v>
      </c>
      <c r="F15" s="3" t="s">
        <v>1586</v>
      </c>
      <c r="G15" s="3" t="s">
        <v>1603</v>
      </c>
      <c r="H15" s="20">
        <v>3.5100000000000001E-3</v>
      </c>
    </row>
    <row r="16" spans="1:8" x14ac:dyDescent="0.2">
      <c r="A16" s="7" t="s">
        <v>596</v>
      </c>
      <c r="B16" s="2" t="s">
        <v>824</v>
      </c>
      <c r="C16" s="3">
        <v>5.48</v>
      </c>
      <c r="D16" s="3">
        <v>2.46</v>
      </c>
      <c r="E16" s="3" t="s">
        <v>1436</v>
      </c>
      <c r="F16" s="3" t="s">
        <v>1586</v>
      </c>
      <c r="G16" s="3" t="s">
        <v>1604</v>
      </c>
      <c r="H16" s="20">
        <v>3.8499999999999998E-4</v>
      </c>
    </row>
    <row r="17" spans="1:8" x14ac:dyDescent="0.2">
      <c r="A17" s="7" t="s">
        <v>602</v>
      </c>
      <c r="B17" s="2" t="s">
        <v>724</v>
      </c>
      <c r="C17" s="3">
        <v>4.3099999999999996</v>
      </c>
      <c r="D17" s="3">
        <v>2.11</v>
      </c>
      <c r="E17" s="3" t="s">
        <v>1437</v>
      </c>
      <c r="F17" s="3" t="s">
        <v>1592</v>
      </c>
      <c r="G17" s="3"/>
      <c r="H17" s="20">
        <v>2.0600000000000002E-3</v>
      </c>
    </row>
    <row r="18" spans="1:8" x14ac:dyDescent="0.2">
      <c r="A18" s="7" t="s">
        <v>714</v>
      </c>
      <c r="B18" s="2" t="s">
        <v>725</v>
      </c>
      <c r="C18" s="3">
        <v>-5.2</v>
      </c>
      <c r="D18" s="3">
        <v>-2.38</v>
      </c>
      <c r="E18" s="3" t="s">
        <v>1438</v>
      </c>
      <c r="F18" s="3" t="s">
        <v>1605</v>
      </c>
      <c r="G18" s="3" t="s">
        <v>1606</v>
      </c>
      <c r="H18" s="20">
        <v>2.8999999999999998E-3</v>
      </c>
    </row>
    <row r="19" spans="1:8" x14ac:dyDescent="0.2">
      <c r="A19" s="7" t="s">
        <v>965</v>
      </c>
      <c r="B19" s="2" t="s">
        <v>1111</v>
      </c>
      <c r="C19" s="3">
        <v>-1.53</v>
      </c>
      <c r="D19" s="3">
        <v>-0.61</v>
      </c>
      <c r="E19" s="3" t="s">
        <v>1439</v>
      </c>
      <c r="F19" s="3" t="s">
        <v>1607</v>
      </c>
      <c r="G19" s="3" t="s">
        <v>1608</v>
      </c>
      <c r="H19" s="20">
        <v>6.79E-3</v>
      </c>
    </row>
    <row r="20" spans="1:8" x14ac:dyDescent="0.2">
      <c r="A20" s="7" t="s">
        <v>1012</v>
      </c>
      <c r="B20" s="2" t="s">
        <v>1164</v>
      </c>
      <c r="C20" s="3">
        <v>1.59</v>
      </c>
      <c r="D20" s="3">
        <v>0.67</v>
      </c>
      <c r="E20" s="3"/>
      <c r="F20" s="3"/>
      <c r="G20" s="3" t="s">
        <v>1609</v>
      </c>
      <c r="H20" s="20">
        <v>0.02</v>
      </c>
    </row>
    <row r="21" spans="1:8" x14ac:dyDescent="0.2">
      <c r="A21" s="7" t="s">
        <v>686</v>
      </c>
      <c r="B21" s="2" t="s">
        <v>727</v>
      </c>
      <c r="C21" s="3">
        <v>-2.34</v>
      </c>
      <c r="D21" s="3">
        <v>-1.22</v>
      </c>
      <c r="E21" s="3" t="s">
        <v>1440</v>
      </c>
      <c r="F21" s="3" t="s">
        <v>1592</v>
      </c>
      <c r="G21" s="3" t="s">
        <v>1610</v>
      </c>
      <c r="H21" s="20">
        <v>0.03</v>
      </c>
    </row>
    <row r="22" spans="1:8" x14ac:dyDescent="0.2">
      <c r="A22" s="7" t="s">
        <v>1018</v>
      </c>
      <c r="B22" s="2" t="s">
        <v>1170</v>
      </c>
      <c r="C22" s="3">
        <v>-1.9</v>
      </c>
      <c r="D22" s="3">
        <v>-0.93</v>
      </c>
      <c r="E22" s="3"/>
      <c r="F22" s="3"/>
      <c r="G22" s="3" t="s">
        <v>1611</v>
      </c>
      <c r="H22" s="20">
        <v>0.04</v>
      </c>
    </row>
    <row r="23" spans="1:8" x14ac:dyDescent="0.2">
      <c r="A23" s="7" t="s">
        <v>878</v>
      </c>
      <c r="B23" s="2" t="s">
        <v>1025</v>
      </c>
      <c r="C23" s="3">
        <v>1.67</v>
      </c>
      <c r="D23" s="3">
        <v>0.74</v>
      </c>
      <c r="E23" s="3" t="s">
        <v>1441</v>
      </c>
      <c r="F23" s="3" t="s">
        <v>1586</v>
      </c>
      <c r="G23" s="3" t="s">
        <v>1612</v>
      </c>
      <c r="H23" s="20">
        <v>0.05</v>
      </c>
    </row>
    <row r="24" spans="1:8" x14ac:dyDescent="0.2">
      <c r="A24" s="7" t="s">
        <v>988</v>
      </c>
      <c r="B24" s="2" t="s">
        <v>1136</v>
      </c>
      <c r="C24" s="3">
        <v>1.57</v>
      </c>
      <c r="D24" s="3">
        <v>0.65</v>
      </c>
      <c r="E24" s="3" t="s">
        <v>1442</v>
      </c>
      <c r="F24" s="3" t="s">
        <v>1592</v>
      </c>
      <c r="G24" s="3" t="s">
        <v>1613</v>
      </c>
      <c r="H24" s="20">
        <v>0.04</v>
      </c>
    </row>
    <row r="25" spans="1:8" x14ac:dyDescent="0.2">
      <c r="A25" s="7" t="s">
        <v>996</v>
      </c>
      <c r="B25" s="2" t="s">
        <v>1144</v>
      </c>
      <c r="C25" s="3">
        <v>-1.79</v>
      </c>
      <c r="D25" s="3">
        <v>-0.84</v>
      </c>
      <c r="E25" s="3" t="s">
        <v>1443</v>
      </c>
      <c r="F25" s="3" t="s">
        <v>1592</v>
      </c>
      <c r="G25" s="3" t="s">
        <v>1614</v>
      </c>
      <c r="H25" s="20">
        <v>0.03</v>
      </c>
    </row>
    <row r="26" spans="1:8" x14ac:dyDescent="0.2">
      <c r="A26" s="7" t="s">
        <v>616</v>
      </c>
      <c r="B26" s="2" t="s">
        <v>728</v>
      </c>
      <c r="C26" s="3">
        <v>3.14</v>
      </c>
      <c r="D26" s="3">
        <v>1.65</v>
      </c>
      <c r="E26" s="3" t="s">
        <v>1444</v>
      </c>
      <c r="F26" s="3" t="s">
        <v>1615</v>
      </c>
      <c r="G26" s="3" t="s">
        <v>1616</v>
      </c>
      <c r="H26" s="20">
        <v>6.4200000000000004E-3</v>
      </c>
    </row>
    <row r="27" spans="1:8" x14ac:dyDescent="0.2">
      <c r="A27" s="7" t="s">
        <v>597</v>
      </c>
      <c r="B27" s="2" t="s">
        <v>729</v>
      </c>
      <c r="C27" s="3">
        <v>5.15</v>
      </c>
      <c r="D27" s="3">
        <v>2.36</v>
      </c>
      <c r="E27" s="3" t="s">
        <v>1445</v>
      </c>
      <c r="F27" s="3" t="s">
        <v>1605</v>
      </c>
      <c r="G27" s="3" t="s">
        <v>1617</v>
      </c>
      <c r="H27" s="20">
        <v>0.01</v>
      </c>
    </row>
    <row r="28" spans="1:8" x14ac:dyDescent="0.2">
      <c r="A28" s="7" t="s">
        <v>883</v>
      </c>
      <c r="B28" s="2" t="s">
        <v>1030</v>
      </c>
      <c r="C28" s="3">
        <v>-1.65</v>
      </c>
      <c r="D28" s="3">
        <v>-0.73</v>
      </c>
      <c r="E28" s="3" t="s">
        <v>1446</v>
      </c>
      <c r="F28" s="3" t="s">
        <v>1586</v>
      </c>
      <c r="G28" s="3" t="s">
        <v>1618</v>
      </c>
      <c r="H28" s="20">
        <v>0.01</v>
      </c>
    </row>
    <row r="29" spans="1:8" x14ac:dyDescent="0.2">
      <c r="A29" s="7" t="s">
        <v>695</v>
      </c>
      <c r="B29" s="2" t="s">
        <v>731</v>
      </c>
      <c r="C29" s="3">
        <v>-2.7</v>
      </c>
      <c r="D29" s="3">
        <v>-1.43</v>
      </c>
      <c r="E29" s="3" t="s">
        <v>1445</v>
      </c>
      <c r="F29" s="3" t="s">
        <v>1605</v>
      </c>
      <c r="G29" s="3" t="s">
        <v>1619</v>
      </c>
      <c r="H29" s="20">
        <v>2.1299999999999999E-3</v>
      </c>
    </row>
    <row r="30" spans="1:8" x14ac:dyDescent="0.2">
      <c r="A30" s="7" t="s">
        <v>913</v>
      </c>
      <c r="B30" s="2" t="s">
        <v>1056</v>
      </c>
      <c r="C30" s="3">
        <v>-1.72</v>
      </c>
      <c r="D30" s="3">
        <v>-0.78</v>
      </c>
      <c r="E30" s="3" t="s">
        <v>1447</v>
      </c>
      <c r="F30" s="3" t="s">
        <v>1620</v>
      </c>
      <c r="G30" s="3" t="s">
        <v>1621</v>
      </c>
      <c r="H30" s="20">
        <v>1.2300000000000001E-4</v>
      </c>
    </row>
    <row r="31" spans="1:8" x14ac:dyDescent="0.2">
      <c r="A31" s="7" t="s">
        <v>1005</v>
      </c>
      <c r="B31" s="2" t="s">
        <v>1155</v>
      </c>
      <c r="C31" s="3">
        <v>1.79</v>
      </c>
      <c r="D31" s="3">
        <v>0.84</v>
      </c>
      <c r="E31" s="3"/>
      <c r="F31" s="3"/>
      <c r="G31" s="3" t="s">
        <v>1622</v>
      </c>
      <c r="H31" s="20">
        <v>5.4300000000000003E-8</v>
      </c>
    </row>
    <row r="32" spans="1:8" x14ac:dyDescent="0.2">
      <c r="A32" s="7" t="s">
        <v>690</v>
      </c>
      <c r="B32" s="2" t="s">
        <v>733</v>
      </c>
      <c r="C32" s="3">
        <v>-2.4500000000000002</v>
      </c>
      <c r="D32" s="3">
        <v>-1.29</v>
      </c>
      <c r="E32" s="3" t="s">
        <v>2341</v>
      </c>
      <c r="F32" s="3" t="s">
        <v>1601</v>
      </c>
      <c r="G32" s="3" t="s">
        <v>2342</v>
      </c>
      <c r="H32" s="20">
        <v>7.5700000000000003E-3</v>
      </c>
    </row>
    <row r="33" spans="1:8" x14ac:dyDescent="0.2">
      <c r="A33" s="7" t="s">
        <v>939</v>
      </c>
      <c r="B33" s="2" t="s">
        <v>1080</v>
      </c>
      <c r="C33" s="3">
        <v>-1.61</v>
      </c>
      <c r="D33" s="3">
        <v>-0.69</v>
      </c>
      <c r="E33" s="3" t="s">
        <v>1448</v>
      </c>
      <c r="F33" s="3" t="s">
        <v>1623</v>
      </c>
      <c r="G33" s="3" t="s">
        <v>1624</v>
      </c>
      <c r="H33" s="20">
        <v>7.6699999999999997E-3</v>
      </c>
    </row>
    <row r="34" spans="1:8" x14ac:dyDescent="0.2">
      <c r="A34" s="7" t="s">
        <v>984</v>
      </c>
      <c r="B34" s="2" t="s">
        <v>1132</v>
      </c>
      <c r="C34" s="3">
        <v>1.7</v>
      </c>
      <c r="D34" s="3">
        <v>0.76</v>
      </c>
      <c r="E34" s="3" t="s">
        <v>1449</v>
      </c>
      <c r="F34" s="3" t="s">
        <v>1592</v>
      </c>
      <c r="G34" s="3" t="s">
        <v>1625</v>
      </c>
      <c r="H34" s="20">
        <v>2.5500000000000002E-3</v>
      </c>
    </row>
    <row r="35" spans="1:8" x14ac:dyDescent="0.2">
      <c r="A35" s="7" t="s">
        <v>667</v>
      </c>
      <c r="B35" s="2" t="s">
        <v>734</v>
      </c>
      <c r="C35" s="3">
        <v>2.02</v>
      </c>
      <c r="D35" s="3">
        <v>1.02</v>
      </c>
      <c r="E35" s="3" t="s">
        <v>1450</v>
      </c>
      <c r="F35" s="3" t="s">
        <v>1599</v>
      </c>
      <c r="G35" s="3" t="s">
        <v>1626</v>
      </c>
      <c r="H35" s="20">
        <v>0.04</v>
      </c>
    </row>
    <row r="36" spans="1:8" x14ac:dyDescent="0.2">
      <c r="A36" s="7" t="s">
        <v>630</v>
      </c>
      <c r="B36" s="2" t="s">
        <v>834</v>
      </c>
      <c r="C36" s="3">
        <v>2.77</v>
      </c>
      <c r="D36" s="3">
        <v>1.47</v>
      </c>
      <c r="E36" s="3" t="s">
        <v>1451</v>
      </c>
      <c r="F36" s="3" t="s">
        <v>1623</v>
      </c>
      <c r="G36" s="3" t="s">
        <v>1627</v>
      </c>
      <c r="H36" s="20">
        <v>2.8400000000000001E-3</v>
      </c>
    </row>
    <row r="37" spans="1:8" x14ac:dyDescent="0.2">
      <c r="A37" s="7" t="s">
        <v>710</v>
      </c>
      <c r="B37" s="2" t="s">
        <v>736</v>
      </c>
      <c r="C37" s="3">
        <v>-3.8</v>
      </c>
      <c r="D37" s="3">
        <v>-1.92</v>
      </c>
      <c r="E37" s="3" t="s">
        <v>1452</v>
      </c>
      <c r="F37" s="3" t="s">
        <v>1620</v>
      </c>
      <c r="G37" s="3" t="s">
        <v>1628</v>
      </c>
      <c r="H37" s="20">
        <v>2.5799999999999998E-3</v>
      </c>
    </row>
    <row r="38" spans="1:8" x14ac:dyDescent="0.2">
      <c r="A38" s="7" t="s">
        <v>677</v>
      </c>
      <c r="B38" s="2" t="s">
        <v>737</v>
      </c>
      <c r="C38" s="3">
        <v>-2.2200000000000002</v>
      </c>
      <c r="D38" s="3">
        <v>-1.1499999999999999</v>
      </c>
      <c r="E38" s="3" t="s">
        <v>1453</v>
      </c>
      <c r="F38" s="3" t="s">
        <v>1596</v>
      </c>
      <c r="G38" s="3" t="s">
        <v>1629</v>
      </c>
      <c r="H38" s="20">
        <v>1.73E-3</v>
      </c>
    </row>
    <row r="39" spans="1:8" x14ac:dyDescent="0.2">
      <c r="A39" s="7" t="s">
        <v>640</v>
      </c>
      <c r="B39" s="2" t="s">
        <v>738</v>
      </c>
      <c r="C39" s="3">
        <v>2.5</v>
      </c>
      <c r="D39" s="3">
        <v>1.32</v>
      </c>
      <c r="E39" s="3" t="s">
        <v>1445</v>
      </c>
      <c r="F39" s="3" t="s">
        <v>1623</v>
      </c>
      <c r="G39" s="3" t="s">
        <v>1630</v>
      </c>
      <c r="H39" s="20">
        <v>1.7600000000000001E-3</v>
      </c>
    </row>
    <row r="40" spans="1:8" x14ac:dyDescent="0.2">
      <c r="A40" s="7" t="s">
        <v>990</v>
      </c>
      <c r="B40" s="2" t="s">
        <v>1138</v>
      </c>
      <c r="C40" s="3">
        <v>1.54</v>
      </c>
      <c r="D40" s="3">
        <v>0.62</v>
      </c>
      <c r="E40" s="3" t="s">
        <v>1454</v>
      </c>
      <c r="F40" s="3" t="s">
        <v>1592</v>
      </c>
      <c r="G40" s="3" t="s">
        <v>1631</v>
      </c>
      <c r="H40" s="20">
        <v>2.6900000000000001E-3</v>
      </c>
    </row>
    <row r="41" spans="1:8" x14ac:dyDescent="0.2">
      <c r="A41" s="7" t="s">
        <v>58</v>
      </c>
      <c r="B41" s="2" t="s">
        <v>339</v>
      </c>
      <c r="C41" s="3">
        <v>5.01</v>
      </c>
      <c r="D41" s="3">
        <v>2.3199999999999998</v>
      </c>
      <c r="E41" s="3" t="s">
        <v>1455</v>
      </c>
      <c r="F41" s="3" t="s">
        <v>1605</v>
      </c>
      <c r="G41" s="3" t="s">
        <v>1632</v>
      </c>
      <c r="H41" s="20">
        <v>9.1799999999999998E-4</v>
      </c>
    </row>
    <row r="42" spans="1:8" x14ac:dyDescent="0.2">
      <c r="A42" s="7" t="s">
        <v>901</v>
      </c>
      <c r="B42" s="2" t="s">
        <v>739</v>
      </c>
      <c r="C42" s="3">
        <v>3.07</v>
      </c>
      <c r="D42" s="3">
        <v>1.62</v>
      </c>
      <c r="E42" s="3" t="s">
        <v>1456</v>
      </c>
      <c r="F42" s="3" t="s">
        <v>1620</v>
      </c>
      <c r="G42" s="3" t="s">
        <v>1633</v>
      </c>
      <c r="H42" s="20">
        <v>0.03</v>
      </c>
    </row>
    <row r="43" spans="1:8" x14ac:dyDescent="0.2">
      <c r="A43" s="7" t="s">
        <v>1407</v>
      </c>
      <c r="B43" s="2" t="s">
        <v>1124</v>
      </c>
      <c r="C43" s="3">
        <v>-1.94</v>
      </c>
      <c r="D43" s="3">
        <v>-0.96</v>
      </c>
      <c r="E43" s="3" t="s">
        <v>2496</v>
      </c>
      <c r="F43" s="3" t="s">
        <v>1601</v>
      </c>
      <c r="G43" s="3" t="s">
        <v>2497</v>
      </c>
      <c r="H43" s="20">
        <v>0.04</v>
      </c>
    </row>
    <row r="44" spans="1:8" x14ac:dyDescent="0.2">
      <c r="A44" s="7" t="s">
        <v>627</v>
      </c>
      <c r="B44" s="2" t="s">
        <v>740</v>
      </c>
      <c r="C44" s="3">
        <v>2.78</v>
      </c>
      <c r="D44" s="3">
        <v>1.48</v>
      </c>
      <c r="E44" s="3" t="s">
        <v>1457</v>
      </c>
      <c r="F44" s="3" t="s">
        <v>1596</v>
      </c>
      <c r="G44" s="3" t="s">
        <v>1634</v>
      </c>
      <c r="H44" s="20">
        <v>3.24E-9</v>
      </c>
    </row>
    <row r="45" spans="1:8" x14ac:dyDescent="0.2">
      <c r="A45" s="7" t="s">
        <v>662</v>
      </c>
      <c r="B45" s="2" t="s">
        <v>741</v>
      </c>
      <c r="C45" s="3">
        <v>2.04</v>
      </c>
      <c r="D45" s="3">
        <v>1.03</v>
      </c>
      <c r="E45" s="3" t="s">
        <v>1458</v>
      </c>
      <c r="F45" s="3" t="s">
        <v>1584</v>
      </c>
      <c r="G45" s="3" t="s">
        <v>1635</v>
      </c>
      <c r="H45" s="20">
        <v>1.4100000000000001E-7</v>
      </c>
    </row>
    <row r="46" spans="1:8" x14ac:dyDescent="0.2">
      <c r="A46" s="7" t="s">
        <v>655</v>
      </c>
      <c r="B46" s="2" t="s">
        <v>742</v>
      </c>
      <c r="C46" s="3">
        <v>2.2000000000000002</v>
      </c>
      <c r="D46" s="3">
        <v>1.1399999999999999</v>
      </c>
      <c r="E46" s="3" t="s">
        <v>1459</v>
      </c>
      <c r="F46" s="3" t="s">
        <v>1586</v>
      </c>
      <c r="G46" s="3"/>
      <c r="H46" s="20">
        <v>7.0899999999999999E-3</v>
      </c>
    </row>
    <row r="47" spans="1:8" x14ac:dyDescent="0.2">
      <c r="A47" s="7" t="s">
        <v>643</v>
      </c>
      <c r="B47" s="2" t="s">
        <v>839</v>
      </c>
      <c r="C47" s="3">
        <v>2.4900000000000002</v>
      </c>
      <c r="D47" s="3">
        <v>1.32</v>
      </c>
      <c r="E47" s="3" t="s">
        <v>1460</v>
      </c>
      <c r="F47" s="3" t="s">
        <v>1584</v>
      </c>
      <c r="G47" s="3" t="s">
        <v>1636</v>
      </c>
      <c r="H47" s="20">
        <v>0.01</v>
      </c>
    </row>
    <row r="48" spans="1:8" x14ac:dyDescent="0.2">
      <c r="A48" s="7" t="s">
        <v>664</v>
      </c>
      <c r="B48" s="2" t="s">
        <v>838</v>
      </c>
      <c r="C48" s="3">
        <v>2.04</v>
      </c>
      <c r="D48" s="3">
        <v>1.03</v>
      </c>
      <c r="E48" s="3" t="s">
        <v>2503</v>
      </c>
      <c r="F48" s="3" t="s">
        <v>1584</v>
      </c>
      <c r="G48" s="3" t="s">
        <v>2504</v>
      </c>
      <c r="H48" s="20">
        <v>4.6999999999999999E-4</v>
      </c>
    </row>
    <row r="49" spans="1:8" x14ac:dyDescent="0.2">
      <c r="A49" s="7" t="s">
        <v>680</v>
      </c>
      <c r="B49" s="2" t="s">
        <v>836</v>
      </c>
      <c r="C49" s="3">
        <v>-2.2799999999999998</v>
      </c>
      <c r="D49" s="3">
        <v>-1.19</v>
      </c>
      <c r="E49" s="3" t="s">
        <v>1461</v>
      </c>
      <c r="F49" s="3" t="s">
        <v>1637</v>
      </c>
      <c r="G49" s="3" t="s">
        <v>1638</v>
      </c>
      <c r="H49" s="20">
        <v>0.02</v>
      </c>
    </row>
    <row r="50" spans="1:8" x14ac:dyDescent="0.2">
      <c r="A50" s="7" t="s">
        <v>1399</v>
      </c>
      <c r="B50" s="2" t="s">
        <v>743</v>
      </c>
      <c r="C50" s="3">
        <v>4.63</v>
      </c>
      <c r="D50" s="3">
        <v>2.21</v>
      </c>
      <c r="E50" s="3" t="s">
        <v>1462</v>
      </c>
      <c r="F50" s="3" t="s">
        <v>1586</v>
      </c>
      <c r="G50" s="3" t="s">
        <v>1639</v>
      </c>
      <c r="H50" s="20">
        <v>5.9599999999999996E-4</v>
      </c>
    </row>
    <row r="51" spans="1:8" x14ac:dyDescent="0.2">
      <c r="A51" s="7" t="s">
        <v>631</v>
      </c>
      <c r="B51" s="2" t="s">
        <v>744</v>
      </c>
      <c r="C51" s="3">
        <v>2.76</v>
      </c>
      <c r="D51" s="3">
        <v>1.46</v>
      </c>
      <c r="E51" s="3" t="s">
        <v>1463</v>
      </c>
      <c r="F51" s="3" t="s">
        <v>1584</v>
      </c>
      <c r="G51" s="3" t="s">
        <v>1640</v>
      </c>
      <c r="H51" s="20">
        <v>3.2200000000000002E-4</v>
      </c>
    </row>
    <row r="52" spans="1:8" x14ac:dyDescent="0.2">
      <c r="A52" s="7" t="s">
        <v>910</v>
      </c>
      <c r="B52" s="2" t="s">
        <v>1053</v>
      </c>
      <c r="C52" s="3">
        <v>1.52</v>
      </c>
      <c r="D52" s="3">
        <v>0.6</v>
      </c>
      <c r="E52" s="3" t="s">
        <v>1464</v>
      </c>
      <c r="F52" s="3" t="s">
        <v>1620</v>
      </c>
      <c r="G52" s="3" t="s">
        <v>1641</v>
      </c>
      <c r="H52" s="20">
        <v>3.3E-3</v>
      </c>
    </row>
    <row r="53" spans="1:8" x14ac:dyDescent="0.2">
      <c r="A53" s="7" t="s">
        <v>945</v>
      </c>
      <c r="B53" s="2" t="s">
        <v>1087</v>
      </c>
      <c r="C53" s="3">
        <v>-1.58</v>
      </c>
      <c r="D53" s="3">
        <v>-0.66</v>
      </c>
      <c r="E53" s="3" t="s">
        <v>1465</v>
      </c>
      <c r="F53" s="3" t="s">
        <v>1642</v>
      </c>
      <c r="G53" s="3" t="s">
        <v>1643</v>
      </c>
      <c r="H53" s="20">
        <v>7.4200000000000004E-4</v>
      </c>
    </row>
    <row r="54" spans="1:8" x14ac:dyDescent="0.2">
      <c r="A54" s="7" t="s">
        <v>897</v>
      </c>
      <c r="B54" s="2" t="s">
        <v>1045</v>
      </c>
      <c r="C54" s="3">
        <v>1.61</v>
      </c>
      <c r="D54" s="3">
        <v>0.68</v>
      </c>
      <c r="E54" s="3" t="s">
        <v>1466</v>
      </c>
      <c r="F54" s="3" t="s">
        <v>1637</v>
      </c>
      <c r="G54" s="3" t="s">
        <v>1644</v>
      </c>
      <c r="H54" s="20">
        <v>9.2400000000000002E-4</v>
      </c>
    </row>
    <row r="55" spans="1:8" x14ac:dyDescent="0.2">
      <c r="A55" s="7" t="s">
        <v>1013</v>
      </c>
      <c r="B55" s="2" t="s">
        <v>1165</v>
      </c>
      <c r="C55" s="3">
        <v>1.54</v>
      </c>
      <c r="D55" s="3">
        <v>0.63</v>
      </c>
      <c r="E55" s="3"/>
      <c r="F55" s="3"/>
      <c r="G55" s="3" t="s">
        <v>1645</v>
      </c>
      <c r="H55" s="20">
        <v>0.03</v>
      </c>
    </row>
    <row r="56" spans="1:8" x14ac:dyDescent="0.2">
      <c r="A56" s="7" t="s">
        <v>624</v>
      </c>
      <c r="B56" s="2" t="s">
        <v>745</v>
      </c>
      <c r="C56" s="3">
        <v>2.93</v>
      </c>
      <c r="D56" s="3">
        <v>1.55</v>
      </c>
      <c r="E56" s="3" t="s">
        <v>1467</v>
      </c>
      <c r="F56" s="3" t="s">
        <v>1596</v>
      </c>
      <c r="G56" s="3" t="s">
        <v>1646</v>
      </c>
      <c r="H56" s="20">
        <v>7.5900000000000004E-3</v>
      </c>
    </row>
    <row r="57" spans="1:8" x14ac:dyDescent="0.2">
      <c r="A57" s="7" t="s">
        <v>943</v>
      </c>
      <c r="B57" s="2" t="s">
        <v>1084</v>
      </c>
      <c r="C57" s="3">
        <v>-1.97</v>
      </c>
      <c r="D57" s="3">
        <v>-0.98</v>
      </c>
      <c r="E57" s="3" t="s">
        <v>1468</v>
      </c>
      <c r="F57" s="3" t="s">
        <v>1623</v>
      </c>
      <c r="G57" s="3" t="s">
        <v>1647</v>
      </c>
      <c r="H57" s="20">
        <v>0.05</v>
      </c>
    </row>
    <row r="58" spans="1:8" x14ac:dyDescent="0.2">
      <c r="A58" s="7" t="s">
        <v>1402</v>
      </c>
      <c r="B58" s="2" t="s">
        <v>1158</v>
      </c>
      <c r="C58" s="3">
        <v>1.69</v>
      </c>
      <c r="D58" s="3">
        <v>0.76</v>
      </c>
      <c r="E58" s="3" t="s">
        <v>1469</v>
      </c>
      <c r="F58" s="3" t="s">
        <v>2661</v>
      </c>
      <c r="G58" s="3" t="s">
        <v>1648</v>
      </c>
      <c r="H58" s="20">
        <v>0.05</v>
      </c>
    </row>
    <row r="59" spans="1:8" x14ac:dyDescent="0.2">
      <c r="A59" s="7" t="s">
        <v>618</v>
      </c>
      <c r="B59" s="2" t="s">
        <v>747</v>
      </c>
      <c r="C59" s="3">
        <v>3.06</v>
      </c>
      <c r="D59" s="3">
        <v>1.61</v>
      </c>
      <c r="E59" s="3" t="s">
        <v>1459</v>
      </c>
      <c r="F59" s="3" t="s">
        <v>1586</v>
      </c>
      <c r="G59" s="3" t="s">
        <v>1649</v>
      </c>
      <c r="H59" s="20">
        <v>9.4999999999999998E-3</v>
      </c>
    </row>
    <row r="60" spans="1:8" x14ac:dyDescent="0.2">
      <c r="A60" s="7" t="s">
        <v>654</v>
      </c>
      <c r="B60" s="2" t="s">
        <v>748</v>
      </c>
      <c r="C60" s="3">
        <v>2.23</v>
      </c>
      <c r="D60" s="3">
        <v>1.1599999999999999</v>
      </c>
      <c r="E60" s="3" t="s">
        <v>1470</v>
      </c>
      <c r="F60" s="3" t="s">
        <v>1596</v>
      </c>
      <c r="G60" s="3" t="s">
        <v>1650</v>
      </c>
      <c r="H60" s="20">
        <v>0.05</v>
      </c>
    </row>
    <row r="61" spans="1:8" x14ac:dyDescent="0.2">
      <c r="A61" s="7" t="s">
        <v>634</v>
      </c>
      <c r="B61" s="2" t="s">
        <v>749</v>
      </c>
      <c r="C61" s="3">
        <v>2.7</v>
      </c>
      <c r="D61" s="3">
        <v>1.43</v>
      </c>
      <c r="E61" s="3" t="s">
        <v>1445</v>
      </c>
      <c r="F61" s="3" t="s">
        <v>1605</v>
      </c>
      <c r="G61" s="3" t="s">
        <v>1651</v>
      </c>
      <c r="H61" s="20">
        <v>0.03</v>
      </c>
    </row>
    <row r="62" spans="1:8" x14ac:dyDescent="0.2">
      <c r="A62" s="7" t="s">
        <v>982</v>
      </c>
      <c r="B62" s="2" t="s">
        <v>1130</v>
      </c>
      <c r="C62" s="3">
        <v>-1.79</v>
      </c>
      <c r="D62" s="3">
        <v>-0.84</v>
      </c>
      <c r="E62" s="3" t="s">
        <v>1471</v>
      </c>
      <c r="F62" s="3" t="s">
        <v>1652</v>
      </c>
      <c r="G62" s="3" t="s">
        <v>1653</v>
      </c>
      <c r="H62" s="20">
        <v>9.4199999999999999E-5</v>
      </c>
    </row>
    <row r="63" spans="1:8" x14ac:dyDescent="0.2">
      <c r="A63" s="7" t="s">
        <v>615</v>
      </c>
      <c r="B63" s="2" t="s">
        <v>847</v>
      </c>
      <c r="C63" s="3">
        <v>3.19</v>
      </c>
      <c r="D63" s="3">
        <v>1.67</v>
      </c>
      <c r="E63" s="3" t="s">
        <v>2328</v>
      </c>
      <c r="F63" s="3" t="s">
        <v>1596</v>
      </c>
      <c r="G63" s="3" t="s">
        <v>2329</v>
      </c>
      <c r="H63" s="20">
        <v>5.1900000000000003E-6</v>
      </c>
    </row>
    <row r="64" spans="1:8" x14ac:dyDescent="0.2">
      <c r="A64" s="7" t="s">
        <v>610</v>
      </c>
      <c r="B64" s="2" t="s">
        <v>751</v>
      </c>
      <c r="C64" s="3">
        <v>3.57</v>
      </c>
      <c r="D64" s="3">
        <v>1.83</v>
      </c>
      <c r="E64" s="3" t="s">
        <v>1472</v>
      </c>
      <c r="F64" s="3" t="s">
        <v>1596</v>
      </c>
      <c r="G64" s="3" t="s">
        <v>1654</v>
      </c>
      <c r="H64" s="20">
        <v>1.2799999999999999E-5</v>
      </c>
    </row>
    <row r="65" spans="1:8" x14ac:dyDescent="0.2">
      <c r="A65" s="7" t="s">
        <v>915</v>
      </c>
      <c r="B65" s="2" t="s">
        <v>1058</v>
      </c>
      <c r="C65" s="3">
        <v>-1.96</v>
      </c>
      <c r="D65" s="3">
        <v>-0.97</v>
      </c>
      <c r="E65" s="3" t="s">
        <v>1473</v>
      </c>
      <c r="F65" s="3" t="s">
        <v>1620</v>
      </c>
      <c r="G65" s="3" t="s">
        <v>1655</v>
      </c>
      <c r="H65" s="20">
        <v>0.04</v>
      </c>
    </row>
    <row r="66" spans="1:8" x14ac:dyDescent="0.2">
      <c r="A66" s="7" t="s">
        <v>879</v>
      </c>
      <c r="B66" s="2" t="s">
        <v>1026</v>
      </c>
      <c r="C66" s="3">
        <v>1.67</v>
      </c>
      <c r="D66" s="3">
        <v>0.74</v>
      </c>
      <c r="E66" s="3" t="s">
        <v>1474</v>
      </c>
      <c r="F66" s="3" t="s">
        <v>1586</v>
      </c>
      <c r="G66" s="3" t="s">
        <v>1656</v>
      </c>
      <c r="H66" s="20">
        <v>8.2500000000000004E-3</v>
      </c>
    </row>
    <row r="67" spans="1:8" x14ac:dyDescent="0.2">
      <c r="A67" s="7" t="s">
        <v>704</v>
      </c>
      <c r="B67" s="2" t="s">
        <v>752</v>
      </c>
      <c r="C67" s="3">
        <v>-3.13</v>
      </c>
      <c r="D67" s="3">
        <v>-1.65</v>
      </c>
      <c r="E67" s="3" t="s">
        <v>1475</v>
      </c>
      <c r="F67" s="3" t="s">
        <v>1592</v>
      </c>
      <c r="G67" s="3" t="s">
        <v>1657</v>
      </c>
      <c r="H67" s="20">
        <v>0.01</v>
      </c>
    </row>
    <row r="68" spans="1:8" x14ac:dyDescent="0.2">
      <c r="A68" s="7" t="s">
        <v>629</v>
      </c>
      <c r="B68" s="2" t="s">
        <v>753</v>
      </c>
      <c r="C68" s="3">
        <v>2.77</v>
      </c>
      <c r="D68" s="3">
        <v>1.47</v>
      </c>
      <c r="E68" s="3" t="s">
        <v>1476</v>
      </c>
      <c r="F68" s="3" t="s">
        <v>1588</v>
      </c>
      <c r="G68" s="3" t="s">
        <v>1658</v>
      </c>
      <c r="H68" s="20">
        <v>1.17E-5</v>
      </c>
    </row>
    <row r="69" spans="1:8" x14ac:dyDescent="0.2">
      <c r="A69" s="7" t="s">
        <v>96</v>
      </c>
      <c r="B69" s="2" t="s">
        <v>381</v>
      </c>
      <c r="C69" s="3">
        <v>-2.95</v>
      </c>
      <c r="D69" s="3">
        <v>-1.56</v>
      </c>
      <c r="E69" s="3" t="s">
        <v>2351</v>
      </c>
      <c r="F69" s="3" t="s">
        <v>1601</v>
      </c>
      <c r="G69" s="3" t="s">
        <v>2352</v>
      </c>
      <c r="H69" s="20">
        <v>0.05</v>
      </c>
    </row>
    <row r="70" spans="1:8" x14ac:dyDescent="0.2">
      <c r="A70" s="7" t="s">
        <v>608</v>
      </c>
      <c r="B70" s="2" t="s">
        <v>754</v>
      </c>
      <c r="C70" s="3">
        <v>3.78</v>
      </c>
      <c r="D70" s="3">
        <v>1.92</v>
      </c>
      <c r="E70" s="3" t="s">
        <v>1477</v>
      </c>
      <c r="F70" s="3" t="s">
        <v>1599</v>
      </c>
      <c r="G70" s="3" t="s">
        <v>1659</v>
      </c>
      <c r="H70" s="20">
        <v>0.03</v>
      </c>
    </row>
    <row r="71" spans="1:8" x14ac:dyDescent="0.2">
      <c r="A71" s="7" t="s">
        <v>956</v>
      </c>
      <c r="B71" s="2" t="s">
        <v>1099</v>
      </c>
      <c r="C71" s="3">
        <v>1.71</v>
      </c>
      <c r="D71" s="3">
        <v>0.78</v>
      </c>
      <c r="E71" s="3" t="s">
        <v>1460</v>
      </c>
      <c r="F71" s="3" t="s">
        <v>1584</v>
      </c>
      <c r="G71" s="3" t="s">
        <v>1660</v>
      </c>
      <c r="H71" s="20">
        <v>1.5900000000000001E-3</v>
      </c>
    </row>
    <row r="72" spans="1:8" x14ac:dyDescent="0.2">
      <c r="A72" s="7" t="s">
        <v>611</v>
      </c>
      <c r="B72" s="2" t="s">
        <v>755</v>
      </c>
      <c r="C72" s="3">
        <v>3.47</v>
      </c>
      <c r="D72" s="3">
        <v>1.79</v>
      </c>
      <c r="E72" s="3" t="s">
        <v>1478</v>
      </c>
      <c r="F72" s="3" t="s">
        <v>1596</v>
      </c>
      <c r="G72" s="3" t="s">
        <v>1661</v>
      </c>
      <c r="H72" s="20">
        <v>0.02</v>
      </c>
    </row>
    <row r="73" spans="1:8" x14ac:dyDescent="0.2">
      <c r="A73" s="7" t="s">
        <v>905</v>
      </c>
      <c r="B73" s="2" t="s">
        <v>1048</v>
      </c>
      <c r="C73" s="3">
        <v>1.96</v>
      </c>
      <c r="D73" s="3">
        <v>0.97</v>
      </c>
      <c r="E73" s="3" t="s">
        <v>1479</v>
      </c>
      <c r="F73" s="3" t="s">
        <v>1620</v>
      </c>
      <c r="G73" s="3" t="s">
        <v>1662</v>
      </c>
      <c r="H73" s="20">
        <v>1.31E-5</v>
      </c>
    </row>
    <row r="74" spans="1:8" x14ac:dyDescent="0.2">
      <c r="A74" s="7" t="s">
        <v>893</v>
      </c>
      <c r="B74" s="2" t="s">
        <v>1040</v>
      </c>
      <c r="C74" s="3">
        <v>-1.52</v>
      </c>
      <c r="D74" s="3">
        <v>-0.6</v>
      </c>
      <c r="E74" s="3" t="s">
        <v>1480</v>
      </c>
      <c r="F74" s="3" t="s">
        <v>1599</v>
      </c>
      <c r="G74" s="3" t="s">
        <v>1663</v>
      </c>
      <c r="H74" s="20">
        <v>1.98E-3</v>
      </c>
    </row>
    <row r="75" spans="1:8" x14ac:dyDescent="0.2">
      <c r="A75" s="7" t="s">
        <v>698</v>
      </c>
      <c r="B75" s="2" t="s">
        <v>756</v>
      </c>
      <c r="C75" s="3">
        <v>-2.84</v>
      </c>
      <c r="D75" s="3">
        <v>-1.51</v>
      </c>
      <c r="E75" s="3" t="s">
        <v>1445</v>
      </c>
      <c r="F75" s="3" t="s">
        <v>1623</v>
      </c>
      <c r="G75" s="3" t="s">
        <v>1664</v>
      </c>
      <c r="H75" s="20">
        <v>0.03</v>
      </c>
    </row>
    <row r="76" spans="1:8" x14ac:dyDescent="0.2">
      <c r="A76" s="7" t="s">
        <v>930</v>
      </c>
      <c r="B76" s="2" t="s">
        <v>1071</v>
      </c>
      <c r="C76" s="3">
        <v>-1.92</v>
      </c>
      <c r="D76" s="3">
        <v>-0.94</v>
      </c>
      <c r="E76" s="3" t="s">
        <v>1481</v>
      </c>
      <c r="F76" s="3" t="s">
        <v>1665</v>
      </c>
      <c r="G76" s="3" t="s">
        <v>1666</v>
      </c>
      <c r="H76" s="20">
        <v>1.2E-5</v>
      </c>
    </row>
    <row r="77" spans="1:8" x14ac:dyDescent="0.2">
      <c r="A77" s="7" t="s">
        <v>932</v>
      </c>
      <c r="B77" s="2" t="s">
        <v>1073</v>
      </c>
      <c r="C77" s="3">
        <v>-1.98</v>
      </c>
      <c r="D77" s="3">
        <v>-0.99</v>
      </c>
      <c r="E77" s="3" t="s">
        <v>1482</v>
      </c>
      <c r="F77" s="3" t="s">
        <v>1665</v>
      </c>
      <c r="G77" s="3" t="s">
        <v>1667</v>
      </c>
      <c r="H77" s="20">
        <v>3.7900000000000001E-6</v>
      </c>
    </row>
    <row r="78" spans="1:8" x14ac:dyDescent="0.2">
      <c r="A78" s="7" t="s">
        <v>928</v>
      </c>
      <c r="B78" s="2" t="s">
        <v>1069</v>
      </c>
      <c r="C78" s="3">
        <v>-1.55</v>
      </c>
      <c r="D78" s="3">
        <v>-0.63</v>
      </c>
      <c r="E78" s="3" t="s">
        <v>1483</v>
      </c>
      <c r="F78" s="3" t="s">
        <v>1665</v>
      </c>
      <c r="G78" s="3" t="s">
        <v>1668</v>
      </c>
      <c r="H78" s="20">
        <v>4.4799999999999996E-3</v>
      </c>
    </row>
    <row r="79" spans="1:8" x14ac:dyDescent="0.2">
      <c r="A79" s="7" t="s">
        <v>976</v>
      </c>
      <c r="B79" s="2" t="s">
        <v>1123</v>
      </c>
      <c r="C79" s="3">
        <v>-1.86</v>
      </c>
      <c r="D79" s="3">
        <v>-0.89</v>
      </c>
      <c r="E79" s="3" t="s">
        <v>1484</v>
      </c>
      <c r="F79" s="3" t="s">
        <v>1601</v>
      </c>
      <c r="G79" s="3" t="s">
        <v>1669</v>
      </c>
      <c r="H79" s="20">
        <v>6.7099999999999998E-3</v>
      </c>
    </row>
    <row r="80" spans="1:8" x14ac:dyDescent="0.2">
      <c r="A80" s="7" t="s">
        <v>652</v>
      </c>
      <c r="B80" s="2" t="s">
        <v>827</v>
      </c>
      <c r="C80" s="3">
        <v>2.2599999999999998</v>
      </c>
      <c r="D80" s="3">
        <v>1.18</v>
      </c>
      <c r="E80" s="3" t="s">
        <v>1485</v>
      </c>
      <c r="F80" s="3" t="s">
        <v>1590</v>
      </c>
      <c r="G80" s="3" t="s">
        <v>1670</v>
      </c>
      <c r="H80" s="20">
        <v>3.4699999999999999E-10</v>
      </c>
    </row>
    <row r="81" spans="1:8" x14ac:dyDescent="0.2">
      <c r="A81" s="7" t="s">
        <v>648</v>
      </c>
      <c r="B81" s="2" t="s">
        <v>828</v>
      </c>
      <c r="C81" s="3">
        <v>2.2999999999999998</v>
      </c>
      <c r="D81" s="3">
        <v>1.2</v>
      </c>
      <c r="E81" s="3" t="s">
        <v>1486</v>
      </c>
      <c r="F81" s="3" t="s">
        <v>1590</v>
      </c>
      <c r="G81" s="3" t="s">
        <v>1671</v>
      </c>
      <c r="H81" s="20">
        <v>8.8500000000000005E-10</v>
      </c>
    </row>
    <row r="82" spans="1:8" x14ac:dyDescent="0.2">
      <c r="A82" s="7" t="s">
        <v>946</v>
      </c>
      <c r="B82" s="2" t="s">
        <v>1088</v>
      </c>
      <c r="C82" s="3">
        <v>-1.77</v>
      </c>
      <c r="D82" s="3">
        <v>-0.83</v>
      </c>
      <c r="E82" s="3" t="s">
        <v>1487</v>
      </c>
      <c r="F82" s="3" t="s">
        <v>1642</v>
      </c>
      <c r="G82" s="3" t="s">
        <v>1672</v>
      </c>
      <c r="H82" s="20">
        <v>1.5699999999999999E-5</v>
      </c>
    </row>
    <row r="83" spans="1:8" x14ac:dyDescent="0.2">
      <c r="A83" s="7" t="s">
        <v>947</v>
      </c>
      <c r="B83" s="2" t="s">
        <v>1089</v>
      </c>
      <c r="C83" s="3">
        <v>-1.98</v>
      </c>
      <c r="D83" s="3">
        <v>-0.98</v>
      </c>
      <c r="E83" s="3" t="s">
        <v>1488</v>
      </c>
      <c r="F83" s="3" t="s">
        <v>1642</v>
      </c>
      <c r="G83" s="3" t="s">
        <v>1673</v>
      </c>
      <c r="H83" s="20">
        <v>6.5200000000000002E-4</v>
      </c>
    </row>
    <row r="84" spans="1:8" x14ac:dyDescent="0.2">
      <c r="A84" s="7" t="s">
        <v>592</v>
      </c>
      <c r="B84" s="2" t="s">
        <v>758</v>
      </c>
      <c r="C84" s="3">
        <v>12.91</v>
      </c>
      <c r="D84" s="3">
        <v>3.69</v>
      </c>
      <c r="E84" s="3" t="s">
        <v>1445</v>
      </c>
      <c r="F84" s="3" t="s">
        <v>1605</v>
      </c>
      <c r="G84" s="3" t="s">
        <v>1674</v>
      </c>
      <c r="H84" s="20">
        <v>1.72E-3</v>
      </c>
    </row>
    <row r="85" spans="1:8" x14ac:dyDescent="0.2">
      <c r="A85" s="7" t="s">
        <v>595</v>
      </c>
      <c r="B85" s="2" t="s">
        <v>759</v>
      </c>
      <c r="C85" s="3">
        <v>6.06</v>
      </c>
      <c r="D85" s="3">
        <v>2.6</v>
      </c>
      <c r="E85" s="3" t="s">
        <v>1445</v>
      </c>
      <c r="F85" s="3" t="s">
        <v>1605</v>
      </c>
      <c r="G85" s="3" t="s">
        <v>1675</v>
      </c>
      <c r="H85" s="20">
        <v>3.8999999999999998E-3</v>
      </c>
    </row>
    <row r="86" spans="1:8" x14ac:dyDescent="0.2">
      <c r="A86" s="7" t="s">
        <v>701</v>
      </c>
      <c r="B86" s="2" t="s">
        <v>761</v>
      </c>
      <c r="C86" s="3">
        <v>-2.97</v>
      </c>
      <c r="D86" s="3">
        <v>-1.57</v>
      </c>
      <c r="E86" s="3" t="s">
        <v>1489</v>
      </c>
      <c r="F86" s="3" t="s">
        <v>1592</v>
      </c>
      <c r="G86" s="3" t="s">
        <v>1676</v>
      </c>
      <c r="H86" s="20">
        <v>0.04</v>
      </c>
    </row>
    <row r="87" spans="1:8" x14ac:dyDescent="0.2">
      <c r="A87" s="7" t="s">
        <v>935</v>
      </c>
      <c r="B87" s="2" t="s">
        <v>1076</v>
      </c>
      <c r="C87" s="3">
        <v>-1.57</v>
      </c>
      <c r="D87" s="3">
        <v>-0.65</v>
      </c>
      <c r="E87" s="3" t="s">
        <v>1445</v>
      </c>
      <c r="F87" s="3" t="s">
        <v>1605</v>
      </c>
      <c r="G87" s="3" t="s">
        <v>1677</v>
      </c>
      <c r="H87" s="20">
        <v>7.6699999999999997E-3</v>
      </c>
    </row>
    <row r="88" spans="1:8" x14ac:dyDescent="0.2">
      <c r="A88" s="7" t="s">
        <v>636</v>
      </c>
      <c r="B88" s="2" t="s">
        <v>857</v>
      </c>
      <c r="C88" s="3">
        <v>2.61</v>
      </c>
      <c r="D88" s="3">
        <v>1.38</v>
      </c>
      <c r="E88" s="3" t="s">
        <v>1490</v>
      </c>
      <c r="F88" s="3" t="s">
        <v>1678</v>
      </c>
      <c r="G88" s="3" t="s">
        <v>1679</v>
      </c>
      <c r="H88" s="20">
        <v>1.1500000000000001E-11</v>
      </c>
    </row>
    <row r="89" spans="1:8" x14ac:dyDescent="0.2">
      <c r="A89" s="7" t="s">
        <v>646</v>
      </c>
      <c r="B89" s="2" t="s">
        <v>762</v>
      </c>
      <c r="C89" s="3">
        <v>2.31</v>
      </c>
      <c r="D89" s="3">
        <v>1.21</v>
      </c>
      <c r="E89" s="3" t="s">
        <v>1491</v>
      </c>
      <c r="F89" s="3" t="s">
        <v>1642</v>
      </c>
      <c r="G89" s="3" t="s">
        <v>1680</v>
      </c>
      <c r="H89" s="20">
        <v>0.02</v>
      </c>
    </row>
    <row r="90" spans="1:8" x14ac:dyDescent="0.2">
      <c r="A90" s="7" t="s">
        <v>699</v>
      </c>
      <c r="B90" s="2" t="s">
        <v>763</v>
      </c>
      <c r="C90" s="3">
        <v>-2.89</v>
      </c>
      <c r="D90" s="3">
        <v>-1.53</v>
      </c>
      <c r="E90" s="3" t="s">
        <v>1492</v>
      </c>
      <c r="F90" s="3" t="s">
        <v>1678</v>
      </c>
      <c r="G90" s="3" t="s">
        <v>1681</v>
      </c>
      <c r="H90" s="20">
        <v>3.2699999999999999E-3</v>
      </c>
    </row>
    <row r="91" spans="1:8" x14ac:dyDescent="0.2">
      <c r="A91" s="7" t="s">
        <v>713</v>
      </c>
      <c r="B91" s="2" t="s">
        <v>861</v>
      </c>
      <c r="C91" s="3">
        <v>-4.3899999999999997</v>
      </c>
      <c r="D91" s="3">
        <v>-2.13</v>
      </c>
      <c r="E91" s="3" t="s">
        <v>1493</v>
      </c>
      <c r="F91" s="3" t="s">
        <v>1592</v>
      </c>
      <c r="G91" s="3" t="s">
        <v>1682</v>
      </c>
      <c r="H91" s="20">
        <v>2.13E-4</v>
      </c>
    </row>
    <row r="92" spans="1:8" x14ac:dyDescent="0.2">
      <c r="A92" s="7" t="s">
        <v>1002</v>
      </c>
      <c r="B92" s="2" t="s">
        <v>1152</v>
      </c>
      <c r="C92" s="3">
        <v>1.87</v>
      </c>
      <c r="D92" s="3">
        <v>0.9</v>
      </c>
      <c r="E92" s="3" t="s">
        <v>1494</v>
      </c>
      <c r="F92" s="3" t="s">
        <v>1745</v>
      </c>
      <c r="G92" s="3" t="s">
        <v>1683</v>
      </c>
      <c r="H92" s="20">
        <v>2.59E-8</v>
      </c>
    </row>
    <row r="93" spans="1:8" x14ac:dyDescent="0.2">
      <c r="A93" s="7" t="s">
        <v>933</v>
      </c>
      <c r="B93" s="2" t="s">
        <v>1074</v>
      </c>
      <c r="C93" s="3">
        <v>1.7</v>
      </c>
      <c r="D93" s="3">
        <v>0.77</v>
      </c>
      <c r="E93" s="3" t="s">
        <v>1495</v>
      </c>
      <c r="F93" s="3" t="s">
        <v>1605</v>
      </c>
      <c r="G93" s="3" t="s">
        <v>1684</v>
      </c>
      <c r="H93" s="20">
        <v>3.15E-3</v>
      </c>
    </row>
    <row r="94" spans="1:8" x14ac:dyDescent="0.2">
      <c r="A94" s="7" t="s">
        <v>1011</v>
      </c>
      <c r="B94" s="2" t="s">
        <v>1163</v>
      </c>
      <c r="C94" s="3">
        <v>1.61</v>
      </c>
      <c r="D94" s="3">
        <v>0.68</v>
      </c>
      <c r="E94" s="3"/>
      <c r="F94" s="3"/>
      <c r="G94" s="3" t="s">
        <v>1685</v>
      </c>
      <c r="H94" s="20">
        <v>1.7600000000000001E-3</v>
      </c>
    </row>
    <row r="95" spans="1:8" x14ac:dyDescent="0.2">
      <c r="A95" s="7" t="s">
        <v>626</v>
      </c>
      <c r="B95" s="2" t="s">
        <v>764</v>
      </c>
      <c r="C95" s="3">
        <v>2.85</v>
      </c>
      <c r="D95" s="3">
        <v>1.51</v>
      </c>
      <c r="E95" s="3" t="s">
        <v>1496</v>
      </c>
      <c r="F95" s="3" t="s">
        <v>1586</v>
      </c>
      <c r="G95" s="3" t="s">
        <v>1686</v>
      </c>
      <c r="H95" s="20">
        <v>0</v>
      </c>
    </row>
    <row r="96" spans="1:8" x14ac:dyDescent="0.2">
      <c r="A96" s="7" t="s">
        <v>609</v>
      </c>
      <c r="B96" s="2" t="s">
        <v>765</v>
      </c>
      <c r="C96" s="3">
        <v>3.57</v>
      </c>
      <c r="D96" s="3">
        <v>1.84</v>
      </c>
      <c r="E96" s="3" t="s">
        <v>1497</v>
      </c>
      <c r="F96" s="3" t="s">
        <v>1586</v>
      </c>
      <c r="G96" s="3" t="s">
        <v>1687</v>
      </c>
      <c r="H96" s="20">
        <v>3.54E-6</v>
      </c>
    </row>
    <row r="97" spans="1:8" x14ac:dyDescent="0.2">
      <c r="A97" s="7" t="s">
        <v>955</v>
      </c>
      <c r="B97" s="2" t="s">
        <v>1098</v>
      </c>
      <c r="C97" s="3">
        <v>1.74</v>
      </c>
      <c r="D97" s="3">
        <v>0.8</v>
      </c>
      <c r="E97" s="3" t="s">
        <v>1498</v>
      </c>
      <c r="F97" s="3" t="s">
        <v>1584</v>
      </c>
      <c r="G97" s="3" t="s">
        <v>1688</v>
      </c>
      <c r="H97" s="20">
        <v>8.6400000000000001E-3</v>
      </c>
    </row>
    <row r="98" spans="1:8" x14ac:dyDescent="0.2">
      <c r="A98" s="7" t="s">
        <v>934</v>
      </c>
      <c r="B98" s="2" t="s">
        <v>1075</v>
      </c>
      <c r="C98" s="3">
        <v>1.61</v>
      </c>
      <c r="D98" s="3">
        <v>0.69</v>
      </c>
      <c r="E98" s="3" t="s">
        <v>1499</v>
      </c>
      <c r="F98" s="3" t="s">
        <v>1605</v>
      </c>
      <c r="G98" s="3" t="s">
        <v>1689</v>
      </c>
      <c r="H98" s="20">
        <v>5.9599999999999996E-4</v>
      </c>
    </row>
    <row r="99" spans="1:8" x14ac:dyDescent="0.2">
      <c r="A99" s="7" t="s">
        <v>937</v>
      </c>
      <c r="B99" s="2" t="s">
        <v>1078</v>
      </c>
      <c r="C99" s="3">
        <v>1.74</v>
      </c>
      <c r="D99" s="3">
        <v>0.8</v>
      </c>
      <c r="E99" s="3" t="s">
        <v>1500</v>
      </c>
      <c r="F99" s="3" t="s">
        <v>1623</v>
      </c>
      <c r="G99" s="3" t="s">
        <v>1690</v>
      </c>
      <c r="H99" s="20">
        <v>7.4100000000000001E-4</v>
      </c>
    </row>
    <row r="100" spans="1:8" x14ac:dyDescent="0.2">
      <c r="A100" s="7" t="s">
        <v>951</v>
      </c>
      <c r="B100" s="2" t="s">
        <v>1094</v>
      </c>
      <c r="C100" s="3">
        <v>1.5</v>
      </c>
      <c r="D100" s="3">
        <v>0.57999999999999996</v>
      </c>
      <c r="E100" s="3" t="s">
        <v>1501</v>
      </c>
      <c r="F100" s="3" t="s">
        <v>1588</v>
      </c>
      <c r="G100" s="3" t="s">
        <v>1691</v>
      </c>
      <c r="H100" s="20">
        <v>0.04</v>
      </c>
    </row>
    <row r="101" spans="1:8" x14ac:dyDescent="0.2">
      <c r="A101" s="7" t="s">
        <v>603</v>
      </c>
      <c r="B101" s="2" t="s">
        <v>767</v>
      </c>
      <c r="C101" s="3">
        <v>4.18</v>
      </c>
      <c r="D101" s="3">
        <v>2.06</v>
      </c>
      <c r="E101" s="3" t="s">
        <v>1502</v>
      </c>
      <c r="F101" s="3" t="s">
        <v>1596</v>
      </c>
      <c r="G101" s="3" t="s">
        <v>1692</v>
      </c>
      <c r="H101" s="20">
        <v>4.0500000000000002E-6</v>
      </c>
    </row>
    <row r="102" spans="1:8" x14ac:dyDescent="0.2">
      <c r="A102" s="7" t="s">
        <v>131</v>
      </c>
      <c r="B102" s="2" t="s">
        <v>417</v>
      </c>
      <c r="C102" s="3">
        <v>2.72</v>
      </c>
      <c r="D102" s="3">
        <v>1.45</v>
      </c>
      <c r="E102" s="3" t="s">
        <v>2433</v>
      </c>
      <c r="F102" s="3" t="s">
        <v>1607</v>
      </c>
      <c r="G102" s="3" t="s">
        <v>2434</v>
      </c>
      <c r="H102" s="20">
        <v>0.03</v>
      </c>
    </row>
    <row r="103" spans="1:8" x14ac:dyDescent="0.2">
      <c r="A103" s="7" t="s">
        <v>594</v>
      </c>
      <c r="B103" s="2" t="s">
        <v>768</v>
      </c>
      <c r="C103" s="3">
        <v>7.24</v>
      </c>
      <c r="D103" s="3">
        <v>2.86</v>
      </c>
      <c r="E103" s="3" t="s">
        <v>1503</v>
      </c>
      <c r="F103" s="3" t="s">
        <v>1586</v>
      </c>
      <c r="G103" s="3" t="s">
        <v>1693</v>
      </c>
      <c r="H103" s="20">
        <v>3.7799999999999998E-6</v>
      </c>
    </row>
    <row r="104" spans="1:8" x14ac:dyDescent="0.2">
      <c r="A104" s="7" t="s">
        <v>880</v>
      </c>
      <c r="B104" s="2" t="s">
        <v>1027</v>
      </c>
      <c r="C104" s="3">
        <v>1.58</v>
      </c>
      <c r="D104" s="3">
        <v>0.66</v>
      </c>
      <c r="E104" s="3" t="s">
        <v>2549</v>
      </c>
      <c r="F104" s="3" t="s">
        <v>1586</v>
      </c>
      <c r="G104" s="3" t="s">
        <v>2550</v>
      </c>
      <c r="H104" s="20">
        <v>0.05</v>
      </c>
    </row>
    <row r="105" spans="1:8" x14ac:dyDescent="0.2">
      <c r="A105" s="7" t="s">
        <v>983</v>
      </c>
      <c r="B105" s="2" t="s">
        <v>1131</v>
      </c>
      <c r="C105" s="3">
        <v>1.86</v>
      </c>
      <c r="D105" s="3">
        <v>0.9</v>
      </c>
      <c r="E105" s="3" t="s">
        <v>1504</v>
      </c>
      <c r="F105" s="3" t="s">
        <v>1592</v>
      </c>
      <c r="G105" s="3" t="s">
        <v>1694</v>
      </c>
      <c r="H105" s="20">
        <v>0.04</v>
      </c>
    </row>
    <row r="106" spans="1:8" x14ac:dyDescent="0.2">
      <c r="A106" s="7" t="s">
        <v>923</v>
      </c>
      <c r="B106" s="2" t="s">
        <v>1064</v>
      </c>
      <c r="C106" s="3">
        <v>-1.84</v>
      </c>
      <c r="D106" s="3">
        <v>-0.88</v>
      </c>
      <c r="E106" s="3" t="s">
        <v>1505</v>
      </c>
      <c r="F106" s="3" t="s">
        <v>1596</v>
      </c>
      <c r="G106" s="3" t="s">
        <v>1695</v>
      </c>
      <c r="H106" s="20">
        <v>1.5699999999999999E-5</v>
      </c>
    </row>
    <row r="107" spans="1:8" x14ac:dyDescent="0.2">
      <c r="A107" s="7" t="s">
        <v>668</v>
      </c>
      <c r="B107" s="2" t="s">
        <v>769</v>
      </c>
      <c r="C107" s="3">
        <v>2.0099999999999998</v>
      </c>
      <c r="D107" s="3">
        <v>1.01</v>
      </c>
      <c r="E107" s="3" t="s">
        <v>1506</v>
      </c>
      <c r="F107" s="3" t="s">
        <v>1592</v>
      </c>
      <c r="G107" s="3" t="s">
        <v>1696</v>
      </c>
      <c r="H107" s="20">
        <v>0.05</v>
      </c>
    </row>
    <row r="108" spans="1:8" x14ac:dyDescent="0.2">
      <c r="A108" s="7" t="s">
        <v>681</v>
      </c>
      <c r="B108" s="2" t="s">
        <v>770</v>
      </c>
      <c r="C108" s="3">
        <v>-2.3199999999999998</v>
      </c>
      <c r="D108" s="3">
        <v>-1.21</v>
      </c>
      <c r="E108" s="3" t="s">
        <v>1507</v>
      </c>
      <c r="F108" s="3" t="s">
        <v>1652</v>
      </c>
      <c r="G108" s="3" t="s">
        <v>1697</v>
      </c>
      <c r="H108" s="20">
        <v>3.6300000000000001E-5</v>
      </c>
    </row>
    <row r="109" spans="1:8" x14ac:dyDescent="0.2">
      <c r="A109" s="7" t="s">
        <v>711</v>
      </c>
      <c r="B109" s="2" t="s">
        <v>771</v>
      </c>
      <c r="C109" s="3">
        <v>-3.85</v>
      </c>
      <c r="D109" s="3">
        <v>-1.94</v>
      </c>
      <c r="E109" s="3" t="s">
        <v>1508</v>
      </c>
      <c r="F109" s="3" t="s">
        <v>1642</v>
      </c>
      <c r="G109" s="3" t="s">
        <v>1698</v>
      </c>
      <c r="H109" s="20">
        <v>1.64E-3</v>
      </c>
    </row>
    <row r="110" spans="1:8" x14ac:dyDescent="0.2">
      <c r="A110" s="7" t="s">
        <v>876</v>
      </c>
      <c r="B110" s="2" t="s">
        <v>1023</v>
      </c>
      <c r="C110" s="3">
        <v>1.78</v>
      </c>
      <c r="D110" s="3">
        <v>0.83</v>
      </c>
      <c r="E110" s="3" t="s">
        <v>1509</v>
      </c>
      <c r="F110" s="3" t="s">
        <v>1586</v>
      </c>
      <c r="G110" s="3" t="s">
        <v>1699</v>
      </c>
      <c r="H110" s="20">
        <v>0.05</v>
      </c>
    </row>
    <row r="111" spans="1:8" x14ac:dyDescent="0.2">
      <c r="A111" s="7" t="s">
        <v>614</v>
      </c>
      <c r="B111" s="2" t="s">
        <v>835</v>
      </c>
      <c r="C111" s="3">
        <v>3.3</v>
      </c>
      <c r="D111" s="3">
        <v>1.72</v>
      </c>
      <c r="E111" s="3" t="s">
        <v>1510</v>
      </c>
      <c r="F111" s="3" t="s">
        <v>1596</v>
      </c>
      <c r="G111" s="3" t="s">
        <v>1700</v>
      </c>
      <c r="H111" s="20">
        <v>5.8699999999999997E-6</v>
      </c>
    </row>
    <row r="112" spans="1:8" x14ac:dyDescent="0.2">
      <c r="A112" s="7" t="s">
        <v>620</v>
      </c>
      <c r="B112" s="2" t="s">
        <v>772</v>
      </c>
      <c r="C112" s="3">
        <v>3.02</v>
      </c>
      <c r="D112" s="3">
        <v>1.59</v>
      </c>
      <c r="E112" s="3" t="s">
        <v>1445</v>
      </c>
      <c r="F112" s="3" t="s">
        <v>1605</v>
      </c>
      <c r="G112" s="3" t="s">
        <v>1701</v>
      </c>
      <c r="H112" s="20">
        <v>0</v>
      </c>
    </row>
    <row r="113" spans="1:8" x14ac:dyDescent="0.2">
      <c r="A113" s="7" t="s">
        <v>967</v>
      </c>
      <c r="B113" s="2" t="s">
        <v>1113</v>
      </c>
      <c r="C113" s="3">
        <v>-1.96</v>
      </c>
      <c r="D113" s="3">
        <v>-0.97</v>
      </c>
      <c r="E113" s="3" t="s">
        <v>1511</v>
      </c>
      <c r="F113" s="3" t="s">
        <v>1607</v>
      </c>
      <c r="G113" s="3" t="s">
        <v>1702</v>
      </c>
      <c r="H113" s="20">
        <v>9.0399999999999994E-3</v>
      </c>
    </row>
    <row r="114" spans="1:8" x14ac:dyDescent="0.2">
      <c r="A114" s="7" t="s">
        <v>1015</v>
      </c>
      <c r="B114" s="2" t="s">
        <v>1167</v>
      </c>
      <c r="C114" s="3">
        <v>-1.63</v>
      </c>
      <c r="D114" s="3">
        <v>-0.7</v>
      </c>
      <c r="E114" s="3"/>
      <c r="F114" s="3"/>
      <c r="G114" s="3"/>
      <c r="H114" s="20">
        <v>2.0699999999999998E-3</v>
      </c>
    </row>
    <row r="115" spans="1:8" x14ac:dyDescent="0.2">
      <c r="A115" s="7" t="s">
        <v>1017</v>
      </c>
      <c r="B115" s="2" t="s">
        <v>1169</v>
      </c>
      <c r="C115" s="3">
        <v>-1.72</v>
      </c>
      <c r="D115" s="3">
        <v>-0.78</v>
      </c>
      <c r="E115" s="3"/>
      <c r="F115" s="3"/>
      <c r="G115" s="3"/>
      <c r="H115" s="20">
        <v>1.36E-4</v>
      </c>
    </row>
    <row r="116" spans="1:8" x14ac:dyDescent="0.2">
      <c r="A116" s="7" t="s">
        <v>623</v>
      </c>
      <c r="B116" s="2" t="s">
        <v>773</v>
      </c>
      <c r="C116" s="3">
        <v>2.94</v>
      </c>
      <c r="D116" s="3">
        <v>1.56</v>
      </c>
      <c r="E116" s="3" t="s">
        <v>1512</v>
      </c>
      <c r="F116" s="3" t="s">
        <v>1584</v>
      </c>
      <c r="G116" s="3" t="s">
        <v>1703</v>
      </c>
      <c r="H116" s="20">
        <v>0</v>
      </c>
    </row>
    <row r="117" spans="1:8" x14ac:dyDescent="0.2">
      <c r="A117" s="7" t="s">
        <v>970</v>
      </c>
      <c r="B117" s="2" t="s">
        <v>1116</v>
      </c>
      <c r="C117" s="3">
        <v>1.79</v>
      </c>
      <c r="D117" s="3">
        <v>0.84</v>
      </c>
      <c r="E117" s="3" t="s">
        <v>1513</v>
      </c>
      <c r="F117" s="3" t="s">
        <v>1678</v>
      </c>
      <c r="G117" s="3" t="s">
        <v>1704</v>
      </c>
      <c r="H117" s="20">
        <v>0.03</v>
      </c>
    </row>
    <row r="118" spans="1:8" x14ac:dyDescent="0.2">
      <c r="A118" s="7" t="s">
        <v>953</v>
      </c>
      <c r="B118" s="2" t="s">
        <v>1096</v>
      </c>
      <c r="C118" s="3">
        <v>-1.94</v>
      </c>
      <c r="D118" s="3">
        <v>-0.95</v>
      </c>
      <c r="E118" s="3" t="s">
        <v>1514</v>
      </c>
      <c r="F118" s="3" t="s">
        <v>1588</v>
      </c>
      <c r="G118" s="3" t="s">
        <v>1705</v>
      </c>
      <c r="H118" s="20">
        <v>0.01</v>
      </c>
    </row>
    <row r="119" spans="1:8" x14ac:dyDescent="0.2">
      <c r="A119" s="7" t="s">
        <v>1014</v>
      </c>
      <c r="B119" s="2" t="s">
        <v>1166</v>
      </c>
      <c r="C119" s="3">
        <v>-1.61</v>
      </c>
      <c r="D119" s="3">
        <v>-0.69</v>
      </c>
      <c r="E119" s="3"/>
      <c r="F119" s="3"/>
      <c r="G119" s="3" t="s">
        <v>1706</v>
      </c>
      <c r="H119" s="20">
        <v>0.01</v>
      </c>
    </row>
    <row r="120" spans="1:8" x14ac:dyDescent="0.2">
      <c r="A120" s="7" t="s">
        <v>908</v>
      </c>
      <c r="B120" s="2" t="s">
        <v>1051</v>
      </c>
      <c r="C120" s="3">
        <v>1.75</v>
      </c>
      <c r="D120" s="3">
        <v>0.81</v>
      </c>
      <c r="E120" s="3" t="s">
        <v>1515</v>
      </c>
      <c r="F120" s="3" t="s">
        <v>1620</v>
      </c>
      <c r="G120" s="3" t="s">
        <v>1707</v>
      </c>
      <c r="H120" s="20">
        <v>3.2699999999999999E-3</v>
      </c>
    </row>
    <row r="121" spans="1:8" x14ac:dyDescent="0.2">
      <c r="A121" s="7" t="s">
        <v>916</v>
      </c>
      <c r="B121" s="2" t="s">
        <v>775</v>
      </c>
      <c r="C121" s="3">
        <v>-2.61</v>
      </c>
      <c r="D121" s="3">
        <v>-1.38</v>
      </c>
      <c r="E121" s="3" t="s">
        <v>1516</v>
      </c>
      <c r="F121" s="3" t="s">
        <v>1620</v>
      </c>
      <c r="G121" s="3" t="s">
        <v>1708</v>
      </c>
      <c r="H121" s="20">
        <v>7.9599999999999997E-5</v>
      </c>
    </row>
    <row r="122" spans="1:8" x14ac:dyDescent="0.2">
      <c r="A122" s="7" t="s">
        <v>2659</v>
      </c>
      <c r="B122" s="2" t="s">
        <v>776</v>
      </c>
      <c r="C122" s="3">
        <v>-2.57</v>
      </c>
      <c r="D122" s="3">
        <v>-1.36</v>
      </c>
      <c r="E122" s="3" t="s">
        <v>1517</v>
      </c>
      <c r="F122" s="3" t="s">
        <v>1620</v>
      </c>
      <c r="G122" s="3" t="s">
        <v>1709</v>
      </c>
      <c r="H122" s="20">
        <v>2.2000000000000002E-11</v>
      </c>
    </row>
    <row r="123" spans="1:8" x14ac:dyDescent="0.2">
      <c r="A123" s="7" t="s">
        <v>881</v>
      </c>
      <c r="B123" s="2" t="s">
        <v>1028</v>
      </c>
      <c r="C123" s="3">
        <v>1.5</v>
      </c>
      <c r="D123" s="3">
        <v>0.59</v>
      </c>
      <c r="E123" s="3" t="s">
        <v>1518</v>
      </c>
      <c r="F123" s="3" t="s">
        <v>1586</v>
      </c>
      <c r="G123" s="3" t="s">
        <v>1710</v>
      </c>
      <c r="H123" s="20">
        <v>2.9299999999999999E-3</v>
      </c>
    </row>
    <row r="124" spans="1:8" x14ac:dyDescent="0.2">
      <c r="A124" s="7" t="s">
        <v>874</v>
      </c>
      <c r="B124" s="2" t="s">
        <v>1021</v>
      </c>
      <c r="C124" s="3">
        <v>1.94</v>
      </c>
      <c r="D124" s="3">
        <v>0.95</v>
      </c>
      <c r="E124" s="3" t="s">
        <v>1519</v>
      </c>
      <c r="F124" s="3" t="s">
        <v>1586</v>
      </c>
      <c r="G124" s="3" t="s">
        <v>1711</v>
      </c>
      <c r="H124" s="20">
        <v>0.05</v>
      </c>
    </row>
    <row r="125" spans="1:8" x14ac:dyDescent="0.2">
      <c r="A125" s="7" t="s">
        <v>707</v>
      </c>
      <c r="B125" s="2" t="s">
        <v>777</v>
      </c>
      <c r="C125" s="3">
        <v>-3.58</v>
      </c>
      <c r="D125" s="3">
        <v>-1.84</v>
      </c>
      <c r="E125" s="3" t="s">
        <v>2252</v>
      </c>
      <c r="F125" s="3" t="s">
        <v>1678</v>
      </c>
      <c r="G125" s="3" t="s">
        <v>2253</v>
      </c>
      <c r="H125" s="20">
        <v>0.03</v>
      </c>
    </row>
    <row r="126" spans="1:8" x14ac:dyDescent="0.2">
      <c r="A126" s="7" t="s">
        <v>144</v>
      </c>
      <c r="B126" s="2" t="s">
        <v>431</v>
      </c>
      <c r="C126" s="3">
        <v>-12.94</v>
      </c>
      <c r="D126" s="3">
        <v>-3.69</v>
      </c>
      <c r="E126" s="3" t="s">
        <v>2254</v>
      </c>
      <c r="F126" s="3" t="s">
        <v>1745</v>
      </c>
      <c r="G126" s="3" t="s">
        <v>2255</v>
      </c>
      <c r="H126" s="20">
        <v>0.05</v>
      </c>
    </row>
    <row r="127" spans="1:8" x14ac:dyDescent="0.2">
      <c r="A127" s="7" t="s">
        <v>682</v>
      </c>
      <c r="B127" s="2" t="s">
        <v>779</v>
      </c>
      <c r="C127" s="3">
        <v>-2.3199999999999998</v>
      </c>
      <c r="D127" s="3">
        <v>-1.21</v>
      </c>
      <c r="E127" s="3" t="s">
        <v>1520</v>
      </c>
      <c r="F127" s="3" t="s">
        <v>1590</v>
      </c>
      <c r="G127" s="3"/>
      <c r="H127" s="20">
        <v>0.02</v>
      </c>
    </row>
    <row r="128" spans="1:8" x14ac:dyDescent="0.2">
      <c r="A128" s="7" t="s">
        <v>717</v>
      </c>
      <c r="B128" s="2" t="s">
        <v>780</v>
      </c>
      <c r="C128" s="3">
        <v>-5.83</v>
      </c>
      <c r="D128" s="3">
        <v>-2.54</v>
      </c>
      <c r="E128" s="3" t="s">
        <v>1445</v>
      </c>
      <c r="F128" s="3" t="s">
        <v>1605</v>
      </c>
      <c r="G128" s="3"/>
      <c r="H128" s="20">
        <v>2.9300000000000002E-4</v>
      </c>
    </row>
    <row r="129" spans="1:8" x14ac:dyDescent="0.2">
      <c r="A129" s="7" t="s">
        <v>1000</v>
      </c>
      <c r="B129" s="2" t="s">
        <v>1150</v>
      </c>
      <c r="C129" s="3">
        <v>1.98</v>
      </c>
      <c r="D129" s="3">
        <v>0.99</v>
      </c>
      <c r="E129" s="3"/>
      <c r="F129" s="3"/>
      <c r="G129" s="3" t="s">
        <v>1712</v>
      </c>
      <c r="H129" s="20">
        <v>0.01</v>
      </c>
    </row>
    <row r="130" spans="1:8" x14ac:dyDescent="0.2">
      <c r="A130" s="7" t="s">
        <v>644</v>
      </c>
      <c r="B130" s="2" t="s">
        <v>837</v>
      </c>
      <c r="C130" s="3">
        <v>2.34</v>
      </c>
      <c r="D130" s="3">
        <v>1.22</v>
      </c>
      <c r="E130" s="3" t="s">
        <v>1521</v>
      </c>
      <c r="F130" s="3" t="s">
        <v>1615</v>
      </c>
      <c r="G130" s="3" t="s">
        <v>1713</v>
      </c>
      <c r="H130" s="20">
        <v>0.04</v>
      </c>
    </row>
    <row r="131" spans="1:8" x14ac:dyDescent="0.2">
      <c r="A131" s="7" t="s">
        <v>997</v>
      </c>
      <c r="B131" s="2" t="s">
        <v>1145</v>
      </c>
      <c r="C131" s="3">
        <v>-1.93</v>
      </c>
      <c r="D131" s="3">
        <v>-0.95</v>
      </c>
      <c r="E131" s="3" t="s">
        <v>2568</v>
      </c>
      <c r="F131" s="3" t="s">
        <v>1592</v>
      </c>
      <c r="G131" s="3" t="s">
        <v>2569</v>
      </c>
      <c r="H131" s="20">
        <v>3.32E-3</v>
      </c>
    </row>
    <row r="132" spans="1:8" x14ac:dyDescent="0.2">
      <c r="A132" s="7" t="s">
        <v>950</v>
      </c>
      <c r="B132" s="2" t="s">
        <v>1093</v>
      </c>
      <c r="C132" s="3">
        <v>1.73</v>
      </c>
      <c r="D132" s="3">
        <v>0.79</v>
      </c>
      <c r="E132" s="3" t="s">
        <v>1522</v>
      </c>
      <c r="F132" s="3" t="s">
        <v>1588</v>
      </c>
      <c r="G132" s="3" t="s">
        <v>1714</v>
      </c>
      <c r="H132" s="20">
        <v>0.02</v>
      </c>
    </row>
    <row r="133" spans="1:8" x14ac:dyDescent="0.2">
      <c r="A133" s="7" t="s">
        <v>926</v>
      </c>
      <c r="B133" s="2" t="s">
        <v>1067</v>
      </c>
      <c r="C133" s="3">
        <v>1.99</v>
      </c>
      <c r="D133" s="3">
        <v>1</v>
      </c>
      <c r="E133" s="3" t="s">
        <v>2574</v>
      </c>
      <c r="F133" s="3" t="s">
        <v>1665</v>
      </c>
      <c r="G133" s="3" t="s">
        <v>2575</v>
      </c>
      <c r="H133" s="20">
        <v>0.05</v>
      </c>
    </row>
    <row r="134" spans="1:8" x14ac:dyDescent="0.2">
      <c r="A134" s="7" t="s">
        <v>683</v>
      </c>
      <c r="B134" s="2" t="s">
        <v>783</v>
      </c>
      <c r="C134" s="3">
        <v>-2.3199999999999998</v>
      </c>
      <c r="D134" s="3">
        <v>-1.22</v>
      </c>
      <c r="E134" s="3" t="s">
        <v>1523</v>
      </c>
      <c r="F134" s="3" t="s">
        <v>1592</v>
      </c>
      <c r="G134" s="3" t="s">
        <v>1715</v>
      </c>
      <c r="H134" s="20">
        <v>0.04</v>
      </c>
    </row>
    <row r="135" spans="1:8" x14ac:dyDescent="0.2">
      <c r="A135" s="7" t="s">
        <v>153</v>
      </c>
      <c r="B135" s="2" t="s">
        <v>440</v>
      </c>
      <c r="C135" s="3">
        <v>-2.4300000000000002</v>
      </c>
      <c r="D135" s="3">
        <v>-1.28</v>
      </c>
      <c r="E135" s="3" t="s">
        <v>1524</v>
      </c>
      <c r="F135" s="3" t="s">
        <v>1588</v>
      </c>
      <c r="G135" s="3" t="s">
        <v>1716</v>
      </c>
      <c r="H135" s="20">
        <v>2.6900000000000001E-6</v>
      </c>
    </row>
    <row r="136" spans="1:8" x14ac:dyDescent="0.2">
      <c r="A136" s="7" t="s">
        <v>911</v>
      </c>
      <c r="B136" s="2" t="s">
        <v>1054</v>
      </c>
      <c r="C136" s="3">
        <v>-1.53</v>
      </c>
      <c r="D136" s="3">
        <v>-0.62</v>
      </c>
      <c r="E136" s="3" t="s">
        <v>1525</v>
      </c>
      <c r="F136" s="3" t="s">
        <v>1620</v>
      </c>
      <c r="G136" s="3" t="s">
        <v>1717</v>
      </c>
      <c r="H136" s="20">
        <v>0.01</v>
      </c>
    </row>
    <row r="137" spans="1:8" x14ac:dyDescent="0.2">
      <c r="A137" s="7" t="s">
        <v>1403</v>
      </c>
      <c r="B137" s="2" t="s">
        <v>1162</v>
      </c>
      <c r="C137" s="3">
        <v>1.63</v>
      </c>
      <c r="D137" s="3">
        <v>0.71</v>
      </c>
      <c r="E137" s="3"/>
      <c r="F137" s="3" t="s">
        <v>1620</v>
      </c>
      <c r="G137" s="3" t="s">
        <v>1718</v>
      </c>
      <c r="H137" s="20">
        <v>7.5199999999999998E-3</v>
      </c>
    </row>
    <row r="138" spans="1:8" x14ac:dyDescent="0.2">
      <c r="A138" s="7" t="s">
        <v>700</v>
      </c>
      <c r="B138" s="2" t="s">
        <v>784</v>
      </c>
      <c r="C138" s="3">
        <v>-2.91</v>
      </c>
      <c r="D138" s="3">
        <v>-1.54</v>
      </c>
      <c r="E138" s="3" t="s">
        <v>1526</v>
      </c>
      <c r="F138" s="3" t="s">
        <v>1601</v>
      </c>
      <c r="G138" s="3" t="s">
        <v>1719</v>
      </c>
      <c r="H138" s="20">
        <v>0.05</v>
      </c>
    </row>
    <row r="139" spans="1:8" x14ac:dyDescent="0.2">
      <c r="A139" s="7" t="s">
        <v>999</v>
      </c>
      <c r="B139" s="2" t="s">
        <v>1149</v>
      </c>
      <c r="C139" s="3">
        <v>1.99</v>
      </c>
      <c r="D139" s="3">
        <v>0.99</v>
      </c>
      <c r="E139" s="3"/>
      <c r="F139" s="3"/>
      <c r="G139" s="3"/>
      <c r="H139" s="20">
        <v>3.01E-4</v>
      </c>
    </row>
    <row r="140" spans="1:8" x14ac:dyDescent="0.2">
      <c r="A140" s="7" t="s">
        <v>931</v>
      </c>
      <c r="B140" s="2" t="s">
        <v>1072</v>
      </c>
      <c r="C140" s="3">
        <v>-1.96</v>
      </c>
      <c r="D140" s="3">
        <v>-0.97</v>
      </c>
      <c r="E140" s="3" t="s">
        <v>1527</v>
      </c>
      <c r="F140" s="3" t="s">
        <v>1665</v>
      </c>
      <c r="G140" s="3" t="s">
        <v>1720</v>
      </c>
      <c r="H140" s="20">
        <v>8.3700000000000007E-3</v>
      </c>
    </row>
    <row r="141" spans="1:8" x14ac:dyDescent="0.2">
      <c r="A141" s="7" t="s">
        <v>696</v>
      </c>
      <c r="B141" s="2" t="s">
        <v>841</v>
      </c>
      <c r="C141" s="3">
        <v>-2.75</v>
      </c>
      <c r="D141" s="3">
        <v>-1.46</v>
      </c>
      <c r="E141" s="3" t="s">
        <v>1528</v>
      </c>
      <c r="F141" s="3" t="s">
        <v>1607</v>
      </c>
      <c r="G141" s="3" t="s">
        <v>1721</v>
      </c>
      <c r="H141" s="20">
        <v>4.9200000000000003E-4</v>
      </c>
    </row>
    <row r="142" spans="1:8" x14ac:dyDescent="0.2">
      <c r="A142" s="7" t="s">
        <v>1009</v>
      </c>
      <c r="B142" s="2" t="s">
        <v>1160</v>
      </c>
      <c r="C142" s="3">
        <v>1.65</v>
      </c>
      <c r="D142" s="3">
        <v>0.72</v>
      </c>
      <c r="E142" s="3"/>
      <c r="F142" s="3"/>
      <c r="G142" s="3" t="s">
        <v>1722</v>
      </c>
      <c r="H142" s="20">
        <v>0.04</v>
      </c>
    </row>
    <row r="143" spans="1:8" x14ac:dyDescent="0.2">
      <c r="A143" s="7" t="s">
        <v>642</v>
      </c>
      <c r="B143" s="2" t="s">
        <v>786</v>
      </c>
      <c r="C143" s="3">
        <v>2.4900000000000002</v>
      </c>
      <c r="D143" s="3">
        <v>1.32</v>
      </c>
      <c r="E143" s="3" t="s">
        <v>1529</v>
      </c>
      <c r="F143" s="3" t="s">
        <v>1588</v>
      </c>
      <c r="G143" s="3" t="s">
        <v>1723</v>
      </c>
      <c r="H143" s="20">
        <v>3.15E-3</v>
      </c>
    </row>
    <row r="144" spans="1:8" x14ac:dyDescent="0.2">
      <c r="A144" s="7" t="s">
        <v>694</v>
      </c>
      <c r="B144" s="2" t="s">
        <v>787</v>
      </c>
      <c r="C144" s="3">
        <v>-2.66</v>
      </c>
      <c r="D144" s="3">
        <v>-1.41</v>
      </c>
      <c r="E144" s="3" t="s">
        <v>1530</v>
      </c>
      <c r="F144" s="3" t="s">
        <v>1607</v>
      </c>
      <c r="G144" s="3" t="s">
        <v>1724</v>
      </c>
      <c r="H144" s="20">
        <v>0.03</v>
      </c>
    </row>
    <row r="145" spans="1:8" x14ac:dyDescent="0.2">
      <c r="A145" s="7" t="s">
        <v>980</v>
      </c>
      <c r="B145" s="2" t="s">
        <v>1128</v>
      </c>
      <c r="C145" s="3">
        <v>-1.66</v>
      </c>
      <c r="D145" s="3">
        <v>-0.73</v>
      </c>
      <c r="E145" s="3" t="s">
        <v>1531</v>
      </c>
      <c r="F145" s="3" t="s">
        <v>1652</v>
      </c>
      <c r="G145" s="3" t="s">
        <v>1725</v>
      </c>
      <c r="H145" s="20">
        <v>6.2500000000000003E-3</v>
      </c>
    </row>
    <row r="146" spans="1:8" x14ac:dyDescent="0.2">
      <c r="A146" s="7" t="s">
        <v>1016</v>
      </c>
      <c r="B146" s="2" t="s">
        <v>1168</v>
      </c>
      <c r="C146" s="3">
        <v>-1.64</v>
      </c>
      <c r="D146" s="3">
        <v>-0.72</v>
      </c>
      <c r="E146" s="3"/>
      <c r="F146" s="3"/>
      <c r="G146" s="3"/>
      <c r="H146" s="20">
        <v>5.27E-5</v>
      </c>
    </row>
    <row r="147" spans="1:8" x14ac:dyDescent="0.2">
      <c r="A147" s="7" t="s">
        <v>974</v>
      </c>
      <c r="B147" s="2" t="s">
        <v>1120</v>
      </c>
      <c r="C147" s="3">
        <v>-1.83</v>
      </c>
      <c r="D147" s="3">
        <v>-0.87</v>
      </c>
      <c r="E147" s="3" t="s">
        <v>1532</v>
      </c>
      <c r="F147" s="3" t="s">
        <v>1678</v>
      </c>
      <c r="G147" s="3" t="s">
        <v>1726</v>
      </c>
      <c r="H147" s="20">
        <v>8.6400000000000001E-3</v>
      </c>
    </row>
    <row r="148" spans="1:8" x14ac:dyDescent="0.2">
      <c r="A148" s="7" t="s">
        <v>176</v>
      </c>
      <c r="B148" s="2" t="s">
        <v>469</v>
      </c>
      <c r="C148" s="3">
        <v>-2.2400000000000002</v>
      </c>
      <c r="D148" s="3">
        <v>-1.1599999999999999</v>
      </c>
      <c r="E148" s="3" t="s">
        <v>1818</v>
      </c>
      <c r="F148" s="3" t="s">
        <v>1586</v>
      </c>
      <c r="G148" s="3" t="s">
        <v>2592</v>
      </c>
      <c r="H148" s="20">
        <v>3.0499999999999999E-5</v>
      </c>
    </row>
    <row r="149" spans="1:8" x14ac:dyDescent="0.2">
      <c r="A149" s="7" t="s">
        <v>719</v>
      </c>
      <c r="B149" s="2" t="s">
        <v>790</v>
      </c>
      <c r="C149" s="3">
        <v>-7.02</v>
      </c>
      <c r="D149" s="3">
        <v>-2.81</v>
      </c>
      <c r="E149" s="3" t="s">
        <v>1533</v>
      </c>
      <c r="F149" s="3" t="s">
        <v>1620</v>
      </c>
      <c r="G149" s="3" t="s">
        <v>1727</v>
      </c>
      <c r="H149" s="20">
        <v>0.02</v>
      </c>
    </row>
    <row r="150" spans="1:8" x14ac:dyDescent="0.2">
      <c r="A150" s="7" t="s">
        <v>882</v>
      </c>
      <c r="B150" s="2" t="s">
        <v>1029</v>
      </c>
      <c r="C150" s="3">
        <v>-1.53</v>
      </c>
      <c r="D150" s="3">
        <v>-0.61</v>
      </c>
      <c r="E150" s="3" t="s">
        <v>2313</v>
      </c>
      <c r="F150" s="3" t="s">
        <v>1586</v>
      </c>
      <c r="G150" s="3" t="s">
        <v>2593</v>
      </c>
      <c r="H150" s="20">
        <v>0.03</v>
      </c>
    </row>
    <row r="151" spans="1:8" x14ac:dyDescent="0.2">
      <c r="A151" s="7" t="s">
        <v>660</v>
      </c>
      <c r="B151" s="2" t="s">
        <v>850</v>
      </c>
      <c r="C151" s="3">
        <v>2.11</v>
      </c>
      <c r="D151" s="3">
        <v>1.08</v>
      </c>
      <c r="E151" s="3" t="s">
        <v>1534</v>
      </c>
      <c r="F151" s="3" t="s">
        <v>1652</v>
      </c>
      <c r="G151" s="3" t="s">
        <v>1728</v>
      </c>
      <c r="H151" s="20">
        <v>2.9000000000000002E-8</v>
      </c>
    </row>
    <row r="152" spans="1:8" x14ac:dyDescent="0.2">
      <c r="A152" s="7" t="s">
        <v>590</v>
      </c>
      <c r="B152" s="2" t="s">
        <v>791</v>
      </c>
      <c r="C152" s="3">
        <v>18.2</v>
      </c>
      <c r="D152" s="3">
        <v>4.1900000000000004</v>
      </c>
      <c r="E152" s="3" t="s">
        <v>1445</v>
      </c>
      <c r="F152" s="3" t="s">
        <v>1605</v>
      </c>
      <c r="G152" s="3"/>
      <c r="H152" s="20">
        <v>0.05</v>
      </c>
    </row>
    <row r="153" spans="1:8" x14ac:dyDescent="0.2">
      <c r="A153" s="7" t="s">
        <v>712</v>
      </c>
      <c r="B153" s="2" t="s">
        <v>792</v>
      </c>
      <c r="C153" s="3">
        <v>-4.03</v>
      </c>
      <c r="D153" s="3">
        <v>-2.0099999999999998</v>
      </c>
      <c r="E153" s="3" t="s">
        <v>1535</v>
      </c>
      <c r="F153" s="3" t="s">
        <v>1588</v>
      </c>
      <c r="G153" s="3" t="s">
        <v>1729</v>
      </c>
      <c r="H153" s="20">
        <v>0.03</v>
      </c>
    </row>
    <row r="154" spans="1:8" x14ac:dyDescent="0.2">
      <c r="A154" s="7" t="s">
        <v>692</v>
      </c>
      <c r="B154" s="2" t="s">
        <v>793</v>
      </c>
      <c r="C154" s="3">
        <v>-2.5</v>
      </c>
      <c r="D154" s="3">
        <v>-1.32</v>
      </c>
      <c r="E154" s="3" t="s">
        <v>1536</v>
      </c>
      <c r="F154" s="3" t="s">
        <v>1592</v>
      </c>
      <c r="G154" s="3" t="s">
        <v>1730</v>
      </c>
      <c r="H154" s="20">
        <v>0.02</v>
      </c>
    </row>
    <row r="155" spans="1:8" x14ac:dyDescent="0.2">
      <c r="A155" s="7" t="s">
        <v>708</v>
      </c>
      <c r="B155" s="2" t="s">
        <v>794</v>
      </c>
      <c r="C155" s="3">
        <v>-3.65</v>
      </c>
      <c r="D155" s="3">
        <v>-1.87</v>
      </c>
      <c r="E155" s="3" t="s">
        <v>1537</v>
      </c>
      <c r="F155" s="3" t="s">
        <v>1605</v>
      </c>
      <c r="G155" s="3" t="s">
        <v>1731</v>
      </c>
      <c r="H155" s="20">
        <v>0</v>
      </c>
    </row>
    <row r="156" spans="1:8" x14ac:dyDescent="0.2">
      <c r="A156" s="7" t="s">
        <v>958</v>
      </c>
      <c r="B156" s="2" t="s">
        <v>1101</v>
      </c>
      <c r="C156" s="3">
        <v>-1.5</v>
      </c>
      <c r="D156" s="3">
        <v>-0.57999999999999996</v>
      </c>
      <c r="E156" s="3" t="s">
        <v>1538</v>
      </c>
      <c r="F156" s="3" t="s">
        <v>1584</v>
      </c>
      <c r="G156" s="3" t="s">
        <v>1732</v>
      </c>
      <c r="H156" s="20">
        <v>0.02</v>
      </c>
    </row>
    <row r="157" spans="1:8" x14ac:dyDescent="0.2">
      <c r="A157" s="7" t="s">
        <v>896</v>
      </c>
      <c r="B157" s="2" t="s">
        <v>1044</v>
      </c>
      <c r="C157" s="3">
        <v>1.74</v>
      </c>
      <c r="D157" s="3">
        <v>0.8</v>
      </c>
      <c r="E157" s="3" t="s">
        <v>1539</v>
      </c>
      <c r="F157" s="3" t="s">
        <v>1637</v>
      </c>
      <c r="G157" s="3" t="s">
        <v>1733</v>
      </c>
      <c r="H157" s="20">
        <v>3.8999999999999998E-3</v>
      </c>
    </row>
    <row r="158" spans="1:8" x14ac:dyDescent="0.2">
      <c r="A158" s="7" t="s">
        <v>191</v>
      </c>
      <c r="B158" s="2" t="s">
        <v>484</v>
      </c>
      <c r="C158" s="3">
        <v>18.190000000000001</v>
      </c>
      <c r="D158" s="3">
        <v>4.1900000000000004</v>
      </c>
      <c r="E158" s="3"/>
      <c r="F158" s="3"/>
      <c r="G158" s="3"/>
      <c r="H158" s="20">
        <v>0.05</v>
      </c>
    </row>
    <row r="159" spans="1:8" x14ac:dyDescent="0.2">
      <c r="A159" s="7" t="s">
        <v>619</v>
      </c>
      <c r="B159" s="2" t="s">
        <v>796</v>
      </c>
      <c r="C159" s="3">
        <v>3.05</v>
      </c>
      <c r="D159" s="3">
        <v>1.61</v>
      </c>
      <c r="E159" s="3" t="s">
        <v>1445</v>
      </c>
      <c r="F159" s="3" t="s">
        <v>1605</v>
      </c>
      <c r="G159" s="3" t="s">
        <v>1734</v>
      </c>
      <c r="H159" s="20">
        <v>2.82E-3</v>
      </c>
    </row>
    <row r="160" spans="1:8" x14ac:dyDescent="0.2">
      <c r="A160" s="7" t="s">
        <v>1003</v>
      </c>
      <c r="B160" s="2" t="s">
        <v>1153</v>
      </c>
      <c r="C160" s="3">
        <v>1.86</v>
      </c>
      <c r="D160" s="3">
        <v>0.89</v>
      </c>
      <c r="E160" s="3"/>
      <c r="F160" s="3"/>
      <c r="G160" s="3"/>
      <c r="H160" s="20">
        <v>5.3200000000000001E-3</v>
      </c>
    </row>
    <row r="161" spans="1:8" x14ac:dyDescent="0.2">
      <c r="A161" s="7" t="s">
        <v>605</v>
      </c>
      <c r="B161" s="2" t="s">
        <v>797</v>
      </c>
      <c r="C161" s="3">
        <v>3.93</v>
      </c>
      <c r="D161" s="3">
        <v>1.97</v>
      </c>
      <c r="E161" s="3" t="s">
        <v>1540</v>
      </c>
      <c r="F161" s="3" t="s">
        <v>1615</v>
      </c>
      <c r="G161" s="3" t="s">
        <v>1735</v>
      </c>
      <c r="H161" s="20">
        <v>6.0699999999999998E-5</v>
      </c>
    </row>
    <row r="162" spans="1:8" x14ac:dyDescent="0.2">
      <c r="A162" s="7" t="s">
        <v>628</v>
      </c>
      <c r="B162" s="2" t="s">
        <v>860</v>
      </c>
      <c r="C162" s="3">
        <v>2.78</v>
      </c>
      <c r="D162" s="3">
        <v>1.48</v>
      </c>
      <c r="E162" s="3" t="s">
        <v>1445</v>
      </c>
      <c r="F162" s="3" t="s">
        <v>1620</v>
      </c>
      <c r="G162" s="3" t="s">
        <v>1736</v>
      </c>
      <c r="H162" s="20">
        <v>5.2800000000000004E-4</v>
      </c>
    </row>
    <row r="163" spans="1:8" x14ac:dyDescent="0.2">
      <c r="A163" s="7" t="s">
        <v>691</v>
      </c>
      <c r="B163" s="2" t="s">
        <v>845</v>
      </c>
      <c r="C163" s="3">
        <v>-2.48</v>
      </c>
      <c r="D163" s="3">
        <v>-1.31</v>
      </c>
      <c r="E163" s="3" t="s">
        <v>1541</v>
      </c>
      <c r="F163" s="3" t="s">
        <v>1620</v>
      </c>
      <c r="G163" s="3" t="s">
        <v>1737</v>
      </c>
      <c r="H163" s="20">
        <v>2.7099999999999997E-4</v>
      </c>
    </row>
    <row r="164" spans="1:8" x14ac:dyDescent="0.2">
      <c r="A164" s="7" t="s">
        <v>898</v>
      </c>
      <c r="B164" s="2" t="s">
        <v>1046</v>
      </c>
      <c r="C164" s="3">
        <v>1.52</v>
      </c>
      <c r="D164" s="3">
        <v>0.61</v>
      </c>
      <c r="E164" s="3" t="s">
        <v>1542</v>
      </c>
      <c r="F164" s="3" t="s">
        <v>1637</v>
      </c>
      <c r="G164" s="3" t="s">
        <v>1738</v>
      </c>
      <c r="H164" s="20">
        <v>0.01</v>
      </c>
    </row>
    <row r="165" spans="1:8" x14ac:dyDescent="0.2">
      <c r="A165" s="7" t="s">
        <v>674</v>
      </c>
      <c r="B165" s="2" t="s">
        <v>798</v>
      </c>
      <c r="C165" s="3">
        <v>-2.08</v>
      </c>
      <c r="D165" s="3">
        <v>-1.05</v>
      </c>
      <c r="E165" s="3" t="s">
        <v>1543</v>
      </c>
      <c r="F165" s="3" t="s">
        <v>1642</v>
      </c>
      <c r="G165" s="3" t="s">
        <v>1739</v>
      </c>
      <c r="H165" s="20">
        <v>0.03</v>
      </c>
    </row>
    <row r="166" spans="1:8" x14ac:dyDescent="0.2">
      <c r="A166" s="7" t="s">
        <v>653</v>
      </c>
      <c r="B166" s="2" t="s">
        <v>855</v>
      </c>
      <c r="C166" s="3">
        <v>2.2599999999999998</v>
      </c>
      <c r="D166" s="3">
        <v>1.18</v>
      </c>
      <c r="E166" s="3" t="s">
        <v>1544</v>
      </c>
      <c r="F166" s="3" t="s">
        <v>1586</v>
      </c>
      <c r="G166" s="3" t="s">
        <v>1740</v>
      </c>
      <c r="H166" s="20">
        <v>0.02</v>
      </c>
    </row>
    <row r="167" spans="1:8" x14ac:dyDescent="0.2">
      <c r="A167" s="7" t="s">
        <v>647</v>
      </c>
      <c r="B167" s="2" t="s">
        <v>826</v>
      </c>
      <c r="C167" s="3">
        <v>2.2999999999999998</v>
      </c>
      <c r="D167" s="3">
        <v>1.2</v>
      </c>
      <c r="E167" s="3" t="s">
        <v>1545</v>
      </c>
      <c r="F167" s="3" t="s">
        <v>1586</v>
      </c>
      <c r="G167" s="3" t="s">
        <v>1741</v>
      </c>
      <c r="H167" s="20">
        <v>1.7799999999999999E-11</v>
      </c>
    </row>
    <row r="168" spans="1:8" x14ac:dyDescent="0.2">
      <c r="A168" s="7" t="s">
        <v>593</v>
      </c>
      <c r="B168" s="2" t="s">
        <v>799</v>
      </c>
      <c r="C168" s="3">
        <v>10.65</v>
      </c>
      <c r="D168" s="3">
        <v>3.41</v>
      </c>
      <c r="E168" s="3" t="s">
        <v>1445</v>
      </c>
      <c r="F168" s="3" t="s">
        <v>1605</v>
      </c>
      <c r="G168" s="3" t="s">
        <v>1742</v>
      </c>
      <c r="H168" s="20">
        <v>0.02</v>
      </c>
    </row>
    <row r="169" spans="1:8" x14ac:dyDescent="0.2">
      <c r="A169" s="7" t="s">
        <v>688</v>
      </c>
      <c r="B169" s="2" t="s">
        <v>862</v>
      </c>
      <c r="C169" s="3">
        <v>-2.37</v>
      </c>
      <c r="D169" s="3">
        <v>-1.24</v>
      </c>
      <c r="E169" s="3" t="s">
        <v>1445</v>
      </c>
      <c r="F169" s="3" t="s">
        <v>1592</v>
      </c>
      <c r="G169" s="3" t="s">
        <v>2622</v>
      </c>
      <c r="H169" s="20">
        <v>0.02</v>
      </c>
    </row>
    <row r="170" spans="1:8" x14ac:dyDescent="0.2">
      <c r="A170" s="7" t="s">
        <v>678</v>
      </c>
      <c r="B170" s="2" t="s">
        <v>800</v>
      </c>
      <c r="C170" s="3">
        <v>-2.23</v>
      </c>
      <c r="D170" s="3">
        <v>-1.1499999999999999</v>
      </c>
      <c r="E170" s="3" t="s">
        <v>1546</v>
      </c>
      <c r="F170" s="3" t="s">
        <v>1652</v>
      </c>
      <c r="G170" s="3" t="s">
        <v>1743</v>
      </c>
      <c r="H170" s="20">
        <v>0.01</v>
      </c>
    </row>
    <row r="171" spans="1:8" x14ac:dyDescent="0.2">
      <c r="A171" s="7" t="s">
        <v>978</v>
      </c>
      <c r="B171" s="2" t="s">
        <v>1126</v>
      </c>
      <c r="C171" s="3">
        <v>-1.62</v>
      </c>
      <c r="D171" s="3">
        <v>-0.7</v>
      </c>
      <c r="E171" s="3" t="s">
        <v>1547</v>
      </c>
      <c r="F171" s="3" t="s">
        <v>1652</v>
      </c>
      <c r="G171" s="3" t="s">
        <v>1744</v>
      </c>
      <c r="H171" s="20">
        <v>0.05</v>
      </c>
    </row>
    <row r="172" spans="1:8" x14ac:dyDescent="0.2">
      <c r="A172" s="7" t="s">
        <v>949</v>
      </c>
      <c r="B172" s="2" t="s">
        <v>1091</v>
      </c>
      <c r="C172" s="3">
        <v>1.59</v>
      </c>
      <c r="D172" s="3">
        <v>0.67</v>
      </c>
      <c r="E172" s="3" t="s">
        <v>1548</v>
      </c>
      <c r="F172" s="3" t="s">
        <v>1745</v>
      </c>
      <c r="G172" s="3" t="s">
        <v>1746</v>
      </c>
      <c r="H172" s="20">
        <v>0.05</v>
      </c>
    </row>
    <row r="173" spans="1:8" x14ac:dyDescent="0.2">
      <c r="A173" s="7" t="s">
        <v>612</v>
      </c>
      <c r="B173" s="2" t="s">
        <v>825</v>
      </c>
      <c r="C173" s="3">
        <v>3.46</v>
      </c>
      <c r="D173" s="3">
        <v>1.79</v>
      </c>
      <c r="E173" s="3" t="s">
        <v>1549</v>
      </c>
      <c r="F173" s="3" t="s">
        <v>1586</v>
      </c>
      <c r="G173" s="3" t="s">
        <v>1747</v>
      </c>
      <c r="H173" s="20">
        <v>0.03</v>
      </c>
    </row>
    <row r="174" spans="1:8" x14ac:dyDescent="0.2">
      <c r="A174" s="7" t="s">
        <v>1004</v>
      </c>
      <c r="B174" s="2" t="s">
        <v>1154</v>
      </c>
      <c r="C174" s="3">
        <v>1.81</v>
      </c>
      <c r="D174" s="3">
        <v>0.86</v>
      </c>
      <c r="E174" s="3"/>
      <c r="F174" s="3"/>
      <c r="G174" s="3"/>
      <c r="H174" s="20">
        <v>6.5299999999999996E-8</v>
      </c>
    </row>
    <row r="175" spans="1:8" x14ac:dyDescent="0.2">
      <c r="A175" s="7" t="s">
        <v>973</v>
      </c>
      <c r="B175" s="2" t="s">
        <v>1119</v>
      </c>
      <c r="C175" s="3">
        <v>-1.71</v>
      </c>
      <c r="D175" s="3">
        <v>-0.77</v>
      </c>
      <c r="E175" s="3" t="s">
        <v>1550</v>
      </c>
      <c r="F175" s="3" t="s">
        <v>1678</v>
      </c>
      <c r="G175" s="3" t="s">
        <v>1748</v>
      </c>
      <c r="H175" s="20">
        <v>0.04</v>
      </c>
    </row>
    <row r="176" spans="1:8" x14ac:dyDescent="0.2">
      <c r="A176" s="7" t="s">
        <v>650</v>
      </c>
      <c r="B176" s="2" t="s">
        <v>801</v>
      </c>
      <c r="C176" s="3">
        <v>2.2799999999999998</v>
      </c>
      <c r="D176" s="3">
        <v>1.19</v>
      </c>
      <c r="E176" s="3" t="s">
        <v>1551</v>
      </c>
      <c r="F176" s="3" t="s">
        <v>1590</v>
      </c>
      <c r="G176" s="3" t="s">
        <v>1749</v>
      </c>
      <c r="H176" s="20">
        <v>5.47E-3</v>
      </c>
    </row>
    <row r="177" spans="1:8" x14ac:dyDescent="0.2">
      <c r="A177" s="7" t="s">
        <v>890</v>
      </c>
      <c r="B177" s="2" t="s">
        <v>1037</v>
      </c>
      <c r="C177" s="3">
        <v>1.65</v>
      </c>
      <c r="D177" s="3">
        <v>0.72</v>
      </c>
      <c r="E177" s="3" t="s">
        <v>1552</v>
      </c>
      <c r="F177" s="3" t="s">
        <v>1599</v>
      </c>
      <c r="G177" s="3" t="s">
        <v>1750</v>
      </c>
      <c r="H177" s="20">
        <v>0.02</v>
      </c>
    </row>
    <row r="178" spans="1:8" x14ac:dyDescent="0.2">
      <c r="A178" s="7" t="s">
        <v>613</v>
      </c>
      <c r="B178" s="2" t="s">
        <v>802</v>
      </c>
      <c r="C178" s="3">
        <v>3.31</v>
      </c>
      <c r="D178" s="3">
        <v>1.73</v>
      </c>
      <c r="E178" s="3" t="s">
        <v>1553</v>
      </c>
      <c r="F178" s="3" t="s">
        <v>1601</v>
      </c>
      <c r="G178" s="3" t="s">
        <v>1751</v>
      </c>
      <c r="H178" s="20">
        <v>0.01</v>
      </c>
    </row>
    <row r="179" spans="1:8" x14ac:dyDescent="0.2">
      <c r="A179" s="7" t="s">
        <v>606</v>
      </c>
      <c r="B179" s="2" t="s">
        <v>803</v>
      </c>
      <c r="C179" s="3">
        <v>3.88</v>
      </c>
      <c r="D179" s="3">
        <v>1.96</v>
      </c>
      <c r="E179" s="3" t="s">
        <v>1554</v>
      </c>
      <c r="F179" s="3" t="s">
        <v>1599</v>
      </c>
      <c r="G179" s="3" t="s">
        <v>1752</v>
      </c>
      <c r="H179" s="20">
        <v>0.03</v>
      </c>
    </row>
    <row r="180" spans="1:8" x14ac:dyDescent="0.2">
      <c r="A180" s="7" t="s">
        <v>920</v>
      </c>
      <c r="B180" s="2" t="s">
        <v>1061</v>
      </c>
      <c r="C180" s="3">
        <v>-1.52</v>
      </c>
      <c r="D180" s="3">
        <v>-0.61</v>
      </c>
      <c r="E180" s="3" t="s">
        <v>1555</v>
      </c>
      <c r="F180" s="3" t="s">
        <v>1596</v>
      </c>
      <c r="G180" s="3" t="s">
        <v>1753</v>
      </c>
      <c r="H180" s="20">
        <v>0.01</v>
      </c>
    </row>
    <row r="181" spans="1:8" x14ac:dyDescent="0.2">
      <c r="A181" s="7" t="s">
        <v>942</v>
      </c>
      <c r="B181" s="2" t="s">
        <v>1083</v>
      </c>
      <c r="C181" s="3">
        <v>-1.87</v>
      </c>
      <c r="D181" s="3">
        <v>-0.91</v>
      </c>
      <c r="E181" s="3" t="s">
        <v>1445</v>
      </c>
      <c r="F181" s="3" t="s">
        <v>1623</v>
      </c>
      <c r="G181" s="3" t="s">
        <v>1754</v>
      </c>
      <c r="H181" s="20">
        <v>0.02</v>
      </c>
    </row>
    <row r="182" spans="1:8" x14ac:dyDescent="0.2">
      <c r="A182" s="7" t="s">
        <v>659</v>
      </c>
      <c r="B182" s="2" t="s">
        <v>804</v>
      </c>
      <c r="C182" s="3">
        <v>2.14</v>
      </c>
      <c r="D182" s="3">
        <v>1.1000000000000001</v>
      </c>
      <c r="E182" s="3" t="s">
        <v>1556</v>
      </c>
      <c r="F182" s="3" t="s">
        <v>1620</v>
      </c>
      <c r="G182" s="3" t="s">
        <v>1755</v>
      </c>
      <c r="H182" s="20">
        <v>0.05</v>
      </c>
    </row>
    <row r="183" spans="1:8" x14ac:dyDescent="0.2">
      <c r="A183" s="7" t="s">
        <v>979</v>
      </c>
      <c r="B183" s="2" t="s">
        <v>1127</v>
      </c>
      <c r="C183" s="3">
        <v>-1.64</v>
      </c>
      <c r="D183" s="3">
        <v>-0.71</v>
      </c>
      <c r="E183" s="3" t="s">
        <v>1557</v>
      </c>
      <c r="F183" s="3" t="s">
        <v>1652</v>
      </c>
      <c r="G183" s="3" t="s">
        <v>1756</v>
      </c>
      <c r="H183" s="20">
        <v>8.5000000000000006E-3</v>
      </c>
    </row>
    <row r="184" spans="1:8" x14ac:dyDescent="0.2">
      <c r="A184" s="7" t="s">
        <v>907</v>
      </c>
      <c r="B184" s="2" t="s">
        <v>1050</v>
      </c>
      <c r="C184" s="3">
        <v>1.86</v>
      </c>
      <c r="D184" s="3">
        <v>0.89</v>
      </c>
      <c r="E184" s="3" t="s">
        <v>1558</v>
      </c>
      <c r="F184" s="3" t="s">
        <v>1620</v>
      </c>
      <c r="G184" s="3" t="s">
        <v>1757</v>
      </c>
      <c r="H184" s="20">
        <v>1.66E-5</v>
      </c>
    </row>
    <row r="185" spans="1:8" x14ac:dyDescent="0.2">
      <c r="A185" s="7" t="s">
        <v>663</v>
      </c>
      <c r="B185" s="2" t="s">
        <v>829</v>
      </c>
      <c r="C185" s="3">
        <v>2.04</v>
      </c>
      <c r="D185" s="3">
        <v>1.03</v>
      </c>
      <c r="E185" s="3"/>
      <c r="F185" s="3" t="s">
        <v>1620</v>
      </c>
      <c r="G185" s="3" t="s">
        <v>1758</v>
      </c>
      <c r="H185" s="20">
        <v>1.8199999999999999E-7</v>
      </c>
    </row>
    <row r="186" spans="1:8" x14ac:dyDescent="0.2">
      <c r="A186" s="7" t="s">
        <v>875</v>
      </c>
      <c r="B186" s="2" t="s">
        <v>1022</v>
      </c>
      <c r="C186" s="3">
        <v>1.92</v>
      </c>
      <c r="D186" s="3">
        <v>0.94</v>
      </c>
      <c r="E186" s="3" t="s">
        <v>1559</v>
      </c>
      <c r="F186" s="3" t="s">
        <v>1586</v>
      </c>
      <c r="G186" s="3" t="s">
        <v>1759</v>
      </c>
      <c r="H186" s="20">
        <v>0.05</v>
      </c>
    </row>
    <row r="187" spans="1:8" x14ac:dyDescent="0.2">
      <c r="A187" s="7" t="s">
        <v>889</v>
      </c>
      <c r="B187" s="2" t="s">
        <v>1036</v>
      </c>
      <c r="C187" s="3">
        <v>1.84</v>
      </c>
      <c r="D187" s="3">
        <v>0.88</v>
      </c>
      <c r="E187" s="3" t="s">
        <v>1560</v>
      </c>
      <c r="F187" s="3" t="s">
        <v>1599</v>
      </c>
      <c r="G187" s="3" t="s">
        <v>1760</v>
      </c>
      <c r="H187" s="20">
        <v>1.7899999999999999E-3</v>
      </c>
    </row>
    <row r="188" spans="1:8" x14ac:dyDescent="0.2">
      <c r="A188" s="7" t="s">
        <v>621</v>
      </c>
      <c r="B188" s="2" t="s">
        <v>806</v>
      </c>
      <c r="C188" s="3">
        <v>2.96</v>
      </c>
      <c r="D188" s="3">
        <v>1.56</v>
      </c>
      <c r="E188" s="3" t="s">
        <v>1445</v>
      </c>
      <c r="F188" s="3" t="s">
        <v>1623</v>
      </c>
      <c r="G188" s="3" t="s">
        <v>1761</v>
      </c>
      <c r="H188" s="20">
        <v>1.66E-3</v>
      </c>
    </row>
    <row r="189" spans="1:8" x14ac:dyDescent="0.2">
      <c r="A189" s="7" t="s">
        <v>604</v>
      </c>
      <c r="B189" s="2" t="s">
        <v>807</v>
      </c>
      <c r="C189" s="3">
        <v>4.18</v>
      </c>
      <c r="D189" s="3">
        <v>2.06</v>
      </c>
      <c r="E189" s="3" t="s">
        <v>1561</v>
      </c>
      <c r="F189" s="3" t="s">
        <v>1596</v>
      </c>
      <c r="G189" s="3" t="s">
        <v>1762</v>
      </c>
      <c r="H189" s="20">
        <v>1.7600000000000001E-5</v>
      </c>
    </row>
    <row r="190" spans="1:8" x14ac:dyDescent="0.2">
      <c r="A190" s="7" t="s">
        <v>957</v>
      </c>
      <c r="B190" s="2" t="s">
        <v>1100</v>
      </c>
      <c r="C190" s="3">
        <v>1.5</v>
      </c>
      <c r="D190" s="3">
        <v>0.57999999999999996</v>
      </c>
      <c r="E190" s="3" t="s">
        <v>1562</v>
      </c>
      <c r="F190" s="3" t="s">
        <v>1584</v>
      </c>
      <c r="G190" s="3" t="s">
        <v>1763</v>
      </c>
      <c r="H190" s="20">
        <v>0.04</v>
      </c>
    </row>
    <row r="191" spans="1:8" x14ac:dyDescent="0.2">
      <c r="A191" s="7" t="s">
        <v>919</v>
      </c>
      <c r="B191" s="2" t="s">
        <v>1060</v>
      </c>
      <c r="C191" s="3">
        <v>1.53</v>
      </c>
      <c r="D191" s="3">
        <v>0.62</v>
      </c>
      <c r="E191" s="3" t="s">
        <v>1563</v>
      </c>
      <c r="F191" s="3" t="s">
        <v>1596</v>
      </c>
      <c r="G191" s="3" t="s">
        <v>1764</v>
      </c>
      <c r="H191" s="20">
        <v>0.05</v>
      </c>
    </row>
    <row r="192" spans="1:8" x14ac:dyDescent="0.2">
      <c r="A192" s="7" t="s">
        <v>924</v>
      </c>
      <c r="B192" s="2" t="s">
        <v>1065</v>
      </c>
      <c r="C192" s="3">
        <v>1.59</v>
      </c>
      <c r="D192" s="3">
        <v>0.67</v>
      </c>
      <c r="E192" s="3" t="s">
        <v>1564</v>
      </c>
      <c r="F192" s="3" t="s">
        <v>1590</v>
      </c>
      <c r="G192" s="3" t="s">
        <v>1765</v>
      </c>
      <c r="H192" s="20">
        <v>2.1700000000000001E-3</v>
      </c>
    </row>
    <row r="193" spans="1:8" x14ac:dyDescent="0.2">
      <c r="A193" s="7" t="s">
        <v>940</v>
      </c>
      <c r="B193" s="2" t="s">
        <v>1081</v>
      </c>
      <c r="C193" s="3">
        <v>-1.64</v>
      </c>
      <c r="D193" s="3">
        <v>-0.72</v>
      </c>
      <c r="E193" s="3" t="s">
        <v>1565</v>
      </c>
      <c r="F193" s="3" t="s">
        <v>1623</v>
      </c>
      <c r="G193" s="3" t="s">
        <v>1766</v>
      </c>
      <c r="H193" s="20">
        <v>0.04</v>
      </c>
    </row>
    <row r="194" spans="1:8" x14ac:dyDescent="0.2">
      <c r="A194" s="7" t="s">
        <v>703</v>
      </c>
      <c r="B194" s="2" t="s">
        <v>808</v>
      </c>
      <c r="C194" s="3">
        <v>-3.08</v>
      </c>
      <c r="D194" s="3">
        <v>-1.62</v>
      </c>
      <c r="E194" s="3" t="s">
        <v>1445</v>
      </c>
      <c r="F194" s="3" t="s">
        <v>1623</v>
      </c>
      <c r="G194" s="3" t="s">
        <v>1767</v>
      </c>
      <c r="H194" s="20">
        <v>0.01</v>
      </c>
    </row>
    <row r="195" spans="1:8" x14ac:dyDescent="0.2">
      <c r="A195" s="7" t="s">
        <v>637</v>
      </c>
      <c r="B195" s="2" t="s">
        <v>809</v>
      </c>
      <c r="C195" s="3">
        <v>2.58</v>
      </c>
      <c r="D195" s="3">
        <v>1.37</v>
      </c>
      <c r="E195" s="3" t="s">
        <v>1566</v>
      </c>
      <c r="F195" s="3" t="s">
        <v>1599</v>
      </c>
      <c r="G195" s="3" t="s">
        <v>1768</v>
      </c>
      <c r="H195" s="20">
        <v>0.03</v>
      </c>
    </row>
    <row r="196" spans="1:8" x14ac:dyDescent="0.2">
      <c r="A196" s="7" t="s">
        <v>599</v>
      </c>
      <c r="B196" s="2" t="s">
        <v>810</v>
      </c>
      <c r="C196" s="3">
        <v>5.01</v>
      </c>
      <c r="D196" s="3">
        <v>2.3199999999999998</v>
      </c>
      <c r="E196" s="3" t="s">
        <v>1567</v>
      </c>
      <c r="F196" s="3" t="s">
        <v>1642</v>
      </c>
      <c r="G196" s="3" t="s">
        <v>1769</v>
      </c>
      <c r="H196" s="20">
        <v>0.05</v>
      </c>
    </row>
    <row r="197" spans="1:8" x14ac:dyDescent="0.2">
      <c r="A197" s="7" t="s">
        <v>658</v>
      </c>
      <c r="B197" s="2" t="s">
        <v>811</v>
      </c>
      <c r="C197" s="3">
        <v>2.15</v>
      </c>
      <c r="D197" s="3">
        <v>1.1100000000000001</v>
      </c>
      <c r="E197" s="3" t="s">
        <v>1568</v>
      </c>
      <c r="F197" s="3" t="s">
        <v>1584</v>
      </c>
      <c r="G197" s="3"/>
      <c r="H197" s="20">
        <v>7.3699999999999998E-3</v>
      </c>
    </row>
    <row r="198" spans="1:8" x14ac:dyDescent="0.2">
      <c r="A198" s="7" t="s">
        <v>601</v>
      </c>
      <c r="B198" s="2" t="s">
        <v>812</v>
      </c>
      <c r="C198" s="3">
        <v>4.38</v>
      </c>
      <c r="D198" s="3">
        <v>2.13</v>
      </c>
      <c r="E198" s="3" t="s">
        <v>1445</v>
      </c>
      <c r="F198" s="3" t="s">
        <v>1605</v>
      </c>
      <c r="G198" s="3" t="s">
        <v>1770</v>
      </c>
      <c r="H198" s="20">
        <v>0.04</v>
      </c>
    </row>
    <row r="199" spans="1:8" x14ac:dyDescent="0.2">
      <c r="A199" s="7" t="s">
        <v>600</v>
      </c>
      <c r="B199" s="2" t="s">
        <v>813</v>
      </c>
      <c r="C199" s="3">
        <v>4.8099999999999996</v>
      </c>
      <c r="D199" s="3">
        <v>2.27</v>
      </c>
      <c r="E199" s="3" t="s">
        <v>1569</v>
      </c>
      <c r="F199" s="3" t="s">
        <v>1678</v>
      </c>
      <c r="G199" s="3" t="s">
        <v>1771</v>
      </c>
      <c r="H199" s="20">
        <v>0.02</v>
      </c>
    </row>
    <row r="200" spans="1:8" x14ac:dyDescent="0.2">
      <c r="A200" s="7" t="s">
        <v>591</v>
      </c>
      <c r="B200" s="2" t="s">
        <v>814</v>
      </c>
      <c r="C200" s="3">
        <v>18.190000000000001</v>
      </c>
      <c r="D200" s="3">
        <v>4.1900000000000004</v>
      </c>
      <c r="E200" s="3" t="s">
        <v>1570</v>
      </c>
      <c r="F200" s="3" t="s">
        <v>1601</v>
      </c>
      <c r="G200" s="3"/>
      <c r="H200" s="20">
        <v>0.05</v>
      </c>
    </row>
    <row r="201" spans="1:8" x14ac:dyDescent="0.2">
      <c r="A201" s="7" t="s">
        <v>1401</v>
      </c>
      <c r="B201" s="2" t="s">
        <v>1108</v>
      </c>
      <c r="C201" s="3">
        <v>1.76</v>
      </c>
      <c r="D201" s="3">
        <v>0.81</v>
      </c>
      <c r="E201" s="3" t="s">
        <v>1571</v>
      </c>
      <c r="F201" s="3" t="s">
        <v>1607</v>
      </c>
      <c r="G201" s="3" t="s">
        <v>1772</v>
      </c>
      <c r="H201" s="20">
        <v>9.1500000000000001E-5</v>
      </c>
    </row>
    <row r="202" spans="1:8" x14ac:dyDescent="0.2">
      <c r="A202" s="9" t="s">
        <v>649</v>
      </c>
      <c r="B202" s="10" t="s">
        <v>815</v>
      </c>
      <c r="C202" s="11">
        <v>2.2799999999999998</v>
      </c>
      <c r="D202" s="11">
        <v>1.19</v>
      </c>
      <c r="E202" s="11" t="s">
        <v>1554</v>
      </c>
      <c r="F202" s="3" t="s">
        <v>1599</v>
      </c>
      <c r="G202" s="3" t="s">
        <v>1773</v>
      </c>
      <c r="H202" s="21">
        <v>1.9000000000000001E-7</v>
      </c>
    </row>
    <row r="203" spans="1:8" x14ac:dyDescent="0.2">
      <c r="A203" s="7" t="s">
        <v>632</v>
      </c>
      <c r="B203" s="2" t="s">
        <v>840</v>
      </c>
      <c r="C203" s="3">
        <v>2.76</v>
      </c>
      <c r="D203" s="3">
        <v>1.47</v>
      </c>
      <c r="E203" s="3" t="s">
        <v>1572</v>
      </c>
      <c r="F203" s="3" t="s">
        <v>1623</v>
      </c>
      <c r="G203" s="3" t="s">
        <v>1774</v>
      </c>
      <c r="H203" s="20">
        <v>0.01</v>
      </c>
    </row>
    <row r="204" spans="1:8" x14ac:dyDescent="0.2">
      <c r="A204" s="7" t="s">
        <v>622</v>
      </c>
      <c r="B204" s="2" t="s">
        <v>816</v>
      </c>
      <c r="C204" s="11">
        <v>2.95</v>
      </c>
      <c r="D204" s="3">
        <v>1.56</v>
      </c>
      <c r="E204" s="3" t="s">
        <v>1573</v>
      </c>
      <c r="F204" s="3" t="s">
        <v>1623</v>
      </c>
      <c r="G204" s="3" t="s">
        <v>1775</v>
      </c>
      <c r="H204" s="20">
        <v>1.66E-5</v>
      </c>
    </row>
    <row r="205" spans="1:8" x14ac:dyDescent="0.2">
      <c r="A205" s="7" t="s">
        <v>954</v>
      </c>
      <c r="B205" s="2" t="s">
        <v>1097</v>
      </c>
      <c r="C205" s="3">
        <v>1.88</v>
      </c>
      <c r="D205" s="3">
        <v>0.91</v>
      </c>
      <c r="E205" s="3" t="s">
        <v>1574</v>
      </c>
      <c r="F205" s="3" t="s">
        <v>1584</v>
      </c>
      <c r="G205" s="3" t="s">
        <v>1776</v>
      </c>
      <c r="H205" s="20">
        <v>1E-4</v>
      </c>
    </row>
    <row r="206" spans="1:8" x14ac:dyDescent="0.2">
      <c r="A206" s="7" t="s">
        <v>1019</v>
      </c>
      <c r="B206" s="2" t="s">
        <v>1171</v>
      </c>
      <c r="C206" s="11">
        <v>-1.92</v>
      </c>
      <c r="D206" s="3">
        <v>-0.94</v>
      </c>
      <c r="E206" s="3"/>
      <c r="F206" s="3"/>
      <c r="G206" s="3" t="s">
        <v>1777</v>
      </c>
      <c r="H206" s="20">
        <v>4.0000000000000002E-4</v>
      </c>
    </row>
    <row r="207" spans="1:8" x14ac:dyDescent="0.2">
      <c r="A207" s="7" t="s">
        <v>689</v>
      </c>
      <c r="B207" s="2" t="s">
        <v>853</v>
      </c>
      <c r="C207" s="3">
        <v>-2.4</v>
      </c>
      <c r="D207" s="3">
        <v>-1.26</v>
      </c>
      <c r="E207" s="3" t="s">
        <v>1575</v>
      </c>
      <c r="F207" s="3" t="s">
        <v>1652</v>
      </c>
      <c r="G207" s="3" t="s">
        <v>1778</v>
      </c>
      <c r="H207" s="20">
        <v>9.2099999999999999E-6</v>
      </c>
    </row>
    <row r="208" spans="1:8" x14ac:dyDescent="0.2">
      <c r="A208" s="7" t="s">
        <v>670</v>
      </c>
      <c r="B208" s="2" t="s">
        <v>817</v>
      </c>
      <c r="C208" s="11">
        <v>-2</v>
      </c>
      <c r="D208" s="3">
        <v>-1</v>
      </c>
      <c r="E208" s="3" t="s">
        <v>1576</v>
      </c>
      <c r="F208" s="3" t="s">
        <v>1605</v>
      </c>
      <c r="G208" s="3" t="s">
        <v>1779</v>
      </c>
      <c r="H208" s="20">
        <v>1.0499999999999999E-3</v>
      </c>
    </row>
    <row r="209" spans="1:8" x14ac:dyDescent="0.2">
      <c r="A209" s="7" t="s">
        <v>971</v>
      </c>
      <c r="B209" s="2" t="s">
        <v>1117</v>
      </c>
      <c r="C209" s="3">
        <v>-1.52</v>
      </c>
      <c r="D209" s="3">
        <v>-0.61</v>
      </c>
      <c r="E209" s="3" t="s">
        <v>1577</v>
      </c>
      <c r="F209" s="3" t="s">
        <v>1678</v>
      </c>
      <c r="G209" s="3" t="s">
        <v>1780</v>
      </c>
      <c r="H209" s="20">
        <v>0.05</v>
      </c>
    </row>
    <row r="210" spans="1:8" x14ac:dyDescent="0.2">
      <c r="A210" s="7" t="s">
        <v>986</v>
      </c>
      <c r="B210" s="2" t="s">
        <v>1134</v>
      </c>
      <c r="C210" s="11">
        <v>1.65</v>
      </c>
      <c r="D210" s="3">
        <v>0.72</v>
      </c>
      <c r="E210" s="3" t="s">
        <v>1578</v>
      </c>
      <c r="F210" s="3" t="s">
        <v>1592</v>
      </c>
      <c r="G210" s="3" t="s">
        <v>1781</v>
      </c>
      <c r="H210" s="20">
        <v>0.02</v>
      </c>
    </row>
    <row r="211" spans="1:8" x14ac:dyDescent="0.2">
      <c r="A211" s="7" t="s">
        <v>625</v>
      </c>
      <c r="B211" s="2" t="s">
        <v>818</v>
      </c>
      <c r="C211" s="3">
        <v>2.87</v>
      </c>
      <c r="D211" s="3">
        <v>1.52</v>
      </c>
      <c r="E211" s="3" t="s">
        <v>2453</v>
      </c>
      <c r="F211" s="3" t="s">
        <v>1590</v>
      </c>
      <c r="G211" s="3" t="s">
        <v>2454</v>
      </c>
      <c r="H211" s="20">
        <v>1.72E-3</v>
      </c>
    </row>
    <row r="212" spans="1:8" x14ac:dyDescent="0.2">
      <c r="A212" s="7" t="s">
        <v>975</v>
      </c>
      <c r="B212" s="2" t="s">
        <v>1121</v>
      </c>
      <c r="C212" s="11">
        <v>-1.95</v>
      </c>
      <c r="D212" s="3">
        <v>-0.97</v>
      </c>
      <c r="E212" s="3" t="s">
        <v>1579</v>
      </c>
      <c r="F212" s="3" t="s">
        <v>1678</v>
      </c>
      <c r="G212" s="3" t="s">
        <v>1782</v>
      </c>
      <c r="H212" s="20">
        <v>5.5099999999999998E-5</v>
      </c>
    </row>
    <row r="213" spans="1:8" x14ac:dyDescent="0.2">
      <c r="A213" s="7" t="s">
        <v>684</v>
      </c>
      <c r="B213" s="2" t="s">
        <v>819</v>
      </c>
      <c r="C213" s="3">
        <v>-2.33</v>
      </c>
      <c r="D213" s="3">
        <v>-1.22</v>
      </c>
      <c r="E213" s="3" t="s">
        <v>1580</v>
      </c>
      <c r="F213" s="3" t="s">
        <v>1601</v>
      </c>
      <c r="G213" s="3" t="s">
        <v>1783</v>
      </c>
      <c r="H213" s="20">
        <v>2.52E-4</v>
      </c>
    </row>
    <row r="214" spans="1:8" x14ac:dyDescent="0.2">
      <c r="A214" s="7" t="s">
        <v>657</v>
      </c>
      <c r="B214" s="2" t="s">
        <v>820</v>
      </c>
      <c r="C214" s="11">
        <v>2.17</v>
      </c>
      <c r="D214" s="3">
        <v>1.1200000000000001</v>
      </c>
      <c r="E214" s="3" t="s">
        <v>1581</v>
      </c>
      <c r="F214" s="3" t="s">
        <v>1605</v>
      </c>
      <c r="G214" s="3" t="s">
        <v>1784</v>
      </c>
      <c r="H214" s="20">
        <v>3.4299999999999999E-3</v>
      </c>
    </row>
    <row r="215" spans="1:8" x14ac:dyDescent="0.2">
      <c r="A215" s="7" t="s">
        <v>635</v>
      </c>
      <c r="B215" s="2" t="s">
        <v>821</v>
      </c>
      <c r="C215" s="3">
        <v>2.66</v>
      </c>
      <c r="D215" s="3">
        <v>1.41</v>
      </c>
      <c r="E215" s="3" t="s">
        <v>1582</v>
      </c>
      <c r="F215" s="3" t="s">
        <v>1678</v>
      </c>
      <c r="G215" s="3"/>
      <c r="H215" s="20">
        <v>0.03</v>
      </c>
    </row>
    <row r="216" spans="1:8" x14ac:dyDescent="0.2">
      <c r="A216" s="7" t="s">
        <v>617</v>
      </c>
      <c r="B216" s="2" t="s">
        <v>849</v>
      </c>
      <c r="C216" s="11">
        <v>3.07</v>
      </c>
      <c r="D216" s="3">
        <v>1.62</v>
      </c>
      <c r="E216" s="3"/>
      <c r="F216" s="3" t="s">
        <v>1592</v>
      </c>
      <c r="G216" s="3"/>
      <c r="H216" s="20">
        <v>2.9000000000000002E-8</v>
      </c>
    </row>
    <row r="217" spans="1:8" x14ac:dyDescent="0.2">
      <c r="A217" s="7" t="s">
        <v>598</v>
      </c>
      <c r="B217" s="2" t="s">
        <v>822</v>
      </c>
      <c r="C217" s="3">
        <v>5.05</v>
      </c>
      <c r="D217" s="3">
        <v>2.33</v>
      </c>
      <c r="E217" s="3" t="s">
        <v>1583</v>
      </c>
      <c r="F217" s="3" t="s">
        <v>1615</v>
      </c>
      <c r="G217" s="3"/>
      <c r="H217" s="20">
        <v>5.9500000000000003E-5</v>
      </c>
    </row>
    <row r="218" spans="1:8" x14ac:dyDescent="0.2">
      <c r="A218" s="7" t="s">
        <v>1006</v>
      </c>
      <c r="B218" s="2" t="s">
        <v>1156</v>
      </c>
      <c r="C218" s="11">
        <v>1.73</v>
      </c>
      <c r="D218" s="3">
        <v>0.79</v>
      </c>
      <c r="E218" s="3"/>
      <c r="F218" s="3"/>
      <c r="G218" s="3"/>
      <c r="H218" s="20">
        <v>5.5999999999999995E-4</v>
      </c>
    </row>
    <row r="219" spans="1:8" x14ac:dyDescent="0.2">
      <c r="A219" s="7" t="s">
        <v>665</v>
      </c>
      <c r="B219" s="2" t="s">
        <v>823</v>
      </c>
      <c r="C219" s="3">
        <v>2.0299999999999998</v>
      </c>
      <c r="D219" s="3">
        <v>1.02</v>
      </c>
      <c r="E219" s="3"/>
      <c r="F219" s="3"/>
      <c r="G219" s="3" t="s">
        <v>1785</v>
      </c>
      <c r="H219" s="20">
        <v>0.04</v>
      </c>
    </row>
    <row r="220" spans="1:8" x14ac:dyDescent="0.2">
      <c r="A220" s="9" t="s">
        <v>1001</v>
      </c>
      <c r="B220" s="10" t="s">
        <v>1151</v>
      </c>
      <c r="C220" s="11">
        <v>1.93</v>
      </c>
      <c r="D220" s="11">
        <v>0.95</v>
      </c>
      <c r="E220" s="11"/>
      <c r="F220" s="11"/>
      <c r="G220" s="11"/>
      <c r="H220" s="21">
        <v>0.03</v>
      </c>
    </row>
    <row r="221" spans="1:8" x14ac:dyDescent="0.2">
      <c r="F221" s="25"/>
      <c r="G221" s="25"/>
    </row>
    <row r="222" spans="1:8" x14ac:dyDescent="0.2">
      <c r="F222" s="25"/>
      <c r="G222" s="25"/>
    </row>
    <row r="223" spans="1:8" x14ac:dyDescent="0.2">
      <c r="F223" s="25"/>
      <c r="G223" s="25"/>
    </row>
    <row r="224" spans="1:8" x14ac:dyDescent="0.2">
      <c r="F224" s="25"/>
      <c r="G224" s="25"/>
    </row>
    <row r="225" spans="6:7" x14ac:dyDescent="0.2">
      <c r="F225" s="25"/>
      <c r="G225" s="25"/>
    </row>
    <row r="226" spans="6:7" x14ac:dyDescent="0.2">
      <c r="F226" s="25"/>
      <c r="G226" s="25"/>
    </row>
    <row r="227" spans="6:7" x14ac:dyDescent="0.2">
      <c r="F227" s="25"/>
      <c r="G227" s="25"/>
    </row>
    <row r="228" spans="6:7" x14ac:dyDescent="0.2">
      <c r="F228" s="25"/>
      <c r="G228" s="25"/>
    </row>
    <row r="229" spans="6:7" x14ac:dyDescent="0.2">
      <c r="F229" s="25"/>
      <c r="G229" s="25"/>
    </row>
    <row r="230" spans="6:7" x14ac:dyDescent="0.2">
      <c r="F230" s="25"/>
      <c r="G230" s="25"/>
    </row>
    <row r="231" spans="6:7" x14ac:dyDescent="0.2">
      <c r="F231" s="25"/>
      <c r="G231" s="25"/>
    </row>
    <row r="232" spans="6:7" x14ac:dyDescent="0.2">
      <c r="F232" s="25"/>
      <c r="G232" s="25"/>
    </row>
    <row r="233" spans="6:7" x14ac:dyDescent="0.2">
      <c r="F233" s="25"/>
      <c r="G233" s="25"/>
    </row>
    <row r="234" spans="6:7" x14ac:dyDescent="0.2">
      <c r="F234" s="25"/>
      <c r="G234" s="25"/>
    </row>
    <row r="235" spans="6:7" x14ac:dyDescent="0.2">
      <c r="F235" s="25"/>
      <c r="G235" s="25"/>
    </row>
    <row r="236" spans="6:7" x14ac:dyDescent="0.2">
      <c r="F236" s="25"/>
      <c r="G236" s="25"/>
    </row>
    <row r="237" spans="6:7" x14ac:dyDescent="0.2">
      <c r="F237" s="25"/>
      <c r="G237" s="25"/>
    </row>
    <row r="238" spans="6:7" x14ac:dyDescent="0.2">
      <c r="F238" s="25"/>
      <c r="G238" s="25"/>
    </row>
  </sheetData>
  <phoneticPr fontId="1" type="noConversion"/>
  <conditionalFormatting sqref="B2:B220">
    <cfRule type="duplicateValues" dxfId="42" priority="245"/>
  </conditionalFormatting>
  <conditionalFormatting sqref="B203:B204">
    <cfRule type="duplicateValues" dxfId="41" priority="33"/>
  </conditionalFormatting>
  <conditionalFormatting sqref="B205:B207">
    <cfRule type="duplicateValues" dxfId="40" priority="29"/>
  </conditionalFormatting>
  <conditionalFormatting sqref="B208:B209">
    <cfRule type="duplicateValues" dxfId="39" priority="25"/>
  </conditionalFormatting>
  <conditionalFormatting sqref="B210:B211">
    <cfRule type="duplicateValues" dxfId="38" priority="21"/>
  </conditionalFormatting>
  <conditionalFormatting sqref="B212:B220">
    <cfRule type="duplicateValues" dxfId="37" priority="17"/>
  </conditionalFormatting>
  <conditionalFormatting sqref="C1:C1048576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9BFAD1-F4BA-C047-B46B-91008BCB1C6C}</x14:id>
        </ext>
      </extLst>
    </cfRule>
  </conditionalFormatting>
  <conditionalFormatting sqref="F203:F204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822D34-6E0C-D944-83A7-2ABED194DF7E}</x14:id>
        </ext>
      </extLst>
    </cfRule>
  </conditionalFormatting>
  <conditionalFormatting sqref="F205:F207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04184B-7F94-8F4C-A418-5CCCA063E63E}</x14:id>
        </ext>
      </extLst>
    </cfRule>
  </conditionalFormatting>
  <conditionalFormatting sqref="F208:F209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087F5B-0AC0-E747-B363-287ED8C003EE}</x14:id>
        </ext>
      </extLst>
    </cfRule>
  </conditionalFormatting>
  <conditionalFormatting sqref="F210:F211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343CFB-F6DC-644C-AE95-565F91DB7B38}</x14:id>
        </ext>
      </extLst>
    </cfRule>
  </conditionalFormatting>
  <conditionalFormatting sqref="F212:F220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19111C-2F60-2B4B-8FE9-23CFFFCB402F}</x14:id>
        </ext>
      </extLst>
    </cfRule>
  </conditionalFormatting>
  <conditionalFormatting sqref="F221:F222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40FA21-6A4A-324F-B29F-2CC22599B518}</x14:id>
        </ext>
      </extLst>
    </cfRule>
  </conditionalFormatting>
  <conditionalFormatting sqref="F223:F22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88532F-9A71-A047-9F3B-FCD2FF695A62}</x14:id>
        </ext>
      </extLst>
    </cfRule>
  </conditionalFormatting>
  <conditionalFormatting sqref="F226:F227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E22157-0E6B-8545-902E-26010A518335}</x14:id>
        </ext>
      </extLst>
    </cfRule>
  </conditionalFormatting>
  <conditionalFormatting sqref="F228:F22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298B45-FA55-A647-9921-3F55B802D134}</x14:id>
        </ext>
      </extLst>
    </cfRule>
  </conditionalFormatting>
  <conditionalFormatting sqref="F230:F238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D9D6F2-D51B-E248-A31C-F65AA5F8D294}</x14:id>
        </ext>
      </extLst>
    </cfRule>
  </conditionalFormatting>
  <conditionalFormatting sqref="H203:H220">
    <cfRule type="cellIs" dxfId="36" priority="6" operator="greater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9BFAD1-F4BA-C047-B46B-91008BCB1C6C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D3822D34-6E0C-D944-83A7-2ABED194DF7E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03:F204</xm:sqref>
        </x14:conditionalFormatting>
        <x14:conditionalFormatting xmlns:xm="http://schemas.microsoft.com/office/excel/2006/main">
          <x14:cfRule type="dataBar" id="{1104184B-7F94-8F4C-A418-5CCCA063E63E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05:F207</xm:sqref>
        </x14:conditionalFormatting>
        <x14:conditionalFormatting xmlns:xm="http://schemas.microsoft.com/office/excel/2006/main">
          <x14:cfRule type="dataBar" id="{F4087F5B-0AC0-E747-B363-287ED8C003EE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08:F209</xm:sqref>
        </x14:conditionalFormatting>
        <x14:conditionalFormatting xmlns:xm="http://schemas.microsoft.com/office/excel/2006/main">
          <x14:cfRule type="dataBar" id="{C6343CFB-F6DC-644C-AE95-565F91DB7B3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10:F211</xm:sqref>
        </x14:conditionalFormatting>
        <x14:conditionalFormatting xmlns:xm="http://schemas.microsoft.com/office/excel/2006/main">
          <x14:cfRule type="dataBar" id="{2619111C-2F60-2B4B-8FE9-23CFFFCB402F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12:F220</xm:sqref>
        </x14:conditionalFormatting>
        <x14:conditionalFormatting xmlns:xm="http://schemas.microsoft.com/office/excel/2006/main">
          <x14:cfRule type="dataBar" id="{AF40FA21-6A4A-324F-B29F-2CC22599B51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21:F222</xm:sqref>
        </x14:conditionalFormatting>
        <x14:conditionalFormatting xmlns:xm="http://schemas.microsoft.com/office/excel/2006/main">
          <x14:cfRule type="dataBar" id="{7788532F-9A71-A047-9F3B-FCD2FF695A62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23:F225</xm:sqref>
        </x14:conditionalFormatting>
        <x14:conditionalFormatting xmlns:xm="http://schemas.microsoft.com/office/excel/2006/main">
          <x14:cfRule type="dataBar" id="{9BE22157-0E6B-8545-902E-26010A518335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26:F227</xm:sqref>
        </x14:conditionalFormatting>
        <x14:conditionalFormatting xmlns:xm="http://schemas.microsoft.com/office/excel/2006/main">
          <x14:cfRule type="dataBar" id="{AF298B45-FA55-A647-9921-3F55B802D13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28:F229</xm:sqref>
        </x14:conditionalFormatting>
        <x14:conditionalFormatting xmlns:xm="http://schemas.microsoft.com/office/excel/2006/main">
          <x14:cfRule type="dataBar" id="{22D9D6F2-D51B-E248-A31C-F65AA5F8D29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30:F23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6B4FF-A996-0846-B1BE-4F59AB2B3A28}">
  <sheetPr>
    <tabColor rgb="FFF2ABB1"/>
  </sheetPr>
  <dimension ref="A1:N282"/>
  <sheetViews>
    <sheetView zoomScaleNormal="100" workbookViewId="0">
      <selection activeCell="F278" sqref="F278"/>
    </sheetView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5.6640625" bestFit="1" customWidth="1"/>
    <col min="4" max="4" width="10" bestFit="1" customWidth="1"/>
    <col min="5" max="5" width="153.1640625" bestFit="1" customWidth="1"/>
    <col min="6" max="6" width="53.33203125" bestFit="1" customWidth="1"/>
    <col min="7" max="7" width="15.6640625" bestFit="1" customWidth="1"/>
    <col min="8" max="8" width="18" bestFit="1" customWidth="1"/>
    <col min="9" max="9" width="10.83203125" style="1"/>
    <col min="14" max="14" width="10.83203125" style="1"/>
  </cols>
  <sheetData>
    <row r="1" spans="1:8" x14ac:dyDescent="0.2">
      <c r="A1" s="16" t="s">
        <v>869</v>
      </c>
      <c r="B1" s="17" t="s">
        <v>866</v>
      </c>
      <c r="C1" s="17" t="s">
        <v>1396</v>
      </c>
      <c r="D1" s="17" t="s">
        <v>1395</v>
      </c>
      <c r="E1" s="17" t="s">
        <v>864</v>
      </c>
      <c r="F1" s="17" t="s">
        <v>863</v>
      </c>
      <c r="G1" s="17" t="s">
        <v>1394</v>
      </c>
      <c r="H1" s="18" t="s">
        <v>872</v>
      </c>
    </row>
    <row r="2" spans="1:8" x14ac:dyDescent="0.2">
      <c r="A2" s="7" t="s">
        <v>295</v>
      </c>
      <c r="B2" s="2" t="s">
        <v>1371</v>
      </c>
      <c r="C2" s="3">
        <v>-2.0099999999999998</v>
      </c>
      <c r="D2" s="3">
        <v>-1.01</v>
      </c>
      <c r="E2" s="3" t="s">
        <v>1445</v>
      </c>
      <c r="F2" s="3" t="s">
        <v>1592</v>
      </c>
      <c r="G2" s="3" t="s">
        <v>2228</v>
      </c>
      <c r="H2" s="20">
        <v>8.7200000000000005E-4</v>
      </c>
    </row>
    <row r="3" spans="1:8" x14ac:dyDescent="0.2">
      <c r="A3" s="7" t="s">
        <v>1238</v>
      </c>
      <c r="B3" s="2" t="s">
        <v>1347</v>
      </c>
      <c r="C3" s="3">
        <v>-1.92</v>
      </c>
      <c r="D3" s="3">
        <v>-0.94</v>
      </c>
      <c r="E3" s="3" t="s">
        <v>2156</v>
      </c>
      <c r="F3" s="3" t="s">
        <v>1678</v>
      </c>
      <c r="G3" s="3" t="s">
        <v>2157</v>
      </c>
      <c r="H3" s="20">
        <v>3.1600000000000002E-5</v>
      </c>
    </row>
    <row r="4" spans="1:8" x14ac:dyDescent="0.2">
      <c r="A4" s="7" t="s">
        <v>20</v>
      </c>
      <c r="B4" s="2" t="s">
        <v>297</v>
      </c>
      <c r="C4" s="3">
        <v>-4.25</v>
      </c>
      <c r="D4" s="3">
        <v>-2.09</v>
      </c>
      <c r="E4" s="3" t="s">
        <v>2097</v>
      </c>
      <c r="F4" s="3" t="s">
        <v>1588</v>
      </c>
      <c r="G4" s="3" t="s">
        <v>2098</v>
      </c>
      <c r="H4" s="20">
        <v>0.05</v>
      </c>
    </row>
    <row r="5" spans="1:8" x14ac:dyDescent="0.2">
      <c r="A5" s="7" t="s">
        <v>23</v>
      </c>
      <c r="B5" s="2" t="s">
        <v>300</v>
      </c>
      <c r="C5" s="3">
        <v>-3.12</v>
      </c>
      <c r="D5" s="3">
        <v>-1.64</v>
      </c>
      <c r="E5" s="3" t="s">
        <v>2119</v>
      </c>
      <c r="F5" s="3" t="s">
        <v>1584</v>
      </c>
      <c r="G5" s="3" t="s">
        <v>2120</v>
      </c>
      <c r="H5" s="20">
        <v>1.92E-4</v>
      </c>
    </row>
    <row r="6" spans="1:8" x14ac:dyDescent="0.2">
      <c r="A6" s="7" t="s">
        <v>25</v>
      </c>
      <c r="B6" s="2" t="s">
        <v>302</v>
      </c>
      <c r="C6" s="3">
        <v>2.0699999999999998</v>
      </c>
      <c r="D6" s="3">
        <v>1.05</v>
      </c>
      <c r="E6" s="3" t="s">
        <v>1841</v>
      </c>
      <c r="F6" s="3" t="s">
        <v>1599</v>
      </c>
      <c r="G6" s="3" t="s">
        <v>1842</v>
      </c>
      <c r="H6" s="20">
        <v>1.98E-3</v>
      </c>
    </row>
    <row r="7" spans="1:8" x14ac:dyDescent="0.2">
      <c r="A7" s="7" t="s">
        <v>26</v>
      </c>
      <c r="B7" s="2" t="s">
        <v>303</v>
      </c>
      <c r="C7" s="3">
        <v>3.4</v>
      </c>
      <c r="D7" s="3">
        <v>1.77</v>
      </c>
      <c r="E7" s="3" t="s">
        <v>1984</v>
      </c>
      <c r="F7" s="3" t="s">
        <v>1605</v>
      </c>
      <c r="G7" s="3" t="s">
        <v>1985</v>
      </c>
      <c r="H7" s="20">
        <v>3.8899999999999998E-8</v>
      </c>
    </row>
    <row r="8" spans="1:8" x14ac:dyDescent="0.2">
      <c r="A8" s="7" t="s">
        <v>27</v>
      </c>
      <c r="B8" s="2" t="s">
        <v>304</v>
      </c>
      <c r="C8" s="3">
        <v>2.42</v>
      </c>
      <c r="D8" s="3">
        <v>1.27</v>
      </c>
      <c r="E8" s="3" t="s">
        <v>1800</v>
      </c>
      <c r="F8" s="3" t="s">
        <v>1586</v>
      </c>
      <c r="G8" s="3" t="s">
        <v>1801</v>
      </c>
      <c r="H8" s="20">
        <v>4.86E-4</v>
      </c>
    </row>
    <row r="9" spans="1:8" x14ac:dyDescent="0.2">
      <c r="A9" s="7" t="s">
        <v>28</v>
      </c>
      <c r="B9" s="2" t="s">
        <v>305</v>
      </c>
      <c r="C9" s="3">
        <v>2.4</v>
      </c>
      <c r="D9" s="3">
        <v>1.26</v>
      </c>
      <c r="E9" s="3" t="s">
        <v>2460</v>
      </c>
      <c r="F9" s="3" t="s">
        <v>1599</v>
      </c>
      <c r="G9" s="3" t="s">
        <v>2461</v>
      </c>
      <c r="H9" s="8">
        <v>2.7700000000000001E-4</v>
      </c>
    </row>
    <row r="10" spans="1:8" x14ac:dyDescent="0.2">
      <c r="A10" s="7" t="s">
        <v>29</v>
      </c>
      <c r="B10" s="2" t="s">
        <v>306</v>
      </c>
      <c r="C10" s="3">
        <v>2.46</v>
      </c>
      <c r="D10" s="3">
        <v>1.3</v>
      </c>
      <c r="E10" s="3" t="s">
        <v>2159</v>
      </c>
      <c r="F10" s="3" t="s">
        <v>2160</v>
      </c>
      <c r="G10" s="3" t="s">
        <v>2161</v>
      </c>
      <c r="H10" s="20">
        <v>7.8899999999999993E-5</v>
      </c>
    </row>
    <row r="11" spans="1:8" x14ac:dyDescent="0.2">
      <c r="A11" s="7" t="s">
        <v>959</v>
      </c>
      <c r="B11" s="2" t="s">
        <v>1102</v>
      </c>
      <c r="C11" s="3">
        <v>-1.54</v>
      </c>
      <c r="D11" s="3">
        <v>-0.62</v>
      </c>
      <c r="E11" s="3" t="s">
        <v>2464</v>
      </c>
      <c r="F11" s="3" t="s">
        <v>1584</v>
      </c>
      <c r="G11" s="3" t="s">
        <v>2465</v>
      </c>
      <c r="H11" s="8">
        <v>0.02</v>
      </c>
    </row>
    <row r="12" spans="1:8" x14ac:dyDescent="0.2">
      <c r="A12" s="7" t="s">
        <v>1246</v>
      </c>
      <c r="B12" s="2" t="s">
        <v>310</v>
      </c>
      <c r="C12" s="3">
        <v>4.1399999999999997</v>
      </c>
      <c r="D12" s="3">
        <v>2.0499999999999998</v>
      </c>
      <c r="E12" s="3" t="s">
        <v>2194</v>
      </c>
      <c r="F12" s="3" t="s">
        <v>1592</v>
      </c>
      <c r="G12" s="3"/>
      <c r="H12" s="20">
        <v>0.02</v>
      </c>
    </row>
    <row r="13" spans="1:8" x14ac:dyDescent="0.2">
      <c r="A13" s="7" t="s">
        <v>992</v>
      </c>
      <c r="B13" s="2" t="s">
        <v>1140</v>
      </c>
      <c r="C13" s="3">
        <v>1.98</v>
      </c>
      <c r="D13" s="3">
        <v>0.99</v>
      </c>
      <c r="E13" s="3" t="s">
        <v>2466</v>
      </c>
      <c r="F13" s="3" t="s">
        <v>1592</v>
      </c>
      <c r="G13" s="3"/>
      <c r="H13" s="8">
        <v>1.2300000000000001E-6</v>
      </c>
    </row>
    <row r="14" spans="1:8" x14ac:dyDescent="0.2">
      <c r="A14" s="7" t="s">
        <v>1205</v>
      </c>
      <c r="B14" s="2" t="s">
        <v>1310</v>
      </c>
      <c r="C14" s="3">
        <v>-1.55</v>
      </c>
      <c r="D14" s="3">
        <v>-0.63</v>
      </c>
      <c r="E14" s="3" t="s">
        <v>1998</v>
      </c>
      <c r="F14" s="3" t="s">
        <v>1605</v>
      </c>
      <c r="G14" s="3" t="s">
        <v>1999</v>
      </c>
      <c r="H14" s="20">
        <v>3.1500000000000001E-4</v>
      </c>
    </row>
    <row r="15" spans="1:8" x14ac:dyDescent="0.2">
      <c r="A15" s="7" t="s">
        <v>35</v>
      </c>
      <c r="B15" s="2" t="s">
        <v>313</v>
      </c>
      <c r="C15" s="3">
        <v>2.12</v>
      </c>
      <c r="D15" s="3">
        <v>1.08</v>
      </c>
      <c r="E15" s="3" t="s">
        <v>1957</v>
      </c>
      <c r="F15" s="3" t="s">
        <v>1665</v>
      </c>
      <c r="G15" s="3" t="s">
        <v>1958</v>
      </c>
      <c r="H15" s="20">
        <v>7.34E-13</v>
      </c>
    </row>
    <row r="16" spans="1:8" x14ac:dyDescent="0.2">
      <c r="A16" s="7" t="s">
        <v>37</v>
      </c>
      <c r="B16" s="2" t="s">
        <v>315</v>
      </c>
      <c r="C16" s="3">
        <v>-2.4</v>
      </c>
      <c r="D16" s="3">
        <v>-1.26</v>
      </c>
      <c r="E16" s="3" t="s">
        <v>1871</v>
      </c>
      <c r="F16" s="3" t="s">
        <v>1599</v>
      </c>
      <c r="G16" s="3" t="s">
        <v>1872</v>
      </c>
      <c r="H16" s="20">
        <v>0.02</v>
      </c>
    </row>
    <row r="17" spans="1:8" x14ac:dyDescent="0.2">
      <c r="A17" s="7" t="s">
        <v>279</v>
      </c>
      <c r="B17" s="2" t="s">
        <v>1289</v>
      </c>
      <c r="C17" s="3">
        <v>-2.52</v>
      </c>
      <c r="D17" s="3">
        <v>-1.33</v>
      </c>
      <c r="E17" s="3" t="s">
        <v>1873</v>
      </c>
      <c r="F17" s="3" t="s">
        <v>1599</v>
      </c>
      <c r="G17" s="3" t="s">
        <v>1874</v>
      </c>
      <c r="H17" s="20">
        <v>7.5900000000000004E-3</v>
      </c>
    </row>
    <row r="18" spans="1:8" x14ac:dyDescent="0.2">
      <c r="A18" s="7" t="s">
        <v>38</v>
      </c>
      <c r="B18" s="2" t="s">
        <v>316</v>
      </c>
      <c r="C18" s="3">
        <v>-3.71</v>
      </c>
      <c r="D18" s="3">
        <v>-1.89</v>
      </c>
      <c r="E18" s="3" t="s">
        <v>1471</v>
      </c>
      <c r="F18" s="3" t="s">
        <v>1652</v>
      </c>
      <c r="G18" s="3" t="s">
        <v>2192</v>
      </c>
      <c r="H18" s="20">
        <v>1.1000000000000001E-3</v>
      </c>
    </row>
    <row r="19" spans="1:8" x14ac:dyDescent="0.2">
      <c r="A19" s="7" t="s">
        <v>41</v>
      </c>
      <c r="B19" s="2" t="s">
        <v>321</v>
      </c>
      <c r="C19" s="3">
        <v>-2.19</v>
      </c>
      <c r="D19" s="3">
        <v>-1.1299999999999999</v>
      </c>
      <c r="E19" s="3" t="s">
        <v>1967</v>
      </c>
      <c r="F19" s="3" t="s">
        <v>1665</v>
      </c>
      <c r="G19" s="3"/>
      <c r="H19" s="20">
        <v>3.4000000000000002E-4</v>
      </c>
    </row>
    <row r="20" spans="1:8" x14ac:dyDescent="0.2">
      <c r="A20" s="7" t="s">
        <v>43</v>
      </c>
      <c r="B20" s="2" t="s">
        <v>323</v>
      </c>
      <c r="C20" s="3">
        <v>-2.15</v>
      </c>
      <c r="D20" s="3">
        <v>-1.1000000000000001</v>
      </c>
      <c r="E20" s="3" t="s">
        <v>1818</v>
      </c>
      <c r="F20" s="3" t="s">
        <v>1586</v>
      </c>
      <c r="G20" s="3" t="s">
        <v>1819</v>
      </c>
      <c r="H20" s="20">
        <v>2.0899999999999998E-3</v>
      </c>
    </row>
    <row r="21" spans="1:8" x14ac:dyDescent="0.2">
      <c r="A21" s="7" t="s">
        <v>899</v>
      </c>
      <c r="B21" s="2" t="s">
        <v>1047</v>
      </c>
      <c r="C21" s="3">
        <v>-1.81</v>
      </c>
      <c r="D21" s="3">
        <v>-0.86</v>
      </c>
      <c r="E21" s="3" t="s">
        <v>2476</v>
      </c>
      <c r="F21" s="3" t="s">
        <v>1620</v>
      </c>
      <c r="G21" s="3" t="s">
        <v>2477</v>
      </c>
      <c r="H21" s="8">
        <v>0.04</v>
      </c>
    </row>
    <row r="22" spans="1:8" x14ac:dyDescent="0.2">
      <c r="A22" s="7" t="s">
        <v>1190</v>
      </c>
      <c r="B22" s="2" t="s">
        <v>1295</v>
      </c>
      <c r="C22" s="3">
        <v>-1.52</v>
      </c>
      <c r="D22" s="3">
        <v>-0.61</v>
      </c>
      <c r="E22" s="3" t="s">
        <v>1905</v>
      </c>
      <c r="F22" s="3" t="s">
        <v>1620</v>
      </c>
      <c r="G22" s="3" t="s">
        <v>1906</v>
      </c>
      <c r="H22" s="20">
        <v>0.02</v>
      </c>
    </row>
    <row r="23" spans="1:8" x14ac:dyDescent="0.2">
      <c r="A23" s="7" t="s">
        <v>44</v>
      </c>
      <c r="B23" s="2" t="s">
        <v>324</v>
      </c>
      <c r="C23" s="3">
        <v>-3.26</v>
      </c>
      <c r="D23" s="3">
        <v>-1.71</v>
      </c>
      <c r="E23" s="3" t="s">
        <v>1916</v>
      </c>
      <c r="F23" s="3" t="s">
        <v>1620</v>
      </c>
      <c r="G23" s="3" t="s">
        <v>1917</v>
      </c>
      <c r="H23" s="20">
        <v>7.5599999999999999E-3</v>
      </c>
    </row>
    <row r="24" spans="1:8" x14ac:dyDescent="0.2">
      <c r="A24" s="7" t="s">
        <v>927</v>
      </c>
      <c r="B24" s="2" t="s">
        <v>1068</v>
      </c>
      <c r="C24" s="3">
        <v>-1.59</v>
      </c>
      <c r="D24" s="3">
        <v>-0.67</v>
      </c>
      <c r="E24" s="3" t="s">
        <v>2482</v>
      </c>
      <c r="F24" s="3" t="s">
        <v>1665</v>
      </c>
      <c r="G24" s="3" t="s">
        <v>2483</v>
      </c>
      <c r="H24" s="8">
        <v>8.5400000000000007E-3</v>
      </c>
    </row>
    <row r="25" spans="1:8" x14ac:dyDescent="0.2">
      <c r="A25" s="7" t="s">
        <v>1272</v>
      </c>
      <c r="B25" s="2" t="s">
        <v>1387</v>
      </c>
      <c r="C25" s="3">
        <v>-1.54</v>
      </c>
      <c r="D25" s="3">
        <v>-0.63</v>
      </c>
      <c r="E25" s="3" t="s">
        <v>2126</v>
      </c>
      <c r="F25" s="3" t="s">
        <v>1607</v>
      </c>
      <c r="G25" s="3" t="s">
        <v>2127</v>
      </c>
      <c r="H25" s="20">
        <v>3.8400000000000001E-3</v>
      </c>
    </row>
    <row r="26" spans="1:8" x14ac:dyDescent="0.2">
      <c r="A26" s="7" t="s">
        <v>269</v>
      </c>
      <c r="B26" s="2" t="s">
        <v>585</v>
      </c>
      <c r="C26" s="3">
        <v>2.17</v>
      </c>
      <c r="D26" s="3">
        <v>1.1200000000000001</v>
      </c>
      <c r="E26" s="3" t="s">
        <v>1802</v>
      </c>
      <c r="F26" s="3" t="s">
        <v>1586</v>
      </c>
      <c r="G26" s="3" t="s">
        <v>1803</v>
      </c>
      <c r="H26" s="20">
        <v>3.82E-3</v>
      </c>
    </row>
    <row r="27" spans="1:8" x14ac:dyDescent="0.2">
      <c r="A27" s="7" t="s">
        <v>45</v>
      </c>
      <c r="B27" s="2" t="s">
        <v>325</v>
      </c>
      <c r="C27" s="3">
        <v>4.74</v>
      </c>
      <c r="D27" s="3">
        <v>2.25</v>
      </c>
      <c r="E27" s="3" t="s">
        <v>1796</v>
      </c>
      <c r="F27" s="3" t="s">
        <v>1586</v>
      </c>
      <c r="G27" s="3" t="s">
        <v>1797</v>
      </c>
      <c r="H27" s="20">
        <v>9.4299999999999991E-3</v>
      </c>
    </row>
    <row r="28" spans="1:8" x14ac:dyDescent="0.2">
      <c r="A28" s="7" t="s">
        <v>1177</v>
      </c>
      <c r="B28" s="2" t="s">
        <v>1282</v>
      </c>
      <c r="C28" s="3">
        <v>1.84</v>
      </c>
      <c r="D28" s="3">
        <v>0.88</v>
      </c>
      <c r="E28" s="3" t="s">
        <v>1847</v>
      </c>
      <c r="F28" s="3" t="s">
        <v>1599</v>
      </c>
      <c r="G28" s="3" t="s">
        <v>1848</v>
      </c>
      <c r="H28" s="20">
        <v>3.5600000000000001E-8</v>
      </c>
    </row>
    <row r="29" spans="1:8" x14ac:dyDescent="0.2">
      <c r="A29" s="7" t="s">
        <v>46</v>
      </c>
      <c r="B29" s="2" t="s">
        <v>326</v>
      </c>
      <c r="C29" s="3">
        <v>-2.37</v>
      </c>
      <c r="D29" s="3">
        <v>-1.24</v>
      </c>
      <c r="E29" s="3" t="s">
        <v>1869</v>
      </c>
      <c r="F29" s="3" t="s">
        <v>1599</v>
      </c>
      <c r="G29" s="3" t="s">
        <v>1870</v>
      </c>
      <c r="H29" s="20">
        <v>9.5199999999999998E-12</v>
      </c>
    </row>
    <row r="30" spans="1:8" x14ac:dyDescent="0.2">
      <c r="A30" s="7" t="s">
        <v>48</v>
      </c>
      <c r="B30" s="2" t="s">
        <v>328</v>
      </c>
      <c r="C30" s="3">
        <v>2.2000000000000002</v>
      </c>
      <c r="D30" s="3">
        <v>1.1399999999999999</v>
      </c>
      <c r="E30" s="3" t="s">
        <v>2051</v>
      </c>
      <c r="F30" s="3" t="s">
        <v>1642</v>
      </c>
      <c r="G30" s="3" t="s">
        <v>2052</v>
      </c>
      <c r="H30" s="20">
        <v>1.1100000000000001E-3</v>
      </c>
    </row>
    <row r="31" spans="1:8" x14ac:dyDescent="0.2">
      <c r="A31" s="7" t="s">
        <v>49</v>
      </c>
      <c r="B31" s="2" t="s">
        <v>329</v>
      </c>
      <c r="C31" s="3">
        <v>2.19</v>
      </c>
      <c r="D31" s="3">
        <v>1.1299999999999999</v>
      </c>
      <c r="E31" s="3" t="s">
        <v>1445</v>
      </c>
      <c r="F31" s="3" t="s">
        <v>1623</v>
      </c>
      <c r="G31" s="3" t="s">
        <v>2024</v>
      </c>
      <c r="H31" s="20">
        <v>5.8399999999999999E-4</v>
      </c>
    </row>
    <row r="32" spans="1:8" x14ac:dyDescent="0.2">
      <c r="A32" s="7" t="s">
        <v>1260</v>
      </c>
      <c r="B32" s="2" t="s">
        <v>1370</v>
      </c>
      <c r="C32" s="3">
        <v>-1.91</v>
      </c>
      <c r="D32" s="3">
        <v>-0.93</v>
      </c>
      <c r="E32" s="3" t="s">
        <v>2226</v>
      </c>
      <c r="F32" s="3" t="s">
        <v>1592</v>
      </c>
      <c r="G32" s="3" t="s">
        <v>2227</v>
      </c>
      <c r="H32" s="20">
        <v>5.6300000000000003E-6</v>
      </c>
    </row>
    <row r="33" spans="1:8" x14ac:dyDescent="0.2">
      <c r="A33" s="7" t="s">
        <v>1270</v>
      </c>
      <c r="B33" s="2" t="s">
        <v>1385</v>
      </c>
      <c r="C33" s="3">
        <v>1.52</v>
      </c>
      <c r="D33" s="3">
        <v>0.61</v>
      </c>
      <c r="E33" s="3" t="s">
        <v>2031</v>
      </c>
      <c r="F33" s="3" t="s">
        <v>1623</v>
      </c>
      <c r="G33" s="3" t="s">
        <v>2032</v>
      </c>
      <c r="H33" s="20">
        <v>1.6999999999999999E-3</v>
      </c>
    </row>
    <row r="34" spans="1:8" x14ac:dyDescent="0.2">
      <c r="A34" s="7" t="s">
        <v>1180</v>
      </c>
      <c r="B34" s="2" t="s">
        <v>1286</v>
      </c>
      <c r="C34" s="3">
        <v>-1.66</v>
      </c>
      <c r="D34" s="3">
        <v>-0.73</v>
      </c>
      <c r="E34" s="3" t="s">
        <v>1552</v>
      </c>
      <c r="F34" s="3" t="s">
        <v>1599</v>
      </c>
      <c r="G34" s="3" t="s">
        <v>1857</v>
      </c>
      <c r="H34" s="20">
        <v>1.4999999999999999E-4</v>
      </c>
    </row>
    <row r="35" spans="1:8" x14ac:dyDescent="0.2">
      <c r="A35" s="7" t="s">
        <v>50</v>
      </c>
      <c r="B35" s="2" t="s">
        <v>330</v>
      </c>
      <c r="C35" s="3">
        <v>-4.3499999999999996</v>
      </c>
      <c r="D35" s="3">
        <v>-2.12</v>
      </c>
      <c r="E35" s="3" t="s">
        <v>1932</v>
      </c>
      <c r="F35" s="3" t="s">
        <v>1596</v>
      </c>
      <c r="G35" s="3" t="s">
        <v>1933</v>
      </c>
      <c r="H35" s="20">
        <v>6.9399999999999996E-4</v>
      </c>
    </row>
    <row r="36" spans="1:8" x14ac:dyDescent="0.2">
      <c r="A36" s="7" t="s">
        <v>53</v>
      </c>
      <c r="B36" s="2" t="s">
        <v>333</v>
      </c>
      <c r="C36" s="3">
        <v>-10.99</v>
      </c>
      <c r="D36" s="3">
        <v>-3.46</v>
      </c>
      <c r="E36" s="3" t="s">
        <v>2158</v>
      </c>
      <c r="F36" s="3" t="s">
        <v>1678</v>
      </c>
      <c r="G36" s="3"/>
      <c r="H36" s="20">
        <v>4.3099999999999996E-3</v>
      </c>
    </row>
    <row r="37" spans="1:8" x14ac:dyDescent="0.2">
      <c r="A37" s="7" t="s">
        <v>1240</v>
      </c>
      <c r="B37" s="2" t="s">
        <v>1350</v>
      </c>
      <c r="C37" s="3">
        <v>1.58</v>
      </c>
      <c r="D37" s="3">
        <v>0.66</v>
      </c>
      <c r="E37" s="3" t="s">
        <v>2167</v>
      </c>
      <c r="F37" s="3" t="s">
        <v>1601</v>
      </c>
      <c r="G37" s="3" t="s">
        <v>2168</v>
      </c>
      <c r="H37" s="20">
        <v>3.2799999999999999E-3</v>
      </c>
    </row>
    <row r="38" spans="1:8" x14ac:dyDescent="0.2">
      <c r="A38" s="7" t="s">
        <v>1411</v>
      </c>
      <c r="B38" s="2" t="s">
        <v>334</v>
      </c>
      <c r="C38" s="3">
        <v>-2.16</v>
      </c>
      <c r="D38" s="3">
        <v>-1.1100000000000001</v>
      </c>
      <c r="E38" s="3" t="s">
        <v>2172</v>
      </c>
      <c r="F38" s="3" t="s">
        <v>1601</v>
      </c>
      <c r="G38" s="3" t="s">
        <v>2173</v>
      </c>
      <c r="H38" s="20">
        <v>0.02</v>
      </c>
    </row>
    <row r="39" spans="1:8" x14ac:dyDescent="0.2">
      <c r="A39" s="7" t="s">
        <v>54</v>
      </c>
      <c r="B39" s="2" t="s">
        <v>335</v>
      </c>
      <c r="C39" s="3">
        <v>-4.22</v>
      </c>
      <c r="D39" s="3">
        <v>-2.08</v>
      </c>
      <c r="E39" s="3" t="s">
        <v>1831</v>
      </c>
      <c r="F39" s="3" t="s">
        <v>1586</v>
      </c>
      <c r="G39" s="3" t="s">
        <v>1832</v>
      </c>
      <c r="H39" s="20">
        <v>1.5299999999999999E-3</v>
      </c>
    </row>
    <row r="40" spans="1:8" x14ac:dyDescent="0.2">
      <c r="A40" s="7" t="s">
        <v>1220</v>
      </c>
      <c r="B40" s="2" t="s">
        <v>1329</v>
      </c>
      <c r="C40" s="3">
        <v>-1.8</v>
      </c>
      <c r="D40" s="3">
        <v>-0.85</v>
      </c>
      <c r="E40" s="3" t="s">
        <v>2091</v>
      </c>
      <c r="F40" s="3" t="s">
        <v>1588</v>
      </c>
      <c r="G40" s="3" t="s">
        <v>2092</v>
      </c>
      <c r="H40" s="20">
        <v>9.4700000000000003E-4</v>
      </c>
    </row>
    <row r="41" spans="1:8" x14ac:dyDescent="0.2">
      <c r="A41" s="7" t="s">
        <v>1219</v>
      </c>
      <c r="B41" s="2" t="s">
        <v>1327</v>
      </c>
      <c r="C41" s="3">
        <v>1.5</v>
      </c>
      <c r="D41" s="3">
        <v>0.57999999999999996</v>
      </c>
      <c r="E41" s="3" t="s">
        <v>2086</v>
      </c>
      <c r="F41" s="3" t="s">
        <v>1588</v>
      </c>
      <c r="G41" s="3" t="s">
        <v>2087</v>
      </c>
      <c r="H41" s="20">
        <v>0.03</v>
      </c>
    </row>
    <row r="42" spans="1:8" x14ac:dyDescent="0.2">
      <c r="A42" s="7" t="s">
        <v>55</v>
      </c>
      <c r="B42" s="2" t="s">
        <v>336</v>
      </c>
      <c r="C42" s="3">
        <v>-3.72</v>
      </c>
      <c r="D42" s="3">
        <v>-1.89</v>
      </c>
      <c r="E42" s="3" t="s">
        <v>1445</v>
      </c>
      <c r="F42" s="3" t="s">
        <v>1596</v>
      </c>
      <c r="G42" s="3" t="s">
        <v>1931</v>
      </c>
      <c r="H42" s="20">
        <v>4.28E-3</v>
      </c>
    </row>
    <row r="43" spans="1:8" x14ac:dyDescent="0.2">
      <c r="A43" s="7" t="s">
        <v>59</v>
      </c>
      <c r="B43" s="2" t="s">
        <v>341</v>
      </c>
      <c r="C43" s="3">
        <v>-3.04</v>
      </c>
      <c r="D43" s="3">
        <v>-1.6</v>
      </c>
      <c r="E43" s="3" t="s">
        <v>2012</v>
      </c>
      <c r="F43" s="3" t="s">
        <v>1605</v>
      </c>
      <c r="G43" s="3" t="s">
        <v>2013</v>
      </c>
      <c r="H43" s="20">
        <v>0.02</v>
      </c>
    </row>
    <row r="44" spans="1:8" x14ac:dyDescent="0.2">
      <c r="A44" s="7" t="s">
        <v>929</v>
      </c>
      <c r="B44" s="2" t="s">
        <v>1070</v>
      </c>
      <c r="C44" s="3">
        <v>-1.78</v>
      </c>
      <c r="D44" s="3">
        <v>-0.83</v>
      </c>
      <c r="E44" s="3" t="s">
        <v>1963</v>
      </c>
      <c r="F44" s="3" t="s">
        <v>1665</v>
      </c>
      <c r="G44" s="3" t="s">
        <v>1964</v>
      </c>
      <c r="H44" s="20">
        <v>0.04</v>
      </c>
    </row>
    <row r="45" spans="1:8" x14ac:dyDescent="0.2">
      <c r="A45" s="7" t="s">
        <v>282</v>
      </c>
      <c r="B45" s="2" t="s">
        <v>1146</v>
      </c>
      <c r="C45" s="3">
        <v>-3.85</v>
      </c>
      <c r="D45" s="3">
        <v>-1.95</v>
      </c>
      <c r="E45" s="3" t="s">
        <v>2234</v>
      </c>
      <c r="F45" s="3" t="s">
        <v>1592</v>
      </c>
      <c r="G45" s="3" t="s">
        <v>2235</v>
      </c>
      <c r="H45" s="20">
        <v>7.5399999999999998E-3</v>
      </c>
    </row>
    <row r="46" spans="1:8" x14ac:dyDescent="0.2">
      <c r="A46" s="7" t="s">
        <v>1212</v>
      </c>
      <c r="B46" s="2" t="s">
        <v>1317</v>
      </c>
      <c r="C46" s="3">
        <v>-1.95</v>
      </c>
      <c r="D46" s="3">
        <v>-0.97</v>
      </c>
      <c r="E46" s="3" t="s">
        <v>2037</v>
      </c>
      <c r="F46" s="3" t="s">
        <v>1623</v>
      </c>
      <c r="G46" s="3" t="s">
        <v>2038</v>
      </c>
      <c r="H46" s="20">
        <v>8.6700000000000004E-4</v>
      </c>
    </row>
    <row r="47" spans="1:8" x14ac:dyDescent="0.2">
      <c r="A47" s="7" t="s">
        <v>1020</v>
      </c>
      <c r="B47" s="2" t="s">
        <v>1172</v>
      </c>
      <c r="C47" s="3">
        <v>1.81</v>
      </c>
      <c r="D47" s="3">
        <v>0.86</v>
      </c>
      <c r="E47" s="3" t="s">
        <v>1788</v>
      </c>
      <c r="F47" s="3">
        <v>0</v>
      </c>
      <c r="G47" s="3"/>
      <c r="H47" s="20">
        <v>0.03</v>
      </c>
    </row>
    <row r="48" spans="1:8" x14ac:dyDescent="0.2">
      <c r="A48" s="7" t="s">
        <v>1423</v>
      </c>
      <c r="B48" s="2" t="s">
        <v>1378</v>
      </c>
      <c r="C48" s="3">
        <v>1.65</v>
      </c>
      <c r="D48" s="3">
        <v>0.72</v>
      </c>
      <c r="E48" s="3" t="s">
        <v>1901</v>
      </c>
      <c r="F48" s="3" t="s">
        <v>1620</v>
      </c>
      <c r="G48" s="3" t="s">
        <v>1902</v>
      </c>
      <c r="H48" s="20">
        <v>2.9100000000000003E-4</v>
      </c>
    </row>
    <row r="49" spans="1:8" x14ac:dyDescent="0.2">
      <c r="A49" s="7" t="s">
        <v>66</v>
      </c>
      <c r="B49" s="2" t="s">
        <v>348</v>
      </c>
      <c r="C49" s="3">
        <v>2.71</v>
      </c>
      <c r="D49" s="3">
        <v>1.44</v>
      </c>
      <c r="E49" s="3" t="s">
        <v>1888</v>
      </c>
      <c r="F49" s="3" t="s">
        <v>1620</v>
      </c>
      <c r="G49" s="3" t="s">
        <v>1889</v>
      </c>
      <c r="H49" s="20">
        <v>6.0299999999999998E-3</v>
      </c>
    </row>
    <row r="50" spans="1:8" x14ac:dyDescent="0.2">
      <c r="A50" s="7" t="s">
        <v>1267</v>
      </c>
      <c r="B50" s="2" t="s">
        <v>1381</v>
      </c>
      <c r="C50" s="3">
        <v>1.62</v>
      </c>
      <c r="D50" s="3">
        <v>0.69</v>
      </c>
      <c r="E50" s="3" t="s">
        <v>1791</v>
      </c>
      <c r="F50" s="3" t="s">
        <v>1592</v>
      </c>
      <c r="G50" s="3"/>
      <c r="H50" s="20">
        <v>5.1400000000000003E-5</v>
      </c>
    </row>
    <row r="51" spans="1:8" x14ac:dyDescent="0.2">
      <c r="A51" s="7" t="s">
        <v>68</v>
      </c>
      <c r="B51" s="2" t="s">
        <v>350</v>
      </c>
      <c r="C51" s="3">
        <v>-2.57</v>
      </c>
      <c r="D51" s="3">
        <v>-1.36</v>
      </c>
      <c r="E51" s="3"/>
      <c r="F51" s="3"/>
      <c r="G51" s="3" t="s">
        <v>2507</v>
      </c>
      <c r="H51" s="8">
        <v>4.1000000000000003E-3</v>
      </c>
    </row>
    <row r="52" spans="1:8" x14ac:dyDescent="0.2">
      <c r="A52" s="7" t="s">
        <v>70</v>
      </c>
      <c r="B52" s="2" t="s">
        <v>352</v>
      </c>
      <c r="C52" s="3">
        <v>-2.99</v>
      </c>
      <c r="D52" s="3">
        <v>-1.58</v>
      </c>
      <c r="E52" s="3" t="s">
        <v>1829</v>
      </c>
      <c r="F52" s="3" t="s">
        <v>1586</v>
      </c>
      <c r="G52" s="3" t="s">
        <v>1830</v>
      </c>
      <c r="H52" s="20">
        <v>0.01</v>
      </c>
    </row>
    <row r="53" spans="1:8" x14ac:dyDescent="0.2">
      <c r="A53" s="7" t="s">
        <v>71</v>
      </c>
      <c r="B53" s="2" t="s">
        <v>353</v>
      </c>
      <c r="C53" s="3">
        <v>3.63</v>
      </c>
      <c r="D53" s="3">
        <v>1.86</v>
      </c>
      <c r="E53" s="3"/>
      <c r="F53" s="3"/>
      <c r="G53" s="3"/>
      <c r="H53" s="20">
        <v>0.05</v>
      </c>
    </row>
    <row r="54" spans="1:8" x14ac:dyDescent="0.2">
      <c r="A54" s="7" t="s">
        <v>267</v>
      </c>
      <c r="B54" s="2" t="s">
        <v>583</v>
      </c>
      <c r="C54" s="3">
        <v>-2.65</v>
      </c>
      <c r="D54" s="3">
        <v>-1.4</v>
      </c>
      <c r="E54" s="3" t="s">
        <v>2508</v>
      </c>
      <c r="F54" s="3" t="s">
        <v>1678</v>
      </c>
      <c r="G54" s="3" t="s">
        <v>2509</v>
      </c>
      <c r="H54" s="8">
        <v>0.02</v>
      </c>
    </row>
    <row r="55" spans="1:8" x14ac:dyDescent="0.2">
      <c r="A55" s="7" t="s">
        <v>1183</v>
      </c>
      <c r="B55" s="2" t="s">
        <v>1290</v>
      </c>
      <c r="C55" s="3">
        <v>1.74</v>
      </c>
      <c r="D55" s="3">
        <v>0.8</v>
      </c>
      <c r="E55" s="3" t="s">
        <v>1877</v>
      </c>
      <c r="F55" s="3" t="s">
        <v>1637</v>
      </c>
      <c r="G55" s="3" t="s">
        <v>1878</v>
      </c>
      <c r="H55" s="20">
        <v>6.5599999999999999E-6</v>
      </c>
    </row>
    <row r="56" spans="1:8" x14ac:dyDescent="0.2">
      <c r="A56" s="7" t="s">
        <v>73</v>
      </c>
      <c r="B56" s="2" t="s">
        <v>355</v>
      </c>
      <c r="C56" s="3">
        <v>-3.14</v>
      </c>
      <c r="D56" s="3">
        <v>-1.65</v>
      </c>
      <c r="E56" s="3" t="s">
        <v>1950</v>
      </c>
      <c r="F56" s="3" t="s">
        <v>1590</v>
      </c>
      <c r="G56" s="3" t="s">
        <v>1951</v>
      </c>
      <c r="H56" s="20">
        <v>2.33E-3</v>
      </c>
    </row>
    <row r="57" spans="1:8" x14ac:dyDescent="0.2">
      <c r="A57" s="7" t="s">
        <v>74</v>
      </c>
      <c r="B57" s="2" t="s">
        <v>357</v>
      </c>
      <c r="C57" s="3">
        <v>2.57</v>
      </c>
      <c r="D57" s="3">
        <v>1.36</v>
      </c>
      <c r="E57" s="3" t="s">
        <v>2134</v>
      </c>
      <c r="F57" s="3" t="s">
        <v>1678</v>
      </c>
      <c r="G57" s="3"/>
      <c r="H57" s="20">
        <v>1.2400000000000001E-4</v>
      </c>
    </row>
    <row r="58" spans="1:8" x14ac:dyDescent="0.2">
      <c r="A58" s="7" t="s">
        <v>75</v>
      </c>
      <c r="B58" s="2" t="s">
        <v>358</v>
      </c>
      <c r="C58" s="3">
        <v>2.0499999999999998</v>
      </c>
      <c r="D58" s="3">
        <v>1.04</v>
      </c>
      <c r="E58" s="3" t="s">
        <v>1922</v>
      </c>
      <c r="F58" s="3" t="s">
        <v>1596</v>
      </c>
      <c r="G58" s="3" t="s">
        <v>1923</v>
      </c>
      <c r="H58" s="20">
        <v>3.04E-12</v>
      </c>
    </row>
    <row r="59" spans="1:8" x14ac:dyDescent="0.2">
      <c r="A59" s="7" t="s">
        <v>76</v>
      </c>
      <c r="B59" s="2" t="s">
        <v>359</v>
      </c>
      <c r="C59" s="3">
        <v>2.48</v>
      </c>
      <c r="D59" s="3">
        <v>1.31</v>
      </c>
      <c r="E59" s="3" t="s">
        <v>2195</v>
      </c>
      <c r="F59" s="3" t="s">
        <v>1592</v>
      </c>
      <c r="G59" s="3" t="s">
        <v>2196</v>
      </c>
      <c r="H59" s="20">
        <v>0</v>
      </c>
    </row>
    <row r="60" spans="1:8" x14ac:dyDescent="0.2">
      <c r="A60" s="7" t="s">
        <v>1244</v>
      </c>
      <c r="B60" s="2" t="s">
        <v>1355</v>
      </c>
      <c r="C60" s="3">
        <v>1.84</v>
      </c>
      <c r="D60" s="3">
        <v>0.88</v>
      </c>
      <c r="E60" s="3" t="s">
        <v>2183</v>
      </c>
      <c r="F60" s="3" t="s">
        <v>1652</v>
      </c>
      <c r="G60" s="3" t="s">
        <v>2184</v>
      </c>
      <c r="H60" s="20">
        <v>6.8399999999999996E-5</v>
      </c>
    </row>
    <row r="61" spans="1:8" x14ac:dyDescent="0.2">
      <c r="A61" s="7" t="s">
        <v>1234</v>
      </c>
      <c r="B61" s="2" t="s">
        <v>1343</v>
      </c>
      <c r="C61" s="3">
        <v>1.53</v>
      </c>
      <c r="D61" s="3">
        <v>0.61</v>
      </c>
      <c r="E61" s="3" t="s">
        <v>2148</v>
      </c>
      <c r="F61" s="3" t="s">
        <v>1678</v>
      </c>
      <c r="G61" s="3" t="s">
        <v>2149</v>
      </c>
      <c r="H61" s="20">
        <v>3.1999999999999999E-5</v>
      </c>
    </row>
    <row r="62" spans="1:8" x14ac:dyDescent="0.2">
      <c r="A62" s="7" t="s">
        <v>1178</v>
      </c>
      <c r="B62" s="2" t="s">
        <v>1283</v>
      </c>
      <c r="C62" s="3">
        <v>1.75</v>
      </c>
      <c r="D62" s="3">
        <v>0.8</v>
      </c>
      <c r="E62" s="3" t="s">
        <v>1849</v>
      </c>
      <c r="F62" s="3" t="s">
        <v>1599</v>
      </c>
      <c r="G62" s="3" t="s">
        <v>1850</v>
      </c>
      <c r="H62" s="20">
        <v>7.7100000000000007E-6</v>
      </c>
    </row>
    <row r="63" spans="1:8" x14ac:dyDescent="0.2">
      <c r="A63" s="7" t="s">
        <v>1248</v>
      </c>
      <c r="B63" s="2" t="s">
        <v>1358</v>
      </c>
      <c r="C63" s="3">
        <v>1.86</v>
      </c>
      <c r="D63" s="3">
        <v>0.9</v>
      </c>
      <c r="E63" s="3" t="s">
        <v>2201</v>
      </c>
      <c r="F63" s="3" t="s">
        <v>1592</v>
      </c>
      <c r="G63" s="3" t="s">
        <v>2202</v>
      </c>
      <c r="H63" s="20">
        <v>0.02</v>
      </c>
    </row>
    <row r="64" spans="1:8" x14ac:dyDescent="0.2">
      <c r="A64" s="7" t="s">
        <v>1184</v>
      </c>
      <c r="B64" s="2" t="s">
        <v>1291</v>
      </c>
      <c r="C64" s="3">
        <v>1.68</v>
      </c>
      <c r="D64" s="3">
        <v>0.75</v>
      </c>
      <c r="E64" s="3" t="s">
        <v>1879</v>
      </c>
      <c r="F64" s="3" t="s">
        <v>1637</v>
      </c>
      <c r="G64" s="3" t="s">
        <v>1880</v>
      </c>
      <c r="H64" s="20">
        <v>3.4900000000000001E-5</v>
      </c>
    </row>
    <row r="65" spans="1:8" x14ac:dyDescent="0.2">
      <c r="A65" s="7" t="s">
        <v>77</v>
      </c>
      <c r="B65" s="2" t="s">
        <v>360</v>
      </c>
      <c r="C65" s="3">
        <v>-2.62</v>
      </c>
      <c r="D65" s="3">
        <v>-1.39</v>
      </c>
      <c r="E65" s="3" t="s">
        <v>1567</v>
      </c>
      <c r="F65" s="3" t="s">
        <v>1642</v>
      </c>
      <c r="G65" s="3" t="s">
        <v>2066</v>
      </c>
      <c r="H65" s="20">
        <v>0.03</v>
      </c>
    </row>
    <row r="66" spans="1:8" x14ac:dyDescent="0.2">
      <c r="A66" s="7" t="s">
        <v>79</v>
      </c>
      <c r="B66" s="2" t="s">
        <v>362</v>
      </c>
      <c r="C66" s="3">
        <v>5.9</v>
      </c>
      <c r="D66" s="3">
        <v>2.56</v>
      </c>
      <c r="E66" s="3" t="s">
        <v>1525</v>
      </c>
      <c r="F66" s="3" t="s">
        <v>1620</v>
      </c>
      <c r="G66" s="3" t="s">
        <v>1881</v>
      </c>
      <c r="H66" s="20">
        <v>7.2200000000000007E-5</v>
      </c>
    </row>
    <row r="67" spans="1:8" x14ac:dyDescent="0.2">
      <c r="A67" s="7" t="s">
        <v>80</v>
      </c>
      <c r="B67" s="2" t="s">
        <v>363</v>
      </c>
      <c r="C67" s="3">
        <v>8.41</v>
      </c>
      <c r="D67" s="3">
        <v>3.07</v>
      </c>
      <c r="E67" s="3" t="s">
        <v>1978</v>
      </c>
      <c r="F67" s="3" t="s">
        <v>1605</v>
      </c>
      <c r="G67" s="3"/>
      <c r="H67" s="20">
        <v>0.01</v>
      </c>
    </row>
    <row r="68" spans="1:8" x14ac:dyDescent="0.2">
      <c r="A68" s="7" t="s">
        <v>82</v>
      </c>
      <c r="B68" s="2" t="s">
        <v>365</v>
      </c>
      <c r="C68" s="3">
        <v>-2.78</v>
      </c>
      <c r="D68" s="3">
        <v>-1.48</v>
      </c>
      <c r="E68" s="3" t="s">
        <v>1824</v>
      </c>
      <c r="F68" s="3" t="s">
        <v>1586</v>
      </c>
      <c r="G68" s="3" t="s">
        <v>1825</v>
      </c>
      <c r="H68" s="20">
        <v>7.9900000000000006E-3</v>
      </c>
    </row>
    <row r="69" spans="1:8" x14ac:dyDescent="0.2">
      <c r="A69" s="7" t="s">
        <v>1203</v>
      </c>
      <c r="B69" s="2" t="s">
        <v>1308</v>
      </c>
      <c r="C69" s="3">
        <v>1.63</v>
      </c>
      <c r="D69" s="3">
        <v>0.7</v>
      </c>
      <c r="E69" s="3" t="s">
        <v>1445</v>
      </c>
      <c r="F69" s="3" t="s">
        <v>1605</v>
      </c>
      <c r="G69" s="3" t="s">
        <v>1993</v>
      </c>
      <c r="H69" s="20">
        <v>5.3699999999999998E-3</v>
      </c>
    </row>
    <row r="70" spans="1:8" x14ac:dyDescent="0.2">
      <c r="A70" s="7" t="s">
        <v>1271</v>
      </c>
      <c r="B70" s="2" t="s">
        <v>1386</v>
      </c>
      <c r="C70" s="3">
        <v>1.5</v>
      </c>
      <c r="D70" s="3">
        <v>0.57999999999999996</v>
      </c>
      <c r="E70" s="3" t="s">
        <v>1996</v>
      </c>
      <c r="F70" s="3" t="s">
        <v>1605</v>
      </c>
      <c r="G70" s="3" t="s">
        <v>1997</v>
      </c>
      <c r="H70" s="20">
        <v>0.01</v>
      </c>
    </row>
    <row r="71" spans="1:8" x14ac:dyDescent="0.2">
      <c r="A71" s="7" t="s">
        <v>83</v>
      </c>
      <c r="B71" s="2" t="s">
        <v>366</v>
      </c>
      <c r="C71" s="3">
        <v>2.2400000000000002</v>
      </c>
      <c r="D71" s="3">
        <v>1.1599999999999999</v>
      </c>
      <c r="E71" s="3" t="s">
        <v>2102</v>
      </c>
      <c r="F71" s="3" t="s">
        <v>1615</v>
      </c>
      <c r="G71" s="3" t="s">
        <v>2104</v>
      </c>
      <c r="H71" s="20">
        <v>0</v>
      </c>
    </row>
    <row r="72" spans="1:8" x14ac:dyDescent="0.2">
      <c r="A72" s="7" t="s">
        <v>1243</v>
      </c>
      <c r="B72" s="2" t="s">
        <v>1354</v>
      </c>
      <c r="C72" s="3">
        <v>1.87</v>
      </c>
      <c r="D72" s="3">
        <v>0.9</v>
      </c>
      <c r="E72" s="3" t="s">
        <v>2181</v>
      </c>
      <c r="F72" s="3" t="s">
        <v>1652</v>
      </c>
      <c r="G72" s="3" t="s">
        <v>2182</v>
      </c>
      <c r="H72" s="20">
        <v>1.5699999999999999E-7</v>
      </c>
    </row>
    <row r="73" spans="1:8" x14ac:dyDescent="0.2">
      <c r="A73" s="7" t="s">
        <v>1185</v>
      </c>
      <c r="B73" s="2" t="s">
        <v>367</v>
      </c>
      <c r="C73" s="3">
        <v>2.57</v>
      </c>
      <c r="D73" s="3">
        <v>1.36</v>
      </c>
      <c r="E73" s="3" t="s">
        <v>1890</v>
      </c>
      <c r="F73" s="3" t="s">
        <v>1620</v>
      </c>
      <c r="G73" s="3" t="s">
        <v>1891</v>
      </c>
      <c r="H73" s="20">
        <v>1.07E-4</v>
      </c>
    </row>
    <row r="74" spans="1:8" x14ac:dyDescent="0.2">
      <c r="A74" s="7" t="s">
        <v>1186</v>
      </c>
      <c r="B74" s="2" t="s">
        <v>368</v>
      </c>
      <c r="C74" s="3">
        <v>2.06</v>
      </c>
      <c r="D74" s="3">
        <v>1.04</v>
      </c>
      <c r="E74" s="3" t="s">
        <v>1894</v>
      </c>
      <c r="F74" s="3" t="s">
        <v>1620</v>
      </c>
      <c r="G74" s="3" t="s">
        <v>1895</v>
      </c>
      <c r="H74" s="20">
        <v>2.5000000000000001E-4</v>
      </c>
    </row>
    <row r="75" spans="1:8" x14ac:dyDescent="0.2">
      <c r="A75" s="7" t="s">
        <v>85</v>
      </c>
      <c r="B75" s="2" t="s">
        <v>370</v>
      </c>
      <c r="C75" s="3">
        <v>-3.8</v>
      </c>
      <c r="D75" s="3">
        <v>-1.93</v>
      </c>
      <c r="E75" s="3" t="s">
        <v>1952</v>
      </c>
      <c r="F75" s="3" t="s">
        <v>1590</v>
      </c>
      <c r="G75" s="3" t="s">
        <v>1953</v>
      </c>
      <c r="H75" s="20">
        <v>4.3099999999999996E-3</v>
      </c>
    </row>
    <row r="76" spans="1:8" x14ac:dyDescent="0.2">
      <c r="A76" s="7" t="s">
        <v>1413</v>
      </c>
      <c r="B76" s="2" t="s">
        <v>1328</v>
      </c>
      <c r="C76" s="3">
        <v>-1.51</v>
      </c>
      <c r="D76" s="3">
        <v>-0.59</v>
      </c>
      <c r="E76" s="3" t="s">
        <v>2088</v>
      </c>
      <c r="F76" s="3" t="s">
        <v>1588</v>
      </c>
      <c r="G76" s="3" t="s">
        <v>2089</v>
      </c>
      <c r="H76" s="20">
        <v>0.04</v>
      </c>
    </row>
    <row r="77" spans="1:8" x14ac:dyDescent="0.2">
      <c r="A77" s="7" t="s">
        <v>1414</v>
      </c>
      <c r="B77" s="2" t="s">
        <v>1284</v>
      </c>
      <c r="C77" s="3">
        <v>-1.59</v>
      </c>
      <c r="D77" s="3">
        <v>-0.67</v>
      </c>
      <c r="E77" s="3" t="s">
        <v>1853</v>
      </c>
      <c r="F77" s="3" t="s">
        <v>1599</v>
      </c>
      <c r="G77" s="3" t="s">
        <v>1854</v>
      </c>
      <c r="H77" s="20">
        <v>0.04</v>
      </c>
    </row>
    <row r="78" spans="1:8" x14ac:dyDescent="0.2">
      <c r="A78" s="7" t="s">
        <v>1209</v>
      </c>
      <c r="B78" s="2" t="s">
        <v>1314</v>
      </c>
      <c r="C78" s="3">
        <v>1.81</v>
      </c>
      <c r="D78" s="3">
        <v>0.86</v>
      </c>
      <c r="E78" s="3" t="s">
        <v>2028</v>
      </c>
      <c r="F78" s="3" t="s">
        <v>1623</v>
      </c>
      <c r="G78" s="3" t="s">
        <v>2029</v>
      </c>
      <c r="H78" s="20">
        <v>0.02</v>
      </c>
    </row>
    <row r="79" spans="1:8" x14ac:dyDescent="0.2">
      <c r="A79" s="7" t="s">
        <v>16</v>
      </c>
      <c r="B79" s="2" t="s">
        <v>566</v>
      </c>
      <c r="C79" s="3">
        <v>-4.13</v>
      </c>
      <c r="D79" s="3">
        <v>-2.04</v>
      </c>
      <c r="E79" s="3" t="s">
        <v>1786</v>
      </c>
      <c r="F79" s="3" t="s">
        <v>1642</v>
      </c>
      <c r="G79" s="3" t="s">
        <v>2069</v>
      </c>
      <c r="H79" s="20">
        <v>2.7000000000000001E-3</v>
      </c>
    </row>
    <row r="80" spans="1:8" x14ac:dyDescent="0.2">
      <c r="A80" s="7" t="s">
        <v>89</v>
      </c>
      <c r="B80" s="2" t="s">
        <v>374</v>
      </c>
      <c r="C80" s="3">
        <v>2.2799999999999998</v>
      </c>
      <c r="D80" s="3">
        <v>1.19</v>
      </c>
      <c r="E80" s="3" t="s">
        <v>1837</v>
      </c>
      <c r="F80" s="3" t="s">
        <v>1599</v>
      </c>
      <c r="G80" s="3" t="s">
        <v>1838</v>
      </c>
      <c r="H80" s="20">
        <v>0.03</v>
      </c>
    </row>
    <row r="81" spans="1:8" x14ac:dyDescent="0.2">
      <c r="A81" s="7" t="s">
        <v>90</v>
      </c>
      <c r="B81" s="2" t="s">
        <v>375</v>
      </c>
      <c r="C81" s="3">
        <v>-3.03</v>
      </c>
      <c r="D81" s="3">
        <v>-1.6</v>
      </c>
      <c r="E81" s="3" t="s">
        <v>2409</v>
      </c>
      <c r="F81" s="3" t="s">
        <v>1623</v>
      </c>
      <c r="G81" s="3" t="s">
        <v>2410</v>
      </c>
      <c r="H81" s="8">
        <v>2.34E-6</v>
      </c>
    </row>
    <row r="82" spans="1:8" x14ac:dyDescent="0.2">
      <c r="A82" s="7" t="s">
        <v>1215</v>
      </c>
      <c r="B82" s="2" t="s">
        <v>1321</v>
      </c>
      <c r="C82" s="3">
        <v>1.52</v>
      </c>
      <c r="D82" s="3">
        <v>0.61</v>
      </c>
      <c r="E82" s="3" t="s">
        <v>2056</v>
      </c>
      <c r="F82" s="3" t="s">
        <v>1642</v>
      </c>
      <c r="G82" s="3" t="s">
        <v>2057</v>
      </c>
      <c r="H82" s="20">
        <v>0.01</v>
      </c>
    </row>
    <row r="83" spans="1:8" x14ac:dyDescent="0.2">
      <c r="A83" s="7" t="s">
        <v>921</v>
      </c>
      <c r="B83" s="2" t="s">
        <v>1062</v>
      </c>
      <c r="C83" s="3">
        <v>1.64</v>
      </c>
      <c r="D83" s="3">
        <v>0.72</v>
      </c>
      <c r="E83" s="3" t="s">
        <v>1445</v>
      </c>
      <c r="F83" s="3" t="s">
        <v>1596</v>
      </c>
      <c r="G83" s="3" t="s">
        <v>1928</v>
      </c>
      <c r="H83" s="20">
        <v>4.6699999999999997E-3</v>
      </c>
    </row>
    <row r="84" spans="1:8" x14ac:dyDescent="0.2">
      <c r="A84" s="7" t="s">
        <v>1206</v>
      </c>
      <c r="B84" s="2" t="s">
        <v>1311</v>
      </c>
      <c r="C84" s="3">
        <v>-1.6</v>
      </c>
      <c r="D84" s="3">
        <v>-0.67</v>
      </c>
      <c r="E84" s="3" t="s">
        <v>2000</v>
      </c>
      <c r="F84" s="3" t="s">
        <v>1605</v>
      </c>
      <c r="G84" s="3" t="s">
        <v>2001</v>
      </c>
      <c r="H84" s="20">
        <v>4.0600000000000002E-3</v>
      </c>
    </row>
    <row r="85" spans="1:8" x14ac:dyDescent="0.2">
      <c r="A85" s="7" t="s">
        <v>1239</v>
      </c>
      <c r="B85" s="2" t="s">
        <v>1348</v>
      </c>
      <c r="C85" s="3">
        <v>1.89</v>
      </c>
      <c r="D85" s="3">
        <v>0.92</v>
      </c>
      <c r="E85" s="3" t="s">
        <v>2164</v>
      </c>
      <c r="F85" s="3" t="s">
        <v>1601</v>
      </c>
      <c r="G85" s="3" t="s">
        <v>2165</v>
      </c>
      <c r="H85" s="20">
        <v>2.7700000000000001E-7</v>
      </c>
    </row>
    <row r="86" spans="1:8" x14ac:dyDescent="0.2">
      <c r="A86" s="7" t="s">
        <v>1204</v>
      </c>
      <c r="B86" s="2" t="s">
        <v>1309</v>
      </c>
      <c r="C86" s="3">
        <v>1.55</v>
      </c>
      <c r="D86" s="3">
        <v>0.63</v>
      </c>
      <c r="E86" s="3" t="s">
        <v>1994</v>
      </c>
      <c r="F86" s="3" t="s">
        <v>1605</v>
      </c>
      <c r="G86" s="3" t="s">
        <v>1995</v>
      </c>
      <c r="H86" s="20">
        <v>2.8800000000000001E-4</v>
      </c>
    </row>
    <row r="87" spans="1:8" x14ac:dyDescent="0.2">
      <c r="A87" s="7" t="s">
        <v>1207</v>
      </c>
      <c r="B87" s="2" t="s">
        <v>1312</v>
      </c>
      <c r="C87" s="3">
        <v>-1.98</v>
      </c>
      <c r="D87" s="3">
        <v>-0.99</v>
      </c>
      <c r="E87" s="3" t="s">
        <v>2002</v>
      </c>
      <c r="F87" s="3" t="s">
        <v>1605</v>
      </c>
      <c r="G87" s="3"/>
      <c r="H87" s="20">
        <v>0.02</v>
      </c>
    </row>
    <row r="88" spans="1:8" x14ac:dyDescent="0.2">
      <c r="A88" s="7" t="s">
        <v>261</v>
      </c>
      <c r="B88" s="2" t="s">
        <v>577</v>
      </c>
      <c r="C88" s="3">
        <v>-2.0499999999999998</v>
      </c>
      <c r="D88" s="3">
        <v>-1.03</v>
      </c>
      <c r="E88" s="3" t="s">
        <v>2229</v>
      </c>
      <c r="F88" s="3" t="s">
        <v>1592</v>
      </c>
      <c r="G88" s="3" t="s">
        <v>2230</v>
      </c>
      <c r="H88" s="20">
        <v>3.8999999999999999E-6</v>
      </c>
    </row>
    <row r="89" spans="1:8" x14ac:dyDescent="0.2">
      <c r="A89" s="7" t="s">
        <v>92</v>
      </c>
      <c r="B89" s="2" t="s">
        <v>377</v>
      </c>
      <c r="C89" s="3">
        <v>2.2799999999999998</v>
      </c>
      <c r="D89" s="3">
        <v>1.19</v>
      </c>
      <c r="E89" s="3" t="s">
        <v>2197</v>
      </c>
      <c r="F89" s="3" t="s">
        <v>1592</v>
      </c>
      <c r="G89" s="3" t="s">
        <v>2198</v>
      </c>
      <c r="H89" s="20">
        <v>3.0500000000000001E-12</v>
      </c>
    </row>
    <row r="90" spans="1:8" x14ac:dyDescent="0.2">
      <c r="A90" s="7" t="s">
        <v>1179</v>
      </c>
      <c r="B90" s="2" t="s">
        <v>1285</v>
      </c>
      <c r="C90" s="3">
        <v>-1.6</v>
      </c>
      <c r="D90" s="3">
        <v>-0.68</v>
      </c>
      <c r="E90" s="3" t="s">
        <v>1855</v>
      </c>
      <c r="F90" s="3" t="s">
        <v>1599</v>
      </c>
      <c r="G90" s="3" t="s">
        <v>1856</v>
      </c>
      <c r="H90" s="20">
        <v>2.9100000000000003E-4</v>
      </c>
    </row>
    <row r="91" spans="1:8" x14ac:dyDescent="0.2">
      <c r="A91" s="7" t="s">
        <v>93</v>
      </c>
      <c r="B91" s="2" t="s">
        <v>378</v>
      </c>
      <c r="C91" s="3">
        <v>-3.22</v>
      </c>
      <c r="D91" s="3">
        <v>-1.69</v>
      </c>
      <c r="E91" s="3" t="s">
        <v>1914</v>
      </c>
      <c r="F91" s="3" t="s">
        <v>1620</v>
      </c>
      <c r="G91" s="3" t="s">
        <v>1915</v>
      </c>
      <c r="H91" s="20">
        <v>2.0899999999999998E-3</v>
      </c>
    </row>
    <row r="92" spans="1:8" x14ac:dyDescent="0.2">
      <c r="A92" s="7" t="s">
        <v>94</v>
      </c>
      <c r="B92" s="2" t="s">
        <v>379</v>
      </c>
      <c r="C92" s="3">
        <v>-3.56</v>
      </c>
      <c r="D92" s="3">
        <v>-1.83</v>
      </c>
      <c r="E92" s="3" t="s">
        <v>2014</v>
      </c>
      <c r="F92" s="3" t="s">
        <v>1605</v>
      </c>
      <c r="G92" s="3" t="s">
        <v>2015</v>
      </c>
      <c r="H92" s="20">
        <v>0.01</v>
      </c>
    </row>
    <row r="93" spans="1:8" x14ac:dyDescent="0.2">
      <c r="A93" s="7" t="s">
        <v>95</v>
      </c>
      <c r="B93" s="2" t="s">
        <v>380</v>
      </c>
      <c r="C93" s="3">
        <v>-2.33</v>
      </c>
      <c r="D93" s="3">
        <v>-1.22</v>
      </c>
      <c r="E93" s="3" t="s">
        <v>1533</v>
      </c>
      <c r="F93" s="3" t="s">
        <v>1620</v>
      </c>
      <c r="G93" s="3" t="s">
        <v>1909</v>
      </c>
      <c r="H93" s="20">
        <v>0.05</v>
      </c>
    </row>
    <row r="94" spans="1:8" x14ac:dyDescent="0.2">
      <c r="A94" s="7" t="s">
        <v>97</v>
      </c>
      <c r="B94" s="2" t="s">
        <v>382</v>
      </c>
      <c r="C94" s="3">
        <v>-4.58</v>
      </c>
      <c r="D94" s="3">
        <v>-2.2000000000000002</v>
      </c>
      <c r="E94" s="3" t="s">
        <v>2070</v>
      </c>
      <c r="F94" s="3" t="s">
        <v>1642</v>
      </c>
      <c r="G94" s="3" t="s">
        <v>2071</v>
      </c>
      <c r="H94" s="20">
        <v>0.03</v>
      </c>
    </row>
    <row r="95" spans="1:8" x14ac:dyDescent="0.2">
      <c r="A95" s="7" t="s">
        <v>98</v>
      </c>
      <c r="B95" s="2" t="s">
        <v>383</v>
      </c>
      <c r="C95" s="3">
        <v>-2.7</v>
      </c>
      <c r="D95" s="3">
        <v>-1.43</v>
      </c>
      <c r="E95" s="3" t="s">
        <v>1875</v>
      </c>
      <c r="F95" s="3" t="s">
        <v>1599</v>
      </c>
      <c r="G95" s="3" t="s">
        <v>1876</v>
      </c>
      <c r="H95" s="20">
        <v>0.05</v>
      </c>
    </row>
    <row r="96" spans="1:8" x14ac:dyDescent="0.2">
      <c r="A96" s="7" t="s">
        <v>99</v>
      </c>
      <c r="B96" s="2" t="s">
        <v>384</v>
      </c>
      <c r="C96" s="3">
        <v>3.05</v>
      </c>
      <c r="D96" s="3">
        <v>1.61</v>
      </c>
      <c r="E96" s="3" t="s">
        <v>1954</v>
      </c>
      <c r="F96" s="3" t="s">
        <v>1665</v>
      </c>
      <c r="G96" s="3" t="s">
        <v>1955</v>
      </c>
      <c r="H96" s="20">
        <v>0.05</v>
      </c>
    </row>
    <row r="97" spans="1:8" x14ac:dyDescent="0.2">
      <c r="A97" s="7" t="s">
        <v>100</v>
      </c>
      <c r="B97" s="2" t="s">
        <v>385</v>
      </c>
      <c r="C97" s="3">
        <v>-2.8</v>
      </c>
      <c r="D97" s="3">
        <v>-1.49</v>
      </c>
      <c r="E97" s="3" t="s">
        <v>1910</v>
      </c>
      <c r="F97" s="3" t="s">
        <v>1620</v>
      </c>
      <c r="G97" s="3" t="s">
        <v>1911</v>
      </c>
      <c r="H97" s="20">
        <v>0.05</v>
      </c>
    </row>
    <row r="98" spans="1:8" x14ac:dyDescent="0.2">
      <c r="A98" s="7" t="s">
        <v>1228</v>
      </c>
      <c r="B98" s="2" t="s">
        <v>1337</v>
      </c>
      <c r="C98" s="3">
        <v>1.92</v>
      </c>
      <c r="D98" s="3">
        <v>0.94</v>
      </c>
      <c r="E98" s="3" t="s">
        <v>2137</v>
      </c>
      <c r="F98" s="3" t="s">
        <v>1678</v>
      </c>
      <c r="G98" s="3" t="s">
        <v>2138</v>
      </c>
      <c r="H98" s="20">
        <v>2.6299999999999998E-6</v>
      </c>
    </row>
    <row r="99" spans="1:8" x14ac:dyDescent="0.2">
      <c r="A99" s="7" t="s">
        <v>104</v>
      </c>
      <c r="B99" s="2" t="s">
        <v>389</v>
      </c>
      <c r="C99" s="3">
        <v>5.84</v>
      </c>
      <c r="D99" s="3">
        <v>2.5499999999999998</v>
      </c>
      <c r="E99" s="3" t="s">
        <v>1882</v>
      </c>
      <c r="F99" s="3" t="s">
        <v>1620</v>
      </c>
      <c r="G99" s="3" t="s">
        <v>1883</v>
      </c>
      <c r="H99" s="20">
        <v>8.3100000000000003E-4</v>
      </c>
    </row>
    <row r="100" spans="1:8" x14ac:dyDescent="0.2">
      <c r="A100" s="7" t="s">
        <v>1255</v>
      </c>
      <c r="B100" s="2" t="s">
        <v>1365</v>
      </c>
      <c r="C100" s="3">
        <v>1.52</v>
      </c>
      <c r="D100" s="3">
        <v>0.61</v>
      </c>
      <c r="E100" s="3" t="s">
        <v>2216</v>
      </c>
      <c r="F100" s="3" t="s">
        <v>1592</v>
      </c>
      <c r="G100" s="3" t="s">
        <v>2217</v>
      </c>
      <c r="H100" s="20">
        <v>1.75E-4</v>
      </c>
    </row>
    <row r="101" spans="1:8" x14ac:dyDescent="0.2">
      <c r="A101" s="7" t="s">
        <v>1208</v>
      </c>
      <c r="B101" s="2" t="s">
        <v>1313</v>
      </c>
      <c r="C101" s="3">
        <v>1.97</v>
      </c>
      <c r="D101" s="3">
        <v>0.98</v>
      </c>
      <c r="E101" s="3" t="s">
        <v>2026</v>
      </c>
      <c r="F101" s="3" t="s">
        <v>1623</v>
      </c>
      <c r="G101" s="3" t="s">
        <v>2027</v>
      </c>
      <c r="H101" s="20">
        <v>1.4999999999999999E-8</v>
      </c>
    </row>
    <row r="102" spans="1:8" x14ac:dyDescent="0.2">
      <c r="A102" s="7" t="s">
        <v>105</v>
      </c>
      <c r="B102" s="2" t="s">
        <v>390</v>
      </c>
      <c r="C102" s="3">
        <v>-3.98</v>
      </c>
      <c r="D102" s="3">
        <v>-1.99</v>
      </c>
      <c r="E102" s="3" t="s">
        <v>1975</v>
      </c>
      <c r="F102" s="3" t="s">
        <v>1665</v>
      </c>
      <c r="G102" s="3"/>
      <c r="H102" s="20">
        <v>6.79E-3</v>
      </c>
    </row>
    <row r="103" spans="1:8" x14ac:dyDescent="0.2">
      <c r="A103" s="7" t="s">
        <v>108</v>
      </c>
      <c r="B103" s="2" t="s">
        <v>393</v>
      </c>
      <c r="C103" s="3">
        <v>-2.65</v>
      </c>
      <c r="D103" s="3">
        <v>-1.4</v>
      </c>
      <c r="E103" s="3" t="s">
        <v>1973</v>
      </c>
      <c r="F103" s="3" t="s">
        <v>1665</v>
      </c>
      <c r="G103" s="3" t="s">
        <v>1974</v>
      </c>
      <c r="H103" s="20">
        <v>2.49E-14</v>
      </c>
    </row>
    <row r="104" spans="1:8" x14ac:dyDescent="0.2">
      <c r="A104" s="7" t="s">
        <v>109</v>
      </c>
      <c r="B104" s="2" t="s">
        <v>394</v>
      </c>
      <c r="C104" s="3">
        <v>-2.23</v>
      </c>
      <c r="D104" s="3">
        <v>-1.1599999999999999</v>
      </c>
      <c r="E104" s="3" t="s">
        <v>1969</v>
      </c>
      <c r="F104" s="3" t="s">
        <v>1665</v>
      </c>
      <c r="G104" s="3" t="s">
        <v>1970</v>
      </c>
      <c r="H104" s="20">
        <v>1.43E-10</v>
      </c>
    </row>
    <row r="105" spans="1:8" x14ac:dyDescent="0.2">
      <c r="A105" s="7" t="s">
        <v>111</v>
      </c>
      <c r="B105" s="2" t="s">
        <v>396</v>
      </c>
      <c r="C105" s="3">
        <v>-2.34</v>
      </c>
      <c r="D105" s="3">
        <v>-1.23</v>
      </c>
      <c r="E105" s="3" t="s">
        <v>1971</v>
      </c>
      <c r="F105" s="3" t="s">
        <v>1665</v>
      </c>
      <c r="G105" s="3" t="s">
        <v>1972</v>
      </c>
      <c r="H105" s="20">
        <v>5.3699999999999999E-11</v>
      </c>
    </row>
    <row r="106" spans="1:8" x14ac:dyDescent="0.2">
      <c r="A106" s="7" t="s">
        <v>1230</v>
      </c>
      <c r="B106" s="2" t="s">
        <v>1339</v>
      </c>
      <c r="C106" s="3">
        <v>1.77</v>
      </c>
      <c r="D106" s="3">
        <v>0.82</v>
      </c>
      <c r="E106" s="3" t="s">
        <v>2140</v>
      </c>
      <c r="F106" s="3" t="s">
        <v>1678</v>
      </c>
      <c r="G106" s="3" t="s">
        <v>2141</v>
      </c>
      <c r="H106" s="20">
        <v>1.1199999999999999E-5</v>
      </c>
    </row>
    <row r="107" spans="1:8" x14ac:dyDescent="0.2">
      <c r="A107" s="7" t="s">
        <v>260</v>
      </c>
      <c r="B107" s="2" t="s">
        <v>576</v>
      </c>
      <c r="C107" s="3">
        <v>-4.18</v>
      </c>
      <c r="D107" s="3">
        <v>-2.06</v>
      </c>
      <c r="E107" s="3" t="s">
        <v>1521</v>
      </c>
      <c r="F107" s="3" t="s">
        <v>1615</v>
      </c>
      <c r="G107" s="3" t="s">
        <v>2107</v>
      </c>
      <c r="H107" s="20">
        <v>0.02</v>
      </c>
    </row>
    <row r="108" spans="1:8" x14ac:dyDescent="0.2">
      <c r="A108" s="7" t="s">
        <v>1196</v>
      </c>
      <c r="B108" s="2" t="s">
        <v>1301</v>
      </c>
      <c r="C108" s="3">
        <v>-1.64</v>
      </c>
      <c r="D108" s="3">
        <v>-0.72</v>
      </c>
      <c r="E108" s="3" t="s">
        <v>1943</v>
      </c>
      <c r="F108" s="3" t="s">
        <v>1590</v>
      </c>
      <c r="G108" s="3" t="s">
        <v>1944</v>
      </c>
      <c r="H108" s="20">
        <v>1.42E-3</v>
      </c>
    </row>
    <row r="109" spans="1:8" x14ac:dyDescent="0.2">
      <c r="A109" s="7" t="s">
        <v>1224</v>
      </c>
      <c r="B109" s="2" t="s">
        <v>1333</v>
      </c>
      <c r="C109" s="3">
        <v>-1.91</v>
      </c>
      <c r="D109" s="3">
        <v>-0.93</v>
      </c>
      <c r="E109" s="3" t="s">
        <v>2113</v>
      </c>
      <c r="F109" s="3" t="s">
        <v>1584</v>
      </c>
      <c r="G109" s="3" t="s">
        <v>2114</v>
      </c>
      <c r="H109" s="20">
        <v>1.7700000000000001E-3</v>
      </c>
    </row>
    <row r="110" spans="1:8" x14ac:dyDescent="0.2">
      <c r="A110" s="7" t="s">
        <v>112</v>
      </c>
      <c r="B110" s="2" t="s">
        <v>397</v>
      </c>
      <c r="C110" s="3">
        <v>3.34</v>
      </c>
      <c r="D110" s="3">
        <v>1.74</v>
      </c>
      <c r="E110" s="3" t="s">
        <v>2535</v>
      </c>
      <c r="F110" s="3" t="s">
        <v>1623</v>
      </c>
      <c r="G110" s="3" t="s">
        <v>2536</v>
      </c>
      <c r="H110" s="8">
        <v>7.9600000000000001E-3</v>
      </c>
    </row>
    <row r="111" spans="1:8" x14ac:dyDescent="0.2">
      <c r="A111" s="7" t="s">
        <v>1275</v>
      </c>
      <c r="B111" s="2" t="s">
        <v>1390</v>
      </c>
      <c r="C111" s="3">
        <v>-1.82</v>
      </c>
      <c r="D111" s="3">
        <v>-0.87</v>
      </c>
      <c r="E111" s="3" t="s">
        <v>2033</v>
      </c>
      <c r="F111" s="3" t="s">
        <v>1623</v>
      </c>
      <c r="G111" s="3" t="s">
        <v>2034</v>
      </c>
      <c r="H111" s="20">
        <v>4.3799999999999998E-7</v>
      </c>
    </row>
    <row r="112" spans="1:8" x14ac:dyDescent="0.2">
      <c r="A112" s="7" t="s">
        <v>1236</v>
      </c>
      <c r="B112" s="2" t="s">
        <v>1345</v>
      </c>
      <c r="C112" s="3">
        <v>-1.5</v>
      </c>
      <c r="D112" s="3">
        <v>-0.59</v>
      </c>
      <c r="E112" s="3" t="s">
        <v>2152</v>
      </c>
      <c r="F112" s="3" t="s">
        <v>1678</v>
      </c>
      <c r="G112" s="3" t="s">
        <v>2153</v>
      </c>
      <c r="H112" s="20">
        <v>0.04</v>
      </c>
    </row>
    <row r="113" spans="1:8" x14ac:dyDescent="0.2">
      <c r="A113" s="7" t="s">
        <v>894</v>
      </c>
      <c r="B113" s="2" t="s">
        <v>1041</v>
      </c>
      <c r="C113" s="3">
        <v>-1.58</v>
      </c>
      <c r="D113" s="3">
        <v>-0.66</v>
      </c>
      <c r="E113" s="3" t="s">
        <v>1851</v>
      </c>
      <c r="F113" s="3" t="s">
        <v>1599</v>
      </c>
      <c r="G113" s="3" t="s">
        <v>1852</v>
      </c>
      <c r="H113" s="20">
        <v>8.6399999999999997E-4</v>
      </c>
    </row>
    <row r="114" spans="1:8" x14ac:dyDescent="0.2">
      <c r="A114" s="7" t="s">
        <v>115</v>
      </c>
      <c r="B114" s="2" t="s">
        <v>400</v>
      </c>
      <c r="C114" s="3">
        <v>-7.01</v>
      </c>
      <c r="D114" s="3">
        <v>-2.81</v>
      </c>
      <c r="E114" s="3" t="s">
        <v>1835</v>
      </c>
      <c r="F114" s="3" t="s">
        <v>1586</v>
      </c>
      <c r="G114" s="3" t="s">
        <v>1836</v>
      </c>
      <c r="H114" s="20">
        <v>4.9199999999999999E-3</v>
      </c>
    </row>
    <row r="115" spans="1:8" x14ac:dyDescent="0.2">
      <c r="A115" s="7" t="s">
        <v>117</v>
      </c>
      <c r="B115" s="2" t="s">
        <v>402</v>
      </c>
      <c r="C115" s="3">
        <v>-2.52</v>
      </c>
      <c r="D115" s="3">
        <v>-1.34</v>
      </c>
      <c r="E115" s="3" t="s">
        <v>2232</v>
      </c>
      <c r="F115" s="3" t="s">
        <v>1592</v>
      </c>
      <c r="G115" s="3" t="s">
        <v>2233</v>
      </c>
      <c r="H115" s="20">
        <v>1.57E-3</v>
      </c>
    </row>
    <row r="116" spans="1:8" x14ac:dyDescent="0.2">
      <c r="A116" s="7" t="s">
        <v>118</v>
      </c>
      <c r="B116" s="2" t="s">
        <v>403</v>
      </c>
      <c r="C116" s="3">
        <v>-4.3</v>
      </c>
      <c r="D116" s="3">
        <v>-2.1</v>
      </c>
      <c r="E116" s="3" t="s">
        <v>2099</v>
      </c>
      <c r="F116" s="3" t="s">
        <v>1588</v>
      </c>
      <c r="G116" s="3" t="s">
        <v>2100</v>
      </c>
      <c r="H116" s="20">
        <v>5.5199999999999997E-4</v>
      </c>
    </row>
    <row r="117" spans="1:8" x14ac:dyDescent="0.2">
      <c r="A117" s="7" t="s">
        <v>119</v>
      </c>
      <c r="B117" s="2" t="s">
        <v>404</v>
      </c>
      <c r="C117" s="3">
        <v>-2.04</v>
      </c>
      <c r="D117" s="3">
        <v>-1.03</v>
      </c>
      <c r="E117" s="3" t="s">
        <v>1967</v>
      </c>
      <c r="F117" s="3" t="s">
        <v>1665</v>
      </c>
      <c r="G117" s="3" t="s">
        <v>1968</v>
      </c>
      <c r="H117" s="20">
        <v>2.7100000000000001E-8</v>
      </c>
    </row>
    <row r="118" spans="1:8" x14ac:dyDescent="0.2">
      <c r="A118" s="7" t="s">
        <v>120</v>
      </c>
      <c r="B118" s="2" t="s">
        <v>405</v>
      </c>
      <c r="C118" s="3">
        <v>4.01</v>
      </c>
      <c r="D118" s="3">
        <v>2</v>
      </c>
      <c r="E118" s="3" t="s">
        <v>1981</v>
      </c>
      <c r="F118" s="3" t="s">
        <v>1605</v>
      </c>
      <c r="G118" s="3"/>
      <c r="H118" s="20">
        <v>2.33E-3</v>
      </c>
    </row>
    <row r="119" spans="1:8" x14ac:dyDescent="0.2">
      <c r="A119" s="7" t="s">
        <v>1229</v>
      </c>
      <c r="B119" s="2" t="s">
        <v>1338</v>
      </c>
      <c r="C119" s="3">
        <v>1.86</v>
      </c>
      <c r="D119" s="3">
        <v>0.9</v>
      </c>
      <c r="E119" s="3" t="s">
        <v>1579</v>
      </c>
      <c r="F119" s="3" t="s">
        <v>1678</v>
      </c>
      <c r="G119" s="3" t="s">
        <v>2139</v>
      </c>
      <c r="H119" s="20">
        <v>2.7599999999999998E-6</v>
      </c>
    </row>
    <row r="120" spans="1:8" x14ac:dyDescent="0.2">
      <c r="A120" s="7" t="s">
        <v>121</v>
      </c>
      <c r="B120" s="2" t="s">
        <v>406</v>
      </c>
      <c r="C120" s="3">
        <v>2.61</v>
      </c>
      <c r="D120" s="3">
        <v>1.38</v>
      </c>
      <c r="E120" s="3" t="s">
        <v>2174</v>
      </c>
      <c r="F120" s="3" t="s">
        <v>1652</v>
      </c>
      <c r="G120" s="3" t="s">
        <v>2175</v>
      </c>
      <c r="H120" s="20">
        <v>0</v>
      </c>
    </row>
    <row r="121" spans="1:8" x14ac:dyDescent="0.2">
      <c r="A121" s="7" t="s">
        <v>1277</v>
      </c>
      <c r="B121" s="2" t="s">
        <v>1392</v>
      </c>
      <c r="C121" s="3">
        <v>-1.96</v>
      </c>
      <c r="D121" s="3">
        <v>-0.97</v>
      </c>
      <c r="E121" s="3" t="s">
        <v>2162</v>
      </c>
      <c r="F121" s="3" t="s">
        <v>2160</v>
      </c>
      <c r="G121" s="3" t="s">
        <v>2163</v>
      </c>
      <c r="H121" s="20">
        <v>3.6400000000000001E-4</v>
      </c>
    </row>
    <row r="122" spans="1:8" x14ac:dyDescent="0.2">
      <c r="A122" s="7" t="s">
        <v>1415</v>
      </c>
      <c r="B122" s="2" t="s">
        <v>1349</v>
      </c>
      <c r="C122" s="3">
        <v>1.71</v>
      </c>
      <c r="D122" s="3">
        <v>0.77</v>
      </c>
      <c r="E122" s="3" t="s">
        <v>1434</v>
      </c>
      <c r="F122" s="3" t="s">
        <v>1601</v>
      </c>
      <c r="G122" s="3" t="s">
        <v>2166</v>
      </c>
      <c r="H122" s="20">
        <v>1.6900000000000001E-3</v>
      </c>
    </row>
    <row r="123" spans="1:8" x14ac:dyDescent="0.2">
      <c r="A123" s="7" t="s">
        <v>1416</v>
      </c>
      <c r="B123" s="2" t="s">
        <v>1351</v>
      </c>
      <c r="C123" s="3">
        <v>1.5</v>
      </c>
      <c r="D123" s="3">
        <v>0.57999999999999996</v>
      </c>
      <c r="E123" s="3" t="s">
        <v>1445</v>
      </c>
      <c r="F123" s="3" t="s">
        <v>1601</v>
      </c>
      <c r="G123" s="3" t="s">
        <v>2169</v>
      </c>
      <c r="H123" s="20">
        <v>0.01</v>
      </c>
    </row>
    <row r="124" spans="1:8" x14ac:dyDescent="0.2">
      <c r="A124" s="7" t="s">
        <v>122</v>
      </c>
      <c r="B124" s="2" t="s">
        <v>407</v>
      </c>
      <c r="C124" s="3">
        <v>-9.9600000000000009</v>
      </c>
      <c r="D124" s="3">
        <v>-3.32</v>
      </c>
      <c r="E124" s="3" t="s">
        <v>2016</v>
      </c>
      <c r="F124" s="3" t="s">
        <v>1605</v>
      </c>
      <c r="G124" s="3" t="s">
        <v>2017</v>
      </c>
      <c r="H124" s="20">
        <v>6.94E-3</v>
      </c>
    </row>
    <row r="125" spans="1:8" x14ac:dyDescent="0.2">
      <c r="A125" s="7" t="s">
        <v>1216</v>
      </c>
      <c r="B125" s="2" t="s">
        <v>1322</v>
      </c>
      <c r="C125" s="3">
        <v>-1.55</v>
      </c>
      <c r="D125" s="3">
        <v>-0.63</v>
      </c>
      <c r="E125" s="3" t="s">
        <v>2058</v>
      </c>
      <c r="F125" s="3" t="s">
        <v>1642</v>
      </c>
      <c r="G125" s="3" t="s">
        <v>2059</v>
      </c>
      <c r="H125" s="20">
        <v>0.01</v>
      </c>
    </row>
    <row r="126" spans="1:8" x14ac:dyDescent="0.2">
      <c r="A126" s="7" t="s">
        <v>292</v>
      </c>
      <c r="B126" s="2" t="s">
        <v>1373</v>
      </c>
      <c r="C126" s="3">
        <v>-4.47</v>
      </c>
      <c r="D126" s="3">
        <v>-2.16</v>
      </c>
      <c r="E126" s="3" t="s">
        <v>2236</v>
      </c>
      <c r="F126" s="3" t="s">
        <v>1592</v>
      </c>
      <c r="G126" s="3" t="s">
        <v>2237</v>
      </c>
      <c r="H126" s="20">
        <v>8.8699999999999998E-4</v>
      </c>
    </row>
    <row r="127" spans="1:8" x14ac:dyDescent="0.2">
      <c r="A127" s="7" t="s">
        <v>1265</v>
      </c>
      <c r="B127" s="2" t="s">
        <v>1379</v>
      </c>
      <c r="C127" s="3">
        <v>1.65</v>
      </c>
      <c r="D127" s="3">
        <v>0.72</v>
      </c>
      <c r="E127" s="3" t="s">
        <v>2110</v>
      </c>
      <c r="F127" s="3" t="s">
        <v>1584</v>
      </c>
      <c r="G127" s="3"/>
      <c r="H127" s="20">
        <v>2.3900000000000002E-3</v>
      </c>
    </row>
    <row r="128" spans="1:8" x14ac:dyDescent="0.2">
      <c r="A128" s="7" t="s">
        <v>1226</v>
      </c>
      <c r="B128" s="2" t="s">
        <v>1335</v>
      </c>
      <c r="C128" s="3">
        <v>1.66</v>
      </c>
      <c r="D128" s="3">
        <v>0.73</v>
      </c>
      <c r="E128" s="3" t="s">
        <v>1445</v>
      </c>
      <c r="F128" s="3" t="s">
        <v>1607</v>
      </c>
      <c r="G128" s="3" t="s">
        <v>2125</v>
      </c>
      <c r="H128" s="20">
        <v>1.56E-3</v>
      </c>
    </row>
    <row r="129" spans="1:8" x14ac:dyDescent="0.2">
      <c r="A129" s="7" t="s">
        <v>123</v>
      </c>
      <c r="B129" s="2" t="s">
        <v>408</v>
      </c>
      <c r="C129" s="3">
        <v>2.11</v>
      </c>
      <c r="D129" s="3">
        <v>1.08</v>
      </c>
      <c r="E129" s="3" t="s">
        <v>1786</v>
      </c>
      <c r="F129" s="3"/>
      <c r="G129" s="3" t="s">
        <v>1787</v>
      </c>
      <c r="H129" s="20">
        <v>1.9600000000000001E-12</v>
      </c>
    </row>
    <row r="130" spans="1:8" x14ac:dyDescent="0.2">
      <c r="A130" s="7" t="s">
        <v>124</v>
      </c>
      <c r="B130" s="2" t="s">
        <v>410</v>
      </c>
      <c r="C130" s="3">
        <v>3.28</v>
      </c>
      <c r="D130" s="3">
        <v>1.71</v>
      </c>
      <c r="E130" s="3" t="s">
        <v>2084</v>
      </c>
      <c r="F130" s="3" t="s">
        <v>1588</v>
      </c>
      <c r="G130" s="3" t="s">
        <v>2085</v>
      </c>
      <c r="H130" s="20">
        <v>0.02</v>
      </c>
    </row>
    <row r="131" spans="1:8" x14ac:dyDescent="0.2">
      <c r="A131" s="7" t="s">
        <v>125</v>
      </c>
      <c r="B131" s="2" t="s">
        <v>411</v>
      </c>
      <c r="C131" s="3">
        <v>7.15</v>
      </c>
      <c r="D131" s="3">
        <v>2.84</v>
      </c>
      <c r="E131" s="3" t="s">
        <v>1445</v>
      </c>
      <c r="F131" s="3" t="s">
        <v>1605</v>
      </c>
      <c r="G131" s="3" t="s">
        <v>1979</v>
      </c>
      <c r="H131" s="20">
        <v>2.2500000000000001E-5</v>
      </c>
    </row>
    <row r="132" spans="1:8" x14ac:dyDescent="0.2">
      <c r="A132" s="7" t="s">
        <v>1273</v>
      </c>
      <c r="B132" s="2" t="s">
        <v>1388</v>
      </c>
      <c r="C132" s="3">
        <v>-1.57</v>
      </c>
      <c r="D132" s="3">
        <v>-0.65</v>
      </c>
      <c r="E132" s="3" t="s">
        <v>2084</v>
      </c>
      <c r="F132" s="3" t="s">
        <v>1588</v>
      </c>
      <c r="G132" s="3" t="s">
        <v>2090</v>
      </c>
      <c r="H132" s="20">
        <v>0.02</v>
      </c>
    </row>
    <row r="133" spans="1:8" x14ac:dyDescent="0.2">
      <c r="A133" s="7" t="s">
        <v>129</v>
      </c>
      <c r="B133" s="2" t="s">
        <v>415</v>
      </c>
      <c r="C133" s="3">
        <v>-2.58</v>
      </c>
      <c r="D133" s="3">
        <v>-1.37</v>
      </c>
      <c r="E133" s="3" t="s">
        <v>2547</v>
      </c>
      <c r="F133" s="3" t="s">
        <v>1586</v>
      </c>
      <c r="G133" s="3" t="s">
        <v>2548</v>
      </c>
      <c r="H133" s="8">
        <v>0.04</v>
      </c>
    </row>
    <row r="134" spans="1:8" x14ac:dyDescent="0.2">
      <c r="A134" s="7" t="s">
        <v>1193</v>
      </c>
      <c r="B134" s="2" t="s">
        <v>1298</v>
      </c>
      <c r="C134" s="3">
        <v>1.85</v>
      </c>
      <c r="D134" s="3">
        <v>0.89</v>
      </c>
      <c r="E134" s="3" t="s">
        <v>1926</v>
      </c>
      <c r="F134" s="3" t="s">
        <v>1596</v>
      </c>
      <c r="G134" s="3" t="s">
        <v>1927</v>
      </c>
      <c r="H134" s="20">
        <v>0.03</v>
      </c>
    </row>
    <row r="135" spans="1:8" x14ac:dyDescent="0.2">
      <c r="A135" s="7" t="s">
        <v>132</v>
      </c>
      <c r="B135" s="2" t="s">
        <v>418</v>
      </c>
      <c r="C135" s="3">
        <v>-2</v>
      </c>
      <c r="D135" s="3">
        <v>-1</v>
      </c>
      <c r="E135" s="3" t="s">
        <v>1862</v>
      </c>
      <c r="F135" s="3" t="s">
        <v>1599</v>
      </c>
      <c r="G135" s="3" t="s">
        <v>1863</v>
      </c>
      <c r="H135" s="20">
        <v>1.39E-9</v>
      </c>
    </row>
    <row r="136" spans="1:8" x14ac:dyDescent="0.2">
      <c r="A136" s="7" t="s">
        <v>1198</v>
      </c>
      <c r="B136" s="2" t="s">
        <v>1303</v>
      </c>
      <c r="C136" s="3">
        <v>-1.82</v>
      </c>
      <c r="D136" s="3">
        <v>-0.86</v>
      </c>
      <c r="E136" s="3" t="s">
        <v>1945</v>
      </c>
      <c r="F136" s="3" t="s">
        <v>1590</v>
      </c>
      <c r="G136" s="3" t="s">
        <v>1946</v>
      </c>
      <c r="H136" s="20">
        <v>1.73E-3</v>
      </c>
    </row>
    <row r="137" spans="1:8" x14ac:dyDescent="0.2">
      <c r="A137" s="7" t="s">
        <v>133</v>
      </c>
      <c r="B137" s="2" t="s">
        <v>419</v>
      </c>
      <c r="C137" s="3">
        <v>-3.12</v>
      </c>
      <c r="D137" s="3">
        <v>-1.64</v>
      </c>
      <c r="E137" s="3" t="s">
        <v>2117</v>
      </c>
      <c r="F137" s="3" t="s">
        <v>1584</v>
      </c>
      <c r="G137" s="3" t="s">
        <v>2118</v>
      </c>
      <c r="H137" s="20">
        <v>0.05</v>
      </c>
    </row>
    <row r="138" spans="1:8" x14ac:dyDescent="0.2">
      <c r="A138" s="7" t="s">
        <v>134</v>
      </c>
      <c r="B138" s="2" t="s">
        <v>420</v>
      </c>
      <c r="C138" s="3">
        <v>-2.0299999999999998</v>
      </c>
      <c r="D138" s="3">
        <v>-1.02</v>
      </c>
      <c r="E138" s="3" t="s">
        <v>2064</v>
      </c>
      <c r="F138" s="3" t="s">
        <v>1642</v>
      </c>
      <c r="G138" s="3" t="s">
        <v>2065</v>
      </c>
      <c r="H138" s="20">
        <v>4.0099999999999997E-6</v>
      </c>
    </row>
    <row r="139" spans="1:8" x14ac:dyDescent="0.2">
      <c r="A139" s="7" t="s">
        <v>136</v>
      </c>
      <c r="B139" s="2" t="s">
        <v>422</v>
      </c>
      <c r="C139" s="3">
        <v>-2.78</v>
      </c>
      <c r="D139" s="3">
        <v>-1.47</v>
      </c>
      <c r="E139" s="3" t="s">
        <v>2115</v>
      </c>
      <c r="F139" s="3" t="s">
        <v>1584</v>
      </c>
      <c r="G139" s="3" t="s">
        <v>2116</v>
      </c>
      <c r="H139" s="20">
        <v>2.3500000000000001E-3</v>
      </c>
    </row>
    <row r="140" spans="1:8" x14ac:dyDescent="0.2">
      <c r="A140" s="7" t="s">
        <v>1269</v>
      </c>
      <c r="B140" s="2" t="s">
        <v>1384</v>
      </c>
      <c r="C140" s="3">
        <v>1.56</v>
      </c>
      <c r="D140" s="3">
        <v>0.64</v>
      </c>
      <c r="E140" s="3" t="s">
        <v>1810</v>
      </c>
      <c r="F140" s="3" t="s">
        <v>1586</v>
      </c>
      <c r="G140" s="3" t="s">
        <v>1811</v>
      </c>
      <c r="H140" s="20">
        <v>0.03</v>
      </c>
    </row>
    <row r="141" spans="1:8" x14ac:dyDescent="0.2">
      <c r="A141" s="7" t="s">
        <v>137</v>
      </c>
      <c r="B141" s="2" t="s">
        <v>423</v>
      </c>
      <c r="C141" s="3">
        <v>-2.7</v>
      </c>
      <c r="D141" s="3">
        <v>-1.43</v>
      </c>
      <c r="E141" s="3" t="s">
        <v>2190</v>
      </c>
      <c r="F141" s="3" t="s">
        <v>1652</v>
      </c>
      <c r="G141" s="3" t="s">
        <v>2191</v>
      </c>
      <c r="H141" s="20">
        <v>6.7799999999999996E-3</v>
      </c>
    </row>
    <row r="142" spans="1:8" x14ac:dyDescent="0.2">
      <c r="A142" s="7" t="s">
        <v>138</v>
      </c>
      <c r="B142" s="2" t="s">
        <v>424</v>
      </c>
      <c r="C142" s="3">
        <v>2.04</v>
      </c>
      <c r="D142" s="3">
        <v>1.03</v>
      </c>
      <c r="E142" s="3" t="s">
        <v>1804</v>
      </c>
      <c r="F142" s="3" t="s">
        <v>1586</v>
      </c>
      <c r="G142" s="3" t="s">
        <v>1805</v>
      </c>
      <c r="H142" s="20">
        <v>8.3100000000000003E-4</v>
      </c>
    </row>
    <row r="143" spans="1:8" x14ac:dyDescent="0.2">
      <c r="A143" s="7" t="s">
        <v>18</v>
      </c>
      <c r="B143" s="2" t="s">
        <v>568</v>
      </c>
      <c r="C143" s="3">
        <v>5.9</v>
      </c>
      <c r="D143" s="3">
        <v>2.56</v>
      </c>
      <c r="E143" s="3" t="s">
        <v>1918</v>
      </c>
      <c r="F143" s="3" t="s">
        <v>1596</v>
      </c>
      <c r="G143" s="3" t="s">
        <v>1919</v>
      </c>
      <c r="H143" s="20">
        <v>5.0199999999999995E-4</v>
      </c>
    </row>
    <row r="144" spans="1:8" x14ac:dyDescent="0.2">
      <c r="A144" s="7" t="s">
        <v>918</v>
      </c>
      <c r="B144" s="2" t="s">
        <v>1059</v>
      </c>
      <c r="C144" s="3">
        <v>1.97</v>
      </c>
      <c r="D144" s="3">
        <v>0.98</v>
      </c>
      <c r="E144" s="3" t="s">
        <v>2555</v>
      </c>
      <c r="F144" s="3" t="s">
        <v>1596</v>
      </c>
      <c r="G144" s="3" t="s">
        <v>2556</v>
      </c>
      <c r="H144" s="8">
        <v>3.3E-3</v>
      </c>
    </row>
    <row r="145" spans="1:8" x14ac:dyDescent="0.2">
      <c r="A145" s="7" t="s">
        <v>139</v>
      </c>
      <c r="B145" s="2" t="s">
        <v>425</v>
      </c>
      <c r="C145" s="3">
        <v>2.33</v>
      </c>
      <c r="D145" s="3">
        <v>1.22</v>
      </c>
      <c r="E145" s="3" t="s">
        <v>1956</v>
      </c>
      <c r="F145" s="3" t="s">
        <v>1665</v>
      </c>
      <c r="G145" s="3"/>
      <c r="H145" s="20">
        <v>1E-3</v>
      </c>
    </row>
    <row r="146" spans="1:8" x14ac:dyDescent="0.2">
      <c r="A146" s="7" t="s">
        <v>1276</v>
      </c>
      <c r="B146" s="2" t="s">
        <v>1391</v>
      </c>
      <c r="C146" s="3">
        <v>-1.95</v>
      </c>
      <c r="D146" s="3">
        <v>-0.96</v>
      </c>
      <c r="E146" s="3" t="s">
        <v>1794</v>
      </c>
      <c r="F146" s="3"/>
      <c r="G146" s="3" t="s">
        <v>1795</v>
      </c>
      <c r="H146" s="20">
        <v>0.05</v>
      </c>
    </row>
    <row r="147" spans="1:8" x14ac:dyDescent="0.2">
      <c r="A147" s="7" t="s">
        <v>1263</v>
      </c>
      <c r="B147" s="2" t="s">
        <v>1376</v>
      </c>
      <c r="C147" s="3">
        <v>1.72</v>
      </c>
      <c r="D147" s="3">
        <v>0.78</v>
      </c>
      <c r="E147" s="3" t="s">
        <v>1991</v>
      </c>
      <c r="F147" s="3" t="s">
        <v>1605</v>
      </c>
      <c r="G147" s="3"/>
      <c r="H147" s="20">
        <v>1.65E-4</v>
      </c>
    </row>
    <row r="148" spans="1:8" x14ac:dyDescent="0.2">
      <c r="A148" s="7" t="s">
        <v>1261</v>
      </c>
      <c r="B148" s="2" t="s">
        <v>1374</v>
      </c>
      <c r="C148" s="3">
        <v>1.79</v>
      </c>
      <c r="D148" s="3">
        <v>0.84</v>
      </c>
      <c r="E148" s="3" t="s">
        <v>1789</v>
      </c>
      <c r="F148" s="3">
        <v>0</v>
      </c>
      <c r="G148" s="3" t="s">
        <v>1790</v>
      </c>
      <c r="H148" s="20">
        <v>1.12E-4</v>
      </c>
    </row>
    <row r="149" spans="1:8" x14ac:dyDescent="0.2">
      <c r="A149" s="7" t="s">
        <v>141</v>
      </c>
      <c r="B149" s="2" t="s">
        <v>427</v>
      </c>
      <c r="C149" s="3">
        <v>-2.88</v>
      </c>
      <c r="D149" s="3">
        <v>-1.52</v>
      </c>
      <c r="E149" s="3" t="s">
        <v>1912</v>
      </c>
      <c r="F149" s="3" t="s">
        <v>1620</v>
      </c>
      <c r="G149" s="3" t="s">
        <v>1913</v>
      </c>
      <c r="H149" s="20">
        <v>0.01</v>
      </c>
    </row>
    <row r="150" spans="1:8" x14ac:dyDescent="0.2">
      <c r="A150" s="7" t="s">
        <v>1175</v>
      </c>
      <c r="B150" s="2" t="s">
        <v>1280</v>
      </c>
      <c r="C150" s="3">
        <v>-1.83</v>
      </c>
      <c r="D150" s="3">
        <v>-0.87</v>
      </c>
      <c r="E150" s="3" t="s">
        <v>1814</v>
      </c>
      <c r="F150" s="3" t="s">
        <v>1586</v>
      </c>
      <c r="G150" s="3" t="s">
        <v>1815</v>
      </c>
      <c r="H150" s="20">
        <v>6.41E-5</v>
      </c>
    </row>
    <row r="151" spans="1:8" x14ac:dyDescent="0.2">
      <c r="A151" s="7" t="s">
        <v>1187</v>
      </c>
      <c r="B151" s="2" t="s">
        <v>1292</v>
      </c>
      <c r="C151" s="3">
        <v>1.94</v>
      </c>
      <c r="D151" s="3">
        <v>0.96</v>
      </c>
      <c r="E151" s="3" t="s">
        <v>1897</v>
      </c>
      <c r="F151" s="3" t="s">
        <v>1620</v>
      </c>
      <c r="G151" s="3" t="s">
        <v>1898</v>
      </c>
      <c r="H151" s="20">
        <v>7.1900000000000002E-3</v>
      </c>
    </row>
    <row r="152" spans="1:8" x14ac:dyDescent="0.2">
      <c r="A152" s="7" t="s">
        <v>1417</v>
      </c>
      <c r="B152" s="2" t="s">
        <v>1382</v>
      </c>
      <c r="C152" s="3">
        <v>1.61</v>
      </c>
      <c r="D152" s="3">
        <v>0.68</v>
      </c>
      <c r="E152" s="3"/>
      <c r="F152" s="3" t="s">
        <v>1620</v>
      </c>
      <c r="G152" s="3" t="s">
        <v>1792</v>
      </c>
      <c r="H152" s="20">
        <v>1.2099999999999999E-3</v>
      </c>
    </row>
    <row r="153" spans="1:8" x14ac:dyDescent="0.2">
      <c r="A153" s="7" t="s">
        <v>917</v>
      </c>
      <c r="B153" s="2" t="s">
        <v>428</v>
      </c>
      <c r="C153" s="3">
        <v>2.2400000000000002</v>
      </c>
      <c r="D153" s="3">
        <v>1.17</v>
      </c>
      <c r="E153" s="3" t="s">
        <v>1892</v>
      </c>
      <c r="F153" s="3" t="s">
        <v>1620</v>
      </c>
      <c r="G153" s="3" t="s">
        <v>1893</v>
      </c>
      <c r="H153" s="20">
        <v>1.4300000000000001E-3</v>
      </c>
    </row>
    <row r="154" spans="1:8" x14ac:dyDescent="0.2">
      <c r="A154" s="7" t="s">
        <v>1194</v>
      </c>
      <c r="B154" s="2" t="s">
        <v>1299</v>
      </c>
      <c r="C154" s="3">
        <v>1.75</v>
      </c>
      <c r="D154" s="3">
        <v>0.81</v>
      </c>
      <c r="E154" s="3" t="s">
        <v>1936</v>
      </c>
      <c r="F154" s="3" t="s">
        <v>1590</v>
      </c>
      <c r="G154" s="3" t="s">
        <v>1937</v>
      </c>
      <c r="H154" s="20">
        <v>8.9200000000000008E-3</v>
      </c>
    </row>
    <row r="155" spans="1:8" x14ac:dyDescent="0.2">
      <c r="A155" s="7" t="s">
        <v>1235</v>
      </c>
      <c r="B155" s="2" t="s">
        <v>1344</v>
      </c>
      <c r="C155" s="3">
        <v>1.5</v>
      </c>
      <c r="D155" s="3">
        <v>0.57999999999999996</v>
      </c>
      <c r="E155" s="3" t="s">
        <v>2150</v>
      </c>
      <c r="F155" s="3" t="s">
        <v>1678</v>
      </c>
      <c r="G155" s="3" t="s">
        <v>2151</v>
      </c>
      <c r="H155" s="20">
        <v>2.3E-3</v>
      </c>
    </row>
    <row r="156" spans="1:8" x14ac:dyDescent="0.2">
      <c r="A156" s="7" t="s">
        <v>1210</v>
      </c>
      <c r="B156" s="2" t="s">
        <v>1315</v>
      </c>
      <c r="C156" s="3">
        <v>1.69</v>
      </c>
      <c r="D156" s="3">
        <v>0.75</v>
      </c>
      <c r="E156" s="3" t="s">
        <v>1445</v>
      </c>
      <c r="F156" s="3" t="s">
        <v>1623</v>
      </c>
      <c r="G156" s="3" t="s">
        <v>2030</v>
      </c>
      <c r="H156" s="20">
        <v>6.3400000000000001E-4</v>
      </c>
    </row>
    <row r="157" spans="1:8" x14ac:dyDescent="0.2">
      <c r="A157" s="7" t="s">
        <v>1254</v>
      </c>
      <c r="B157" s="2" t="s">
        <v>1364</v>
      </c>
      <c r="C157" s="3">
        <v>1.53</v>
      </c>
      <c r="D157" s="3">
        <v>0.62</v>
      </c>
      <c r="E157" s="3" t="s">
        <v>2214</v>
      </c>
      <c r="F157" s="3" t="s">
        <v>1592</v>
      </c>
      <c r="G157" s="3" t="s">
        <v>2215</v>
      </c>
      <c r="H157" s="20">
        <v>6.2300000000000003E-3</v>
      </c>
    </row>
    <row r="158" spans="1:8" x14ac:dyDescent="0.2">
      <c r="A158" s="7" t="s">
        <v>1262</v>
      </c>
      <c r="B158" s="2" t="s">
        <v>1375</v>
      </c>
      <c r="C158" s="3">
        <v>1.73</v>
      </c>
      <c r="D158" s="3">
        <v>0.79</v>
      </c>
      <c r="E158" s="3" t="s">
        <v>1806</v>
      </c>
      <c r="F158" s="3" t="s">
        <v>1586</v>
      </c>
      <c r="G158" s="3" t="s">
        <v>1807</v>
      </c>
      <c r="H158" s="20">
        <v>8.1000000000000004E-5</v>
      </c>
    </row>
    <row r="159" spans="1:8" x14ac:dyDescent="0.2">
      <c r="A159" s="7" t="s">
        <v>1250</v>
      </c>
      <c r="B159" s="2" t="s">
        <v>1360</v>
      </c>
      <c r="C159" s="3">
        <v>1.81</v>
      </c>
      <c r="D159" s="3">
        <v>0.85</v>
      </c>
      <c r="E159" s="3" t="s">
        <v>2205</v>
      </c>
      <c r="F159" s="3" t="s">
        <v>1592</v>
      </c>
      <c r="G159" s="3" t="s">
        <v>2206</v>
      </c>
      <c r="H159" s="20">
        <v>6.4099999999999998E-7</v>
      </c>
    </row>
    <row r="160" spans="1:8" x14ac:dyDescent="0.2">
      <c r="A160" s="7" t="s">
        <v>1249</v>
      </c>
      <c r="B160" s="2" t="s">
        <v>1359</v>
      </c>
      <c r="C160" s="3">
        <v>1.83</v>
      </c>
      <c r="D160" s="3">
        <v>0.87</v>
      </c>
      <c r="E160" s="3" t="s">
        <v>2203</v>
      </c>
      <c r="F160" s="3" t="s">
        <v>1592</v>
      </c>
      <c r="G160" s="3" t="s">
        <v>2204</v>
      </c>
      <c r="H160" s="20">
        <v>0.02</v>
      </c>
    </row>
    <row r="161" spans="1:8" x14ac:dyDescent="0.2">
      <c r="A161" s="7" t="s">
        <v>143</v>
      </c>
      <c r="B161" s="2" t="s">
        <v>430</v>
      </c>
      <c r="C161" s="3">
        <v>6.35</v>
      </c>
      <c r="D161" s="3">
        <v>2.67</v>
      </c>
      <c r="E161" s="3" t="s">
        <v>1980</v>
      </c>
      <c r="F161" s="3" t="s">
        <v>1605</v>
      </c>
      <c r="G161" s="3"/>
      <c r="H161" s="20">
        <v>1.8500000000000001E-3</v>
      </c>
    </row>
    <row r="162" spans="1:8" x14ac:dyDescent="0.2">
      <c r="A162" s="7" t="s">
        <v>1173</v>
      </c>
      <c r="B162" s="2" t="s">
        <v>1278</v>
      </c>
      <c r="C162" s="3">
        <v>1.64</v>
      </c>
      <c r="D162" s="3">
        <v>0.71</v>
      </c>
      <c r="E162" s="3" t="s">
        <v>1808</v>
      </c>
      <c r="F162" s="3" t="s">
        <v>1586</v>
      </c>
      <c r="G162" s="3" t="s">
        <v>1809</v>
      </c>
      <c r="H162" s="20">
        <v>2.8099999999999999E-5</v>
      </c>
    </row>
    <row r="163" spans="1:8" x14ac:dyDescent="0.2">
      <c r="A163" s="7" t="s">
        <v>972</v>
      </c>
      <c r="B163" s="2" t="s">
        <v>1118</v>
      </c>
      <c r="C163" s="3">
        <v>-1.88</v>
      </c>
      <c r="D163" s="3">
        <v>-0.91</v>
      </c>
      <c r="E163" s="3" t="s">
        <v>2566</v>
      </c>
      <c r="F163" s="3" t="s">
        <v>1678</v>
      </c>
      <c r="G163" s="3" t="s">
        <v>2567</v>
      </c>
      <c r="H163" s="8">
        <v>0.02</v>
      </c>
    </row>
    <row r="164" spans="1:8" x14ac:dyDescent="0.2">
      <c r="A164" s="7" t="s">
        <v>1221</v>
      </c>
      <c r="B164" s="2" t="s">
        <v>1330</v>
      </c>
      <c r="C164" s="3">
        <v>1.89</v>
      </c>
      <c r="D164" s="3">
        <v>0.92</v>
      </c>
      <c r="E164" s="3" t="s">
        <v>2102</v>
      </c>
      <c r="F164" s="3" t="s">
        <v>1615</v>
      </c>
      <c r="G164" s="3" t="s">
        <v>2105</v>
      </c>
      <c r="H164" s="20">
        <v>0.02</v>
      </c>
    </row>
    <row r="165" spans="1:8" x14ac:dyDescent="0.2">
      <c r="A165" s="7" t="s">
        <v>884</v>
      </c>
      <c r="B165" s="2" t="s">
        <v>1031</v>
      </c>
      <c r="C165" s="3">
        <v>-1.94</v>
      </c>
      <c r="D165" s="3">
        <v>-0.96</v>
      </c>
      <c r="E165" s="3" t="s">
        <v>1816</v>
      </c>
      <c r="F165" s="3" t="s">
        <v>1586</v>
      </c>
      <c r="G165" s="3" t="s">
        <v>1817</v>
      </c>
      <c r="H165" s="20">
        <v>0.04</v>
      </c>
    </row>
    <row r="166" spans="1:8" x14ac:dyDescent="0.2">
      <c r="A166" s="7" t="s">
        <v>147</v>
      </c>
      <c r="B166" s="2" t="s">
        <v>434</v>
      </c>
      <c r="C166" s="3">
        <v>-2.2999999999999998</v>
      </c>
      <c r="D166" s="3">
        <v>-1.2</v>
      </c>
      <c r="E166" s="3" t="s">
        <v>2093</v>
      </c>
      <c r="F166" s="3" t="s">
        <v>1588</v>
      </c>
      <c r="G166" s="3" t="s">
        <v>2094</v>
      </c>
      <c r="H166" s="20">
        <v>0.04</v>
      </c>
    </row>
    <row r="167" spans="1:8" x14ac:dyDescent="0.2">
      <c r="A167" s="7" t="s">
        <v>1268</v>
      </c>
      <c r="B167" s="2" t="s">
        <v>1383</v>
      </c>
      <c r="C167" s="3">
        <v>1.6</v>
      </c>
      <c r="D167" s="3">
        <v>0.68</v>
      </c>
      <c r="E167" s="3" t="s">
        <v>2187</v>
      </c>
      <c r="F167" s="3" t="s">
        <v>1652</v>
      </c>
      <c r="G167" s="3" t="s">
        <v>2188</v>
      </c>
      <c r="H167" s="20">
        <v>5.6499999999999996E-3</v>
      </c>
    </row>
    <row r="168" spans="1:8" x14ac:dyDescent="0.2">
      <c r="A168" s="7" t="s">
        <v>148</v>
      </c>
      <c r="B168" s="2" t="s">
        <v>435</v>
      </c>
      <c r="C168" s="3">
        <v>-2.13</v>
      </c>
      <c r="D168" s="3">
        <v>-1.0900000000000001</v>
      </c>
      <c r="E168" s="3" t="s">
        <v>2039</v>
      </c>
      <c r="F168" s="3" t="s">
        <v>1623</v>
      </c>
      <c r="G168" s="3" t="s">
        <v>2040</v>
      </c>
      <c r="H168" s="20">
        <v>3.5600000000000001E-9</v>
      </c>
    </row>
    <row r="169" spans="1:8" x14ac:dyDescent="0.2">
      <c r="A169" s="7" t="s">
        <v>151</v>
      </c>
      <c r="B169" s="2" t="s">
        <v>438</v>
      </c>
      <c r="C169" s="3">
        <v>-2.2200000000000002</v>
      </c>
      <c r="D169" s="3">
        <v>-1.1499999999999999</v>
      </c>
      <c r="E169" s="3" t="s">
        <v>1945</v>
      </c>
      <c r="F169" s="3" t="s">
        <v>1590</v>
      </c>
      <c r="G169" s="3" t="s">
        <v>1947</v>
      </c>
      <c r="H169" s="20">
        <v>0.01</v>
      </c>
    </row>
    <row r="170" spans="1:8" x14ac:dyDescent="0.2">
      <c r="A170" s="7" t="s">
        <v>152</v>
      </c>
      <c r="B170" s="2" t="s">
        <v>439</v>
      </c>
      <c r="C170" s="3">
        <v>-2.63</v>
      </c>
      <c r="D170" s="3">
        <v>-1.4</v>
      </c>
      <c r="E170" s="3" t="s">
        <v>2008</v>
      </c>
      <c r="F170" s="3" t="s">
        <v>1605</v>
      </c>
      <c r="G170" s="3" t="s">
        <v>2009</v>
      </c>
      <c r="H170" s="20">
        <v>5.4800000000000001E-8</v>
      </c>
    </row>
    <row r="171" spans="1:8" x14ac:dyDescent="0.2">
      <c r="A171" s="7" t="s">
        <v>154</v>
      </c>
      <c r="B171" s="2" t="s">
        <v>441</v>
      </c>
      <c r="C171" s="3">
        <v>-4.4800000000000004</v>
      </c>
      <c r="D171" s="3">
        <v>-2.16</v>
      </c>
      <c r="E171" s="3" t="s">
        <v>2012</v>
      </c>
      <c r="F171" s="3" t="s">
        <v>1605</v>
      </c>
      <c r="G171" s="3" t="s">
        <v>2256</v>
      </c>
      <c r="H171" s="8">
        <v>0.04</v>
      </c>
    </row>
    <row r="172" spans="1:8" x14ac:dyDescent="0.2">
      <c r="A172" s="7" t="s">
        <v>1202</v>
      </c>
      <c r="B172" s="2" t="s">
        <v>1307</v>
      </c>
      <c r="C172" s="3">
        <v>1.66</v>
      </c>
      <c r="D172" s="3">
        <v>0.73</v>
      </c>
      <c r="E172" s="3" t="s">
        <v>1445</v>
      </c>
      <c r="F172" s="3" t="s">
        <v>1605</v>
      </c>
      <c r="G172" s="3" t="s">
        <v>1992</v>
      </c>
      <c r="H172" s="20">
        <v>0.02</v>
      </c>
    </row>
    <row r="173" spans="1:8" x14ac:dyDescent="0.2">
      <c r="A173" s="7" t="s">
        <v>159</v>
      </c>
      <c r="B173" s="2" t="s">
        <v>446</v>
      </c>
      <c r="C173" s="3">
        <v>-4.5999999999999996</v>
      </c>
      <c r="D173" s="3">
        <v>-2.2000000000000002</v>
      </c>
      <c r="E173" s="3" t="s">
        <v>2238</v>
      </c>
      <c r="F173" s="3" t="s">
        <v>1592</v>
      </c>
      <c r="G173" s="3"/>
      <c r="H173" s="20">
        <v>0.03</v>
      </c>
    </row>
    <row r="174" spans="1:8" x14ac:dyDescent="0.2">
      <c r="A174" s="7" t="s">
        <v>1195</v>
      </c>
      <c r="B174" s="2" t="s">
        <v>1300</v>
      </c>
      <c r="C174" s="3">
        <v>-1.51</v>
      </c>
      <c r="D174" s="3">
        <v>-0.59</v>
      </c>
      <c r="E174" s="3" t="s">
        <v>1786</v>
      </c>
      <c r="F174" s="3" t="s">
        <v>1590</v>
      </c>
      <c r="G174" s="3" t="s">
        <v>1940</v>
      </c>
      <c r="H174" s="20">
        <v>2.2799999999999999E-3</v>
      </c>
    </row>
    <row r="175" spans="1:8" x14ac:dyDescent="0.2">
      <c r="A175" s="7" t="s">
        <v>1189</v>
      </c>
      <c r="B175" s="2" t="s">
        <v>1294</v>
      </c>
      <c r="C175" s="3">
        <v>1.58</v>
      </c>
      <c r="D175" s="3">
        <v>0.66</v>
      </c>
      <c r="E175" s="3" t="s">
        <v>1903</v>
      </c>
      <c r="F175" s="3" t="s">
        <v>1620</v>
      </c>
      <c r="G175" s="3" t="s">
        <v>1904</v>
      </c>
      <c r="H175" s="20">
        <v>4.1399999999999998E-4</v>
      </c>
    </row>
    <row r="176" spans="1:8" x14ac:dyDescent="0.2">
      <c r="A176" s="7" t="s">
        <v>162</v>
      </c>
      <c r="B176" s="2" t="s">
        <v>449</v>
      </c>
      <c r="C176" s="3">
        <v>2.76</v>
      </c>
      <c r="D176" s="3">
        <v>1.47</v>
      </c>
      <c r="E176" s="3" t="s">
        <v>2366</v>
      </c>
      <c r="F176" s="3" t="s">
        <v>1599</v>
      </c>
      <c r="G176" s="3" t="s">
        <v>2367</v>
      </c>
      <c r="H176" s="8">
        <v>2.3099999999999999E-5</v>
      </c>
    </row>
    <row r="177" spans="1:8" x14ac:dyDescent="0.2">
      <c r="A177" s="7" t="s">
        <v>1418</v>
      </c>
      <c r="B177" s="2" t="s">
        <v>450</v>
      </c>
      <c r="C177" s="3">
        <v>3.17</v>
      </c>
      <c r="D177" s="3">
        <v>1.66</v>
      </c>
      <c r="E177" s="3" t="s">
        <v>2076</v>
      </c>
      <c r="F177" s="3" t="s">
        <v>1745</v>
      </c>
      <c r="G177" s="3" t="s">
        <v>2077</v>
      </c>
      <c r="H177" s="20">
        <v>3.9000000000000002E-7</v>
      </c>
    </row>
    <row r="178" spans="1:8" x14ac:dyDescent="0.2">
      <c r="A178" s="7" t="s">
        <v>257</v>
      </c>
      <c r="B178" s="2" t="s">
        <v>572</v>
      </c>
      <c r="C178" s="3">
        <v>3.16</v>
      </c>
      <c r="D178" s="3">
        <v>1.66</v>
      </c>
      <c r="E178" s="3" t="s">
        <v>2078</v>
      </c>
      <c r="F178" s="3" t="s">
        <v>1745</v>
      </c>
      <c r="G178" s="3" t="s">
        <v>2079</v>
      </c>
      <c r="H178" s="20">
        <v>4.1699999999999997E-5</v>
      </c>
    </row>
    <row r="179" spans="1:8" x14ac:dyDescent="0.2">
      <c r="A179" s="7" t="s">
        <v>287</v>
      </c>
      <c r="B179" s="2" t="s">
        <v>1326</v>
      </c>
      <c r="C179" s="3">
        <v>3.43</v>
      </c>
      <c r="D179" s="3">
        <v>1.78</v>
      </c>
      <c r="E179" s="3" t="s">
        <v>2074</v>
      </c>
      <c r="F179" s="3" t="s">
        <v>1745</v>
      </c>
      <c r="G179" s="3" t="s">
        <v>2075</v>
      </c>
      <c r="H179" s="20">
        <v>4.2399999999999998E-10</v>
      </c>
    </row>
    <row r="180" spans="1:8" x14ac:dyDescent="0.2">
      <c r="A180" s="7" t="s">
        <v>7</v>
      </c>
      <c r="B180" s="2" t="s">
        <v>557</v>
      </c>
      <c r="C180" s="3">
        <v>2.56</v>
      </c>
      <c r="D180" s="3">
        <v>1.35</v>
      </c>
      <c r="E180" s="3" t="s">
        <v>2082</v>
      </c>
      <c r="F180" s="3" t="s">
        <v>1745</v>
      </c>
      <c r="G180" s="3" t="s">
        <v>2083</v>
      </c>
      <c r="H180" s="20">
        <v>0.01</v>
      </c>
    </row>
    <row r="181" spans="1:8" x14ac:dyDescent="0.2">
      <c r="A181" s="7" t="s">
        <v>5</v>
      </c>
      <c r="B181" s="2" t="s">
        <v>555</v>
      </c>
      <c r="C181" s="3">
        <v>3.1</v>
      </c>
      <c r="D181" s="3">
        <v>1.63</v>
      </c>
      <c r="E181" s="3" t="s">
        <v>2080</v>
      </c>
      <c r="F181" s="3" t="s">
        <v>1745</v>
      </c>
      <c r="G181" s="3" t="s">
        <v>2081</v>
      </c>
      <c r="H181" s="20">
        <v>2.8599999999999999E-7</v>
      </c>
    </row>
    <row r="182" spans="1:8" x14ac:dyDescent="0.2">
      <c r="A182" s="7" t="s">
        <v>289</v>
      </c>
      <c r="B182" s="2" t="s">
        <v>1325</v>
      </c>
      <c r="C182" s="3">
        <v>4.9800000000000004</v>
      </c>
      <c r="D182" s="3">
        <v>2.3199999999999998</v>
      </c>
      <c r="E182" s="3" t="s">
        <v>2072</v>
      </c>
      <c r="F182" s="3" t="s">
        <v>1745</v>
      </c>
      <c r="G182" s="3" t="s">
        <v>2073</v>
      </c>
      <c r="H182" s="20">
        <v>3.8999999999999998E-14</v>
      </c>
    </row>
    <row r="183" spans="1:8" x14ac:dyDescent="0.2">
      <c r="A183" s="7" t="s">
        <v>1213</v>
      </c>
      <c r="B183" s="2" t="s">
        <v>1319</v>
      </c>
      <c r="C183" s="3">
        <v>1.88</v>
      </c>
      <c r="D183" s="3">
        <v>0.91</v>
      </c>
      <c r="E183" s="3" t="s">
        <v>2053</v>
      </c>
      <c r="F183" s="3" t="s">
        <v>1642</v>
      </c>
      <c r="G183" s="3"/>
      <c r="H183" s="20">
        <v>1.1400000000000001E-4</v>
      </c>
    </row>
    <row r="184" spans="1:8" x14ac:dyDescent="0.2">
      <c r="A184" s="7" t="s">
        <v>165</v>
      </c>
      <c r="B184" s="2" t="s">
        <v>453</v>
      </c>
      <c r="C184" s="3">
        <v>-3.95</v>
      </c>
      <c r="D184" s="3">
        <v>-1.98</v>
      </c>
      <c r="E184" s="3" t="s">
        <v>2443</v>
      </c>
      <c r="F184" s="3" t="s">
        <v>1605</v>
      </c>
      <c r="G184" s="3" t="s">
        <v>2444</v>
      </c>
      <c r="H184" s="8">
        <v>0.01</v>
      </c>
    </row>
    <row r="185" spans="1:8" x14ac:dyDescent="0.2">
      <c r="A185" s="7" t="s">
        <v>166</v>
      </c>
      <c r="B185" s="2" t="s">
        <v>454</v>
      </c>
      <c r="C185" s="3">
        <v>-2.2799999999999998</v>
      </c>
      <c r="D185" s="3">
        <v>-1.19</v>
      </c>
      <c r="E185" s="3" t="s">
        <v>2041</v>
      </c>
      <c r="F185" s="3" t="s">
        <v>1623</v>
      </c>
      <c r="G185" s="3" t="s">
        <v>2042</v>
      </c>
      <c r="H185" s="20">
        <v>2.3499999999999999E-12</v>
      </c>
    </row>
    <row r="186" spans="1:8" x14ac:dyDescent="0.2">
      <c r="A186" s="7" t="s">
        <v>168</v>
      </c>
      <c r="B186" s="2" t="s">
        <v>456</v>
      </c>
      <c r="C186" s="3">
        <v>2.5499999999999998</v>
      </c>
      <c r="D186" s="3">
        <v>1.35</v>
      </c>
      <c r="E186" s="3" t="s">
        <v>1920</v>
      </c>
      <c r="F186" s="3" t="s">
        <v>1596</v>
      </c>
      <c r="G186" s="3" t="s">
        <v>1921</v>
      </c>
      <c r="H186" s="20">
        <v>0.05</v>
      </c>
    </row>
    <row r="187" spans="1:8" x14ac:dyDescent="0.2">
      <c r="A187" s="7" t="s">
        <v>1218</v>
      </c>
      <c r="B187" s="2" t="s">
        <v>575</v>
      </c>
      <c r="C187" s="3">
        <v>2.34</v>
      </c>
      <c r="D187" s="3">
        <v>1.23</v>
      </c>
      <c r="E187" s="3"/>
      <c r="F187" s="3" t="s">
        <v>1607</v>
      </c>
      <c r="G187" s="3"/>
      <c r="H187" s="20">
        <v>3.1900000000000003E-5</v>
      </c>
    </row>
    <row r="188" spans="1:8" x14ac:dyDescent="0.2">
      <c r="A188" s="7" t="s">
        <v>1188</v>
      </c>
      <c r="B188" s="2" t="s">
        <v>1293</v>
      </c>
      <c r="C188" s="3">
        <v>1.65</v>
      </c>
      <c r="D188" s="3">
        <v>0.72</v>
      </c>
      <c r="E188" s="3" t="s">
        <v>1899</v>
      </c>
      <c r="F188" s="3" t="s">
        <v>1620</v>
      </c>
      <c r="G188" s="3" t="s">
        <v>1900</v>
      </c>
      <c r="H188" s="20">
        <v>3.8700000000000002E-3</v>
      </c>
    </row>
    <row r="189" spans="1:8" x14ac:dyDescent="0.2">
      <c r="A189" s="7" t="s">
        <v>169</v>
      </c>
      <c r="B189" s="2" t="s">
        <v>462</v>
      </c>
      <c r="C189" s="3">
        <v>2.09</v>
      </c>
      <c r="D189" s="3">
        <v>1.06</v>
      </c>
      <c r="E189" s="3" t="s">
        <v>1839</v>
      </c>
      <c r="F189" s="3" t="s">
        <v>1599</v>
      </c>
      <c r="G189" s="3" t="s">
        <v>1840</v>
      </c>
      <c r="H189" s="20">
        <v>4.81E-3</v>
      </c>
    </row>
    <row r="190" spans="1:8" x14ac:dyDescent="0.2">
      <c r="A190" s="7" t="s">
        <v>170</v>
      </c>
      <c r="B190" s="2" t="s">
        <v>463</v>
      </c>
      <c r="C190" s="3">
        <v>3.26</v>
      </c>
      <c r="D190" s="3">
        <v>1.7</v>
      </c>
      <c r="E190" s="3" t="s">
        <v>1884</v>
      </c>
      <c r="F190" s="3" t="s">
        <v>1620</v>
      </c>
      <c r="G190" s="3" t="s">
        <v>1885</v>
      </c>
      <c r="H190" s="20">
        <v>4.8400000000000005E-7</v>
      </c>
    </row>
    <row r="191" spans="1:8" x14ac:dyDescent="0.2">
      <c r="A191" s="7" t="s">
        <v>171</v>
      </c>
      <c r="B191" s="2" t="s">
        <v>464</v>
      </c>
      <c r="C191" s="3">
        <v>2.76</v>
      </c>
      <c r="D191" s="3">
        <v>1.47</v>
      </c>
      <c r="E191" s="3" t="s">
        <v>1886</v>
      </c>
      <c r="F191" s="3" t="s">
        <v>1620</v>
      </c>
      <c r="G191" s="3" t="s">
        <v>1887</v>
      </c>
      <c r="H191" s="20">
        <v>1.55E-6</v>
      </c>
    </row>
    <row r="192" spans="1:8" x14ac:dyDescent="0.2">
      <c r="A192" s="7" t="s">
        <v>175</v>
      </c>
      <c r="B192" s="2" t="s">
        <v>468</v>
      </c>
      <c r="C192" s="3">
        <v>-2.15</v>
      </c>
      <c r="D192" s="3">
        <v>-1.1100000000000001</v>
      </c>
      <c r="E192" s="3" t="s">
        <v>1865</v>
      </c>
      <c r="F192" s="3" t="s">
        <v>1599</v>
      </c>
      <c r="G192" s="3" t="s">
        <v>1866</v>
      </c>
      <c r="H192" s="20">
        <v>1.56E-10</v>
      </c>
    </row>
    <row r="193" spans="1:8" x14ac:dyDescent="0.2">
      <c r="A193" s="7" t="s">
        <v>178</v>
      </c>
      <c r="B193" s="2" t="s">
        <v>471</v>
      </c>
      <c r="C193" s="3">
        <v>4.3099999999999996</v>
      </c>
      <c r="D193" s="3">
        <v>2.11</v>
      </c>
      <c r="E193" s="3" t="s">
        <v>1540</v>
      </c>
      <c r="F193" s="3" t="s">
        <v>1615</v>
      </c>
      <c r="G193" s="3" t="s">
        <v>2101</v>
      </c>
      <c r="H193" s="20">
        <v>6.9399999999999996E-4</v>
      </c>
    </row>
    <row r="194" spans="1:8" x14ac:dyDescent="0.2">
      <c r="A194" s="7" t="s">
        <v>1200</v>
      </c>
      <c r="B194" s="2" t="s">
        <v>1305</v>
      </c>
      <c r="C194" s="3">
        <v>1.55</v>
      </c>
      <c r="D194" s="3">
        <v>0.63</v>
      </c>
      <c r="E194" s="3" t="s">
        <v>1961</v>
      </c>
      <c r="F194" s="3" t="s">
        <v>1665</v>
      </c>
      <c r="G194" s="3" t="s">
        <v>1962</v>
      </c>
      <c r="H194" s="20">
        <v>5.8100000000000001E-3</v>
      </c>
    </row>
    <row r="195" spans="1:8" x14ac:dyDescent="0.2">
      <c r="A195" s="7" t="s">
        <v>963</v>
      </c>
      <c r="B195" s="2" t="s">
        <v>1109</v>
      </c>
      <c r="C195" s="3">
        <v>1.82</v>
      </c>
      <c r="D195" s="3">
        <v>0.86</v>
      </c>
      <c r="E195" s="3" t="s">
        <v>2123</v>
      </c>
      <c r="F195" s="3" t="s">
        <v>1607</v>
      </c>
      <c r="G195" s="3" t="s">
        <v>2124</v>
      </c>
      <c r="H195" s="20">
        <v>0.04</v>
      </c>
    </row>
    <row r="196" spans="1:8" x14ac:dyDescent="0.2">
      <c r="A196" s="7" t="s">
        <v>1192</v>
      </c>
      <c r="B196" s="2" t="s">
        <v>1297</v>
      </c>
      <c r="C196" s="3">
        <v>1.95</v>
      </c>
      <c r="D196" s="3">
        <v>0.96</v>
      </c>
      <c r="E196" s="3" t="s">
        <v>1924</v>
      </c>
      <c r="F196" s="3" t="s">
        <v>1596</v>
      </c>
      <c r="G196" s="3" t="s">
        <v>1925</v>
      </c>
      <c r="H196" s="20">
        <v>0.03</v>
      </c>
    </row>
    <row r="197" spans="1:8" x14ac:dyDescent="0.2">
      <c r="A197" s="7" t="s">
        <v>179</v>
      </c>
      <c r="B197" s="2" t="s">
        <v>472</v>
      </c>
      <c r="C197" s="3">
        <v>2</v>
      </c>
      <c r="D197" s="3">
        <v>1</v>
      </c>
      <c r="E197" s="3" t="s">
        <v>2178</v>
      </c>
      <c r="F197" s="3" t="s">
        <v>1652</v>
      </c>
      <c r="G197" s="3" t="s">
        <v>2179</v>
      </c>
      <c r="H197" s="20">
        <v>8.3599999999999994E-3</v>
      </c>
    </row>
    <row r="198" spans="1:8" x14ac:dyDescent="0.2">
      <c r="A198" s="7" t="s">
        <v>283</v>
      </c>
      <c r="B198" s="2" t="s">
        <v>1372</v>
      </c>
      <c r="C198" s="3">
        <v>-2.39</v>
      </c>
      <c r="D198" s="3">
        <v>-1.26</v>
      </c>
      <c r="E198" s="3" t="s">
        <v>2231</v>
      </c>
      <c r="F198" s="3" t="s">
        <v>1592</v>
      </c>
      <c r="G198" s="3"/>
      <c r="H198" s="20">
        <v>7.6499999999999996E-6</v>
      </c>
    </row>
    <row r="199" spans="1:8" x14ac:dyDescent="0.2">
      <c r="A199" s="7" t="s">
        <v>186</v>
      </c>
      <c r="B199" s="2" t="s">
        <v>479</v>
      </c>
      <c r="C199" s="3">
        <v>3.35</v>
      </c>
      <c r="D199" s="3">
        <v>1.75</v>
      </c>
      <c r="E199" s="3" t="s">
        <v>2022</v>
      </c>
      <c r="F199" s="3" t="s">
        <v>1623</v>
      </c>
      <c r="G199" s="3" t="s">
        <v>2023</v>
      </c>
      <c r="H199" s="20">
        <v>0.03</v>
      </c>
    </row>
    <row r="200" spans="1:8" x14ac:dyDescent="0.2">
      <c r="A200" s="7" t="s">
        <v>187</v>
      </c>
      <c r="B200" s="2" t="s">
        <v>480</v>
      </c>
      <c r="C200" s="3">
        <v>2.63</v>
      </c>
      <c r="D200" s="3">
        <v>1.4</v>
      </c>
      <c r="E200" s="3" t="s">
        <v>2381</v>
      </c>
      <c r="F200" s="3" t="s">
        <v>1623</v>
      </c>
      <c r="G200" s="3" t="s">
        <v>2382</v>
      </c>
      <c r="H200" s="8">
        <v>2.1399999999999998E-6</v>
      </c>
    </row>
    <row r="201" spans="1:8" x14ac:dyDescent="0.2">
      <c r="A201" s="7" t="s">
        <v>188</v>
      </c>
      <c r="B201" s="2" t="s">
        <v>481</v>
      </c>
      <c r="C201" s="3">
        <v>2.0499999999999998</v>
      </c>
      <c r="D201" s="3">
        <v>1.04</v>
      </c>
      <c r="E201" s="3" t="s">
        <v>1989</v>
      </c>
      <c r="F201" s="3" t="s">
        <v>1605</v>
      </c>
      <c r="G201" s="3" t="s">
        <v>1990</v>
      </c>
      <c r="H201" s="20">
        <v>0.02</v>
      </c>
    </row>
    <row r="202" spans="1:8" x14ac:dyDescent="0.2">
      <c r="A202" s="7" t="s">
        <v>190</v>
      </c>
      <c r="B202" s="2" t="s">
        <v>483</v>
      </c>
      <c r="C202" s="3">
        <v>25.19</v>
      </c>
      <c r="D202" s="3">
        <v>4.6500000000000004</v>
      </c>
      <c r="E202" s="3" t="s">
        <v>1976</v>
      </c>
      <c r="F202" s="3" t="s">
        <v>1605</v>
      </c>
      <c r="G202" s="3" t="s">
        <v>1977</v>
      </c>
      <c r="H202" s="20">
        <v>9.5799999999999998E-7</v>
      </c>
    </row>
    <row r="203" spans="1:8" x14ac:dyDescent="0.2">
      <c r="A203" s="7" t="s">
        <v>9</v>
      </c>
      <c r="B203" s="2" t="s">
        <v>559</v>
      </c>
      <c r="C203" s="3">
        <v>-2.78</v>
      </c>
      <c r="D203" s="3">
        <v>-1.47</v>
      </c>
      <c r="E203" s="3" t="s">
        <v>1545</v>
      </c>
      <c r="F203" s="3" t="s">
        <v>1586</v>
      </c>
      <c r="G203" s="3" t="s">
        <v>1826</v>
      </c>
      <c r="H203" s="20">
        <v>9.1E-4</v>
      </c>
    </row>
    <row r="204" spans="1:8" x14ac:dyDescent="0.2">
      <c r="A204" s="7" t="s">
        <v>193</v>
      </c>
      <c r="B204" s="2" t="s">
        <v>486</v>
      </c>
      <c r="C204" s="3">
        <v>-2.2799999999999998</v>
      </c>
      <c r="D204" s="3">
        <v>-1.19</v>
      </c>
      <c r="E204" s="3" t="s">
        <v>1867</v>
      </c>
      <c r="F204" s="3" t="s">
        <v>1599</v>
      </c>
      <c r="G204" s="3" t="s">
        <v>1868</v>
      </c>
      <c r="H204" s="20">
        <v>0.01</v>
      </c>
    </row>
    <row r="205" spans="1:8" x14ac:dyDescent="0.2">
      <c r="A205" s="7" t="s">
        <v>194</v>
      </c>
      <c r="B205" s="2" t="s">
        <v>487</v>
      </c>
      <c r="C205" s="3">
        <v>-2.21</v>
      </c>
      <c r="D205" s="3">
        <v>-1.1399999999999999</v>
      </c>
      <c r="E205" s="3" t="s">
        <v>2004</v>
      </c>
      <c r="F205" s="3" t="s">
        <v>1605</v>
      </c>
      <c r="G205" s="3" t="s">
        <v>2005</v>
      </c>
      <c r="H205" s="20">
        <v>0.02</v>
      </c>
    </row>
    <row r="206" spans="1:8" x14ac:dyDescent="0.2">
      <c r="A206" s="7" t="s">
        <v>1257</v>
      </c>
      <c r="B206" s="2" t="s">
        <v>1367</v>
      </c>
      <c r="C206" s="3">
        <v>-1.6</v>
      </c>
      <c r="D206" s="3">
        <v>-0.67</v>
      </c>
      <c r="E206" s="3" t="s">
        <v>2220</v>
      </c>
      <c r="F206" s="3" t="s">
        <v>1592</v>
      </c>
      <c r="G206" s="3" t="s">
        <v>2221</v>
      </c>
      <c r="H206" s="20">
        <v>0.03</v>
      </c>
    </row>
    <row r="207" spans="1:8" x14ac:dyDescent="0.2">
      <c r="A207" s="7" t="s">
        <v>1225</v>
      </c>
      <c r="B207" s="2" t="s">
        <v>1334</v>
      </c>
      <c r="C207" s="3">
        <v>1.9</v>
      </c>
      <c r="D207" s="3">
        <v>0.93</v>
      </c>
      <c r="E207" s="3" t="s">
        <v>2121</v>
      </c>
      <c r="F207" s="3" t="s">
        <v>1607</v>
      </c>
      <c r="G207" s="3" t="s">
        <v>2122</v>
      </c>
      <c r="H207" s="20">
        <v>9.0600000000000007E-5</v>
      </c>
    </row>
    <row r="208" spans="1:8" x14ac:dyDescent="0.2">
      <c r="A208" s="7" t="s">
        <v>197</v>
      </c>
      <c r="B208" s="2" t="s">
        <v>490</v>
      </c>
      <c r="C208" s="3">
        <v>-2.0699999999999998</v>
      </c>
      <c r="D208" s="3">
        <v>-1.05</v>
      </c>
      <c r="E208" s="3" t="s">
        <v>2609</v>
      </c>
      <c r="F208" s="3" t="s">
        <v>1584</v>
      </c>
      <c r="G208" s="3" t="s">
        <v>2610</v>
      </c>
      <c r="H208" s="8">
        <v>9.9299999999999996E-3</v>
      </c>
    </row>
    <row r="209" spans="1:8" x14ac:dyDescent="0.2">
      <c r="A209" s="7" t="s">
        <v>291</v>
      </c>
      <c r="B209" s="2" t="s">
        <v>1324</v>
      </c>
      <c r="C209" s="3">
        <v>-2.0299999999999998</v>
      </c>
      <c r="D209" s="3">
        <v>-1.02</v>
      </c>
      <c r="E209" s="3" t="s">
        <v>2062</v>
      </c>
      <c r="F209" s="3" t="s">
        <v>1642</v>
      </c>
      <c r="G209" s="3" t="s">
        <v>2063</v>
      </c>
      <c r="H209" s="20">
        <v>2.3600000000000001E-5</v>
      </c>
    </row>
    <row r="210" spans="1:8" x14ac:dyDescent="0.2">
      <c r="A210" s="9" t="s">
        <v>1217</v>
      </c>
      <c r="B210" s="10" t="s">
        <v>1323</v>
      </c>
      <c r="C210" s="11">
        <v>-1.98</v>
      </c>
      <c r="D210" s="11">
        <v>-0.98</v>
      </c>
      <c r="E210" s="3" t="s">
        <v>2060</v>
      </c>
      <c r="F210" s="3" t="s">
        <v>1642</v>
      </c>
      <c r="G210" s="3" t="s">
        <v>2061</v>
      </c>
      <c r="H210" s="21">
        <v>3.4900000000000001E-5</v>
      </c>
    </row>
    <row r="211" spans="1:8" x14ac:dyDescent="0.2">
      <c r="A211" s="7" t="s">
        <v>1232</v>
      </c>
      <c r="B211" s="2" t="s">
        <v>1341</v>
      </c>
      <c r="C211" s="3">
        <v>1.64</v>
      </c>
      <c r="D211" s="3">
        <v>0.71</v>
      </c>
      <c r="E211" s="3" t="s">
        <v>2144</v>
      </c>
      <c r="F211" s="3" t="s">
        <v>1678</v>
      </c>
      <c r="G211" s="3" t="s">
        <v>2145</v>
      </c>
      <c r="H211" s="20">
        <v>1.06E-3</v>
      </c>
    </row>
    <row r="212" spans="1:8" x14ac:dyDescent="0.2">
      <c r="A212" s="7" t="s">
        <v>201</v>
      </c>
      <c r="B212" s="2" t="s">
        <v>494</v>
      </c>
      <c r="C212" s="3">
        <v>2.1</v>
      </c>
      <c r="D212" s="3">
        <v>1.07</v>
      </c>
      <c r="E212" s="3" t="s">
        <v>1982</v>
      </c>
      <c r="F212" s="3" t="s">
        <v>1623</v>
      </c>
      <c r="G212" s="3" t="s">
        <v>2025</v>
      </c>
      <c r="H212" s="20">
        <v>3.7100000000000002E-3</v>
      </c>
    </row>
    <row r="213" spans="1:8" x14ac:dyDescent="0.2">
      <c r="A213" s="7" t="s">
        <v>1247</v>
      </c>
      <c r="B213" s="2" t="s">
        <v>1357</v>
      </c>
      <c r="C213" s="3">
        <v>1.94</v>
      </c>
      <c r="D213" s="3">
        <v>0.96</v>
      </c>
      <c r="E213" s="3" t="s">
        <v>2199</v>
      </c>
      <c r="F213" s="3" t="s">
        <v>1592</v>
      </c>
      <c r="G213" s="3" t="s">
        <v>2200</v>
      </c>
      <c r="H213" s="20">
        <v>6.7099999999999999E-8</v>
      </c>
    </row>
    <row r="214" spans="1:8" x14ac:dyDescent="0.2">
      <c r="A214" s="7" t="s">
        <v>256</v>
      </c>
      <c r="B214" s="2" t="s">
        <v>571</v>
      </c>
      <c r="C214" s="3">
        <v>2.4300000000000002</v>
      </c>
      <c r="D214" s="3">
        <v>1.28</v>
      </c>
      <c r="E214" s="3" t="s">
        <v>2176</v>
      </c>
      <c r="F214" s="3" t="s">
        <v>1652</v>
      </c>
      <c r="G214" s="3" t="s">
        <v>2177</v>
      </c>
      <c r="H214" s="20">
        <v>0.01</v>
      </c>
    </row>
    <row r="215" spans="1:8" x14ac:dyDescent="0.2">
      <c r="A215" s="7" t="s">
        <v>1233</v>
      </c>
      <c r="B215" s="2" t="s">
        <v>1342</v>
      </c>
      <c r="C215" s="3">
        <v>1.57</v>
      </c>
      <c r="D215" s="3">
        <v>0.65</v>
      </c>
      <c r="E215" s="3" t="s">
        <v>2146</v>
      </c>
      <c r="F215" s="3" t="s">
        <v>1678</v>
      </c>
      <c r="G215" s="3" t="s">
        <v>2147</v>
      </c>
      <c r="H215" s="20">
        <v>4.9199999999999999E-3</v>
      </c>
    </row>
    <row r="216" spans="1:8" x14ac:dyDescent="0.2">
      <c r="A216" s="7" t="s">
        <v>202</v>
      </c>
      <c r="B216" s="2" t="s">
        <v>495</v>
      </c>
      <c r="C216" s="3">
        <v>3.62</v>
      </c>
      <c r="D216" s="3">
        <v>1.86</v>
      </c>
      <c r="E216" s="3" t="s">
        <v>1982</v>
      </c>
      <c r="F216" s="3" t="s">
        <v>1605</v>
      </c>
      <c r="G216" s="3" t="s">
        <v>1983</v>
      </c>
      <c r="H216" s="20">
        <v>0</v>
      </c>
    </row>
    <row r="217" spans="1:8" x14ac:dyDescent="0.2">
      <c r="A217" s="7" t="s">
        <v>258</v>
      </c>
      <c r="B217" s="2" t="s">
        <v>573</v>
      </c>
      <c r="C217" s="3">
        <v>-2.56</v>
      </c>
      <c r="D217" s="3">
        <v>-1.36</v>
      </c>
      <c r="E217" s="3" t="s">
        <v>2130</v>
      </c>
      <c r="F217" s="3" t="s">
        <v>1607</v>
      </c>
      <c r="G217" s="3" t="s">
        <v>2131</v>
      </c>
      <c r="H217" s="20">
        <v>0.04</v>
      </c>
    </row>
    <row r="218" spans="1:8" x14ac:dyDescent="0.2">
      <c r="A218" s="7" t="s">
        <v>203</v>
      </c>
      <c r="B218" s="2" t="s">
        <v>496</v>
      </c>
      <c r="C218" s="3">
        <v>-2.38</v>
      </c>
      <c r="D218" s="3">
        <v>-1.25</v>
      </c>
      <c r="E218" s="3" t="s">
        <v>2006</v>
      </c>
      <c r="F218" s="3" t="s">
        <v>1605</v>
      </c>
      <c r="G218" s="3" t="s">
        <v>2007</v>
      </c>
      <c r="H218" s="20">
        <v>8.8599999999999999E-5</v>
      </c>
    </row>
    <row r="219" spans="1:8" x14ac:dyDescent="0.2">
      <c r="A219" s="7" t="s">
        <v>204</v>
      </c>
      <c r="B219" s="2" t="s">
        <v>497</v>
      </c>
      <c r="C219" s="3">
        <v>-3.22</v>
      </c>
      <c r="D219" s="3">
        <v>-1.69</v>
      </c>
      <c r="E219" s="3" t="s">
        <v>2615</v>
      </c>
      <c r="F219" s="3" t="s">
        <v>1592</v>
      </c>
      <c r="G219" s="3" t="s">
        <v>2616</v>
      </c>
      <c r="H219" s="8">
        <v>0.03</v>
      </c>
    </row>
    <row r="220" spans="1:8" x14ac:dyDescent="0.2">
      <c r="A220" s="7" t="s">
        <v>205</v>
      </c>
      <c r="B220" s="2" t="s">
        <v>498</v>
      </c>
      <c r="C220" s="3">
        <v>-3.01</v>
      </c>
      <c r="D220" s="3">
        <v>-1.59</v>
      </c>
      <c r="E220" s="3" t="s">
        <v>1929</v>
      </c>
      <c r="F220" s="3" t="s">
        <v>1596</v>
      </c>
      <c r="G220" s="3" t="s">
        <v>1930</v>
      </c>
      <c r="H220" s="20">
        <v>0.02</v>
      </c>
    </row>
    <row r="221" spans="1:8" x14ac:dyDescent="0.2">
      <c r="A221" s="7" t="s">
        <v>1419</v>
      </c>
      <c r="B221" s="2" t="s">
        <v>500</v>
      </c>
      <c r="C221" s="3">
        <v>-2.69</v>
      </c>
      <c r="D221" s="3">
        <v>-1.43</v>
      </c>
      <c r="E221" s="3" t="s">
        <v>1822</v>
      </c>
      <c r="F221" s="3" t="s">
        <v>1586</v>
      </c>
      <c r="G221" s="3" t="s">
        <v>1823</v>
      </c>
      <c r="H221" s="20">
        <v>0.01</v>
      </c>
    </row>
    <row r="222" spans="1:8" x14ac:dyDescent="0.2">
      <c r="A222" s="7" t="s">
        <v>1420</v>
      </c>
      <c r="B222" s="2" t="s">
        <v>501</v>
      </c>
      <c r="C222" s="3">
        <v>-2.94</v>
      </c>
      <c r="D222" s="3">
        <v>-1.56</v>
      </c>
      <c r="E222" s="3" t="s">
        <v>1827</v>
      </c>
      <c r="F222" s="3" t="s">
        <v>1586</v>
      </c>
      <c r="G222" s="3" t="s">
        <v>1828</v>
      </c>
      <c r="H222" s="20">
        <v>2.13E-4</v>
      </c>
    </row>
    <row r="223" spans="1:8" x14ac:dyDescent="0.2">
      <c r="A223" s="7" t="s">
        <v>1421</v>
      </c>
      <c r="B223" s="2" t="s">
        <v>502</v>
      </c>
      <c r="C223" s="3">
        <v>-2.46</v>
      </c>
      <c r="D223" s="3">
        <v>-1.3</v>
      </c>
      <c r="E223" s="3" t="s">
        <v>1820</v>
      </c>
      <c r="F223" s="3" t="s">
        <v>1586</v>
      </c>
      <c r="G223" s="3" t="s">
        <v>1821</v>
      </c>
      <c r="H223" s="20">
        <v>1.08E-5</v>
      </c>
    </row>
    <row r="224" spans="1:8" x14ac:dyDescent="0.2">
      <c r="A224" s="7" t="s">
        <v>207</v>
      </c>
      <c r="B224" s="2" t="s">
        <v>503</v>
      </c>
      <c r="C224" s="3">
        <v>4.29</v>
      </c>
      <c r="D224" s="3">
        <v>2.1</v>
      </c>
      <c r="E224" s="3" t="s">
        <v>1582</v>
      </c>
      <c r="F224" s="3" t="s">
        <v>1678</v>
      </c>
      <c r="G224" s="3"/>
      <c r="H224" s="20">
        <v>0.03</v>
      </c>
    </row>
    <row r="225" spans="1:8" x14ac:dyDescent="0.2">
      <c r="A225" s="7" t="s">
        <v>211</v>
      </c>
      <c r="B225" s="2" t="s">
        <v>507</v>
      </c>
      <c r="C225" s="3">
        <v>2.97</v>
      </c>
      <c r="D225" s="3">
        <v>1.57</v>
      </c>
      <c r="E225" s="3" t="s">
        <v>1798</v>
      </c>
      <c r="F225" s="3" t="s">
        <v>1586</v>
      </c>
      <c r="G225" s="3" t="s">
        <v>1799</v>
      </c>
      <c r="H225" s="20">
        <v>1.08E-3</v>
      </c>
    </row>
    <row r="226" spans="1:8" x14ac:dyDescent="0.2">
      <c r="A226" s="7" t="s">
        <v>1252</v>
      </c>
      <c r="B226" s="2" t="s">
        <v>1362</v>
      </c>
      <c r="C226" s="3">
        <v>1.76</v>
      </c>
      <c r="D226" s="3">
        <v>0.82</v>
      </c>
      <c r="E226" s="3" t="s">
        <v>2209</v>
      </c>
      <c r="F226" s="3" t="s">
        <v>1592</v>
      </c>
      <c r="G226" s="3" t="s">
        <v>2210</v>
      </c>
      <c r="H226" s="20">
        <v>0.04</v>
      </c>
    </row>
    <row r="227" spans="1:8" x14ac:dyDescent="0.2">
      <c r="A227" s="7" t="s">
        <v>1174</v>
      </c>
      <c r="B227" s="2" t="s">
        <v>1279</v>
      </c>
      <c r="C227" s="3">
        <v>-1.61</v>
      </c>
      <c r="D227" s="3">
        <v>-0.69</v>
      </c>
      <c r="E227" s="3" t="s">
        <v>1812</v>
      </c>
      <c r="F227" s="3" t="s">
        <v>1586</v>
      </c>
      <c r="G227" s="3" t="s">
        <v>1813</v>
      </c>
      <c r="H227" s="20">
        <v>0.03</v>
      </c>
    </row>
    <row r="228" spans="1:8" x14ac:dyDescent="0.2">
      <c r="A228" s="7" t="s">
        <v>888</v>
      </c>
      <c r="B228" s="2" t="s">
        <v>1035</v>
      </c>
      <c r="C228" s="3">
        <v>-1.97</v>
      </c>
      <c r="D228" s="3">
        <v>-0.98</v>
      </c>
      <c r="E228" s="3" t="s">
        <v>2386</v>
      </c>
      <c r="F228" s="3" t="s">
        <v>1586</v>
      </c>
      <c r="G228" s="3" t="s">
        <v>2387</v>
      </c>
      <c r="H228" s="8">
        <v>0.04</v>
      </c>
    </row>
    <row r="229" spans="1:8" x14ac:dyDescent="0.2">
      <c r="A229" s="7" t="s">
        <v>217</v>
      </c>
      <c r="B229" s="2" t="s">
        <v>513</v>
      </c>
      <c r="C229" s="3">
        <v>-2.84</v>
      </c>
      <c r="D229" s="3">
        <v>-1.5</v>
      </c>
      <c r="E229" s="3" t="s">
        <v>2010</v>
      </c>
      <c r="F229" s="3" t="s">
        <v>1605</v>
      </c>
      <c r="G229" s="3" t="s">
        <v>2011</v>
      </c>
      <c r="H229" s="20">
        <v>0.01</v>
      </c>
    </row>
    <row r="230" spans="1:8" x14ac:dyDescent="0.2">
      <c r="A230" s="7" t="s">
        <v>218</v>
      </c>
      <c r="B230" s="2" t="s">
        <v>514</v>
      </c>
      <c r="C230" s="3">
        <v>-2.2799999999999998</v>
      </c>
      <c r="D230" s="3">
        <v>-1.19</v>
      </c>
      <c r="E230" s="3" t="s">
        <v>1948</v>
      </c>
      <c r="F230" s="3" t="s">
        <v>1590</v>
      </c>
      <c r="G230" s="3" t="s">
        <v>1949</v>
      </c>
      <c r="H230" s="20">
        <v>6.1399999999999996E-3</v>
      </c>
    </row>
    <row r="231" spans="1:8" x14ac:dyDescent="0.2">
      <c r="A231" s="7" t="s">
        <v>1266</v>
      </c>
      <c r="B231" s="2" t="s">
        <v>1380</v>
      </c>
      <c r="C231" s="3">
        <v>1.64</v>
      </c>
      <c r="D231" s="3">
        <v>0.71</v>
      </c>
      <c r="E231" s="3" t="s">
        <v>2211</v>
      </c>
      <c r="F231" s="3" t="s">
        <v>1592</v>
      </c>
      <c r="G231" s="3"/>
      <c r="H231" s="20">
        <v>0.03</v>
      </c>
    </row>
    <row r="232" spans="1:8" x14ac:dyDescent="0.2">
      <c r="A232" s="7" t="s">
        <v>266</v>
      </c>
      <c r="B232" s="2" t="s">
        <v>582</v>
      </c>
      <c r="C232" s="3">
        <v>2.11</v>
      </c>
      <c r="D232" s="3">
        <v>1.08</v>
      </c>
      <c r="E232" s="3" t="s">
        <v>2135</v>
      </c>
      <c r="F232" s="3" t="s">
        <v>1678</v>
      </c>
      <c r="G232" s="3" t="s">
        <v>2136</v>
      </c>
      <c r="H232" s="20">
        <v>7.9000000000000008E-3</v>
      </c>
    </row>
    <row r="233" spans="1:8" x14ac:dyDescent="0.2">
      <c r="A233" s="7" t="s">
        <v>293</v>
      </c>
      <c r="B233" s="2" t="s">
        <v>1318</v>
      </c>
      <c r="C233" s="3">
        <v>3.31</v>
      </c>
      <c r="D233" s="3">
        <v>1.73</v>
      </c>
      <c r="E233" s="3" t="s">
        <v>2047</v>
      </c>
      <c r="F233" s="3" t="s">
        <v>1642</v>
      </c>
      <c r="G233" s="3" t="s">
        <v>2048</v>
      </c>
      <c r="H233" s="20">
        <v>0.04</v>
      </c>
    </row>
    <row r="234" spans="1:8" x14ac:dyDescent="0.2">
      <c r="A234" s="7" t="s">
        <v>1274</v>
      </c>
      <c r="B234" s="2" t="s">
        <v>1389</v>
      </c>
      <c r="C234" s="3">
        <v>-1.74</v>
      </c>
      <c r="D234" s="3">
        <v>-0.8</v>
      </c>
      <c r="E234" s="3" t="s">
        <v>1445</v>
      </c>
      <c r="F234" s="3" t="s">
        <v>1605</v>
      </c>
      <c r="G234" s="3" t="s">
        <v>1793</v>
      </c>
      <c r="H234" s="20">
        <v>7.2200000000000007E-5</v>
      </c>
    </row>
    <row r="235" spans="1:8" x14ac:dyDescent="0.2">
      <c r="A235" s="7" t="s">
        <v>1201</v>
      </c>
      <c r="B235" s="2" t="s">
        <v>1306</v>
      </c>
      <c r="C235" s="3">
        <v>-1.8</v>
      </c>
      <c r="D235" s="3">
        <v>-0.84</v>
      </c>
      <c r="E235" s="3" t="s">
        <v>1965</v>
      </c>
      <c r="F235" s="3" t="s">
        <v>1665</v>
      </c>
      <c r="G235" s="3" t="s">
        <v>1966</v>
      </c>
      <c r="H235" s="20">
        <v>4.5300000000000003E-5</v>
      </c>
    </row>
    <row r="236" spans="1:8" x14ac:dyDescent="0.2">
      <c r="A236" s="7" t="s">
        <v>1199</v>
      </c>
      <c r="B236" s="2" t="s">
        <v>1304</v>
      </c>
      <c r="C236" s="3">
        <v>1.61</v>
      </c>
      <c r="D236" s="3">
        <v>0.68</v>
      </c>
      <c r="E236" s="3" t="s">
        <v>1959</v>
      </c>
      <c r="F236" s="3" t="s">
        <v>1665</v>
      </c>
      <c r="G236" s="3" t="s">
        <v>1960</v>
      </c>
      <c r="H236" s="20">
        <v>2.8600000000000001E-4</v>
      </c>
    </row>
    <row r="237" spans="1:8" x14ac:dyDescent="0.2">
      <c r="A237" s="7" t="s">
        <v>219</v>
      </c>
      <c r="B237" s="2" t="s">
        <v>515</v>
      </c>
      <c r="C237" s="3">
        <v>-2.31</v>
      </c>
      <c r="D237" s="3">
        <v>-1.21</v>
      </c>
      <c r="E237" s="3" t="s">
        <v>2095</v>
      </c>
      <c r="F237" s="3" t="s">
        <v>1588</v>
      </c>
      <c r="G237" s="3" t="s">
        <v>2096</v>
      </c>
      <c r="H237" s="20">
        <v>1.36E-4</v>
      </c>
    </row>
    <row r="238" spans="1:8" x14ac:dyDescent="0.2">
      <c r="A238" s="7" t="s">
        <v>1258</v>
      </c>
      <c r="B238" s="2" t="s">
        <v>1368</v>
      </c>
      <c r="C238" s="3">
        <v>-1.7</v>
      </c>
      <c r="D238" s="3">
        <v>-0.77</v>
      </c>
      <c r="E238" s="3" t="s">
        <v>2222</v>
      </c>
      <c r="F238" s="3" t="s">
        <v>1592</v>
      </c>
      <c r="G238" s="3" t="s">
        <v>2223</v>
      </c>
      <c r="H238" s="20">
        <v>4.9100000000000004E-6</v>
      </c>
    </row>
    <row r="239" spans="1:8" x14ac:dyDescent="0.2">
      <c r="A239" s="7" t="s">
        <v>1259</v>
      </c>
      <c r="B239" s="2" t="s">
        <v>1369</v>
      </c>
      <c r="C239" s="3">
        <v>-1.78</v>
      </c>
      <c r="D239" s="3">
        <v>-0.83</v>
      </c>
      <c r="E239" s="3" t="s">
        <v>2224</v>
      </c>
      <c r="F239" s="3" t="s">
        <v>1592</v>
      </c>
      <c r="G239" s="3" t="s">
        <v>2225</v>
      </c>
      <c r="H239" s="20">
        <v>0.04</v>
      </c>
    </row>
    <row r="240" spans="1:8" x14ac:dyDescent="0.2">
      <c r="A240" s="7" t="s">
        <v>981</v>
      </c>
      <c r="B240" s="2" t="s">
        <v>1129</v>
      </c>
      <c r="C240" s="3">
        <v>-1.59</v>
      </c>
      <c r="D240" s="3">
        <v>-0.67</v>
      </c>
      <c r="E240" s="3" t="s">
        <v>2643</v>
      </c>
      <c r="F240" s="3" t="s">
        <v>1652</v>
      </c>
      <c r="G240" s="3" t="s">
        <v>2644</v>
      </c>
      <c r="H240" s="8">
        <v>0.05</v>
      </c>
    </row>
    <row r="241" spans="1:8" x14ac:dyDescent="0.2">
      <c r="A241" s="7" t="s">
        <v>224</v>
      </c>
      <c r="B241" s="2" t="s">
        <v>520</v>
      </c>
      <c r="C241" s="3">
        <v>-2.83</v>
      </c>
      <c r="D241" s="3">
        <v>-1.5</v>
      </c>
      <c r="E241" s="3" t="s">
        <v>2067</v>
      </c>
      <c r="F241" s="3" t="s">
        <v>1642</v>
      </c>
      <c r="G241" s="3" t="s">
        <v>2068</v>
      </c>
      <c r="H241" s="20">
        <v>0.03</v>
      </c>
    </row>
    <row r="242" spans="1:8" x14ac:dyDescent="0.2">
      <c r="A242" s="7" t="s">
        <v>1197</v>
      </c>
      <c r="B242" s="2" t="s">
        <v>1302</v>
      </c>
      <c r="C242" s="3">
        <v>-1.64</v>
      </c>
      <c r="D242" s="3">
        <v>-0.71</v>
      </c>
      <c r="E242" s="3" t="s">
        <v>1941</v>
      </c>
      <c r="F242" s="3" t="s">
        <v>1590</v>
      </c>
      <c r="G242" s="3" t="s">
        <v>1942</v>
      </c>
      <c r="H242" s="20">
        <v>0.02</v>
      </c>
    </row>
    <row r="243" spans="1:8" x14ac:dyDescent="0.2">
      <c r="A243" s="7" t="s">
        <v>1214</v>
      </c>
      <c r="B243" s="2" t="s">
        <v>1320</v>
      </c>
      <c r="C243" s="3">
        <v>1.61</v>
      </c>
      <c r="D243" s="3">
        <v>0.68</v>
      </c>
      <c r="E243" s="3" t="s">
        <v>2054</v>
      </c>
      <c r="F243" s="3" t="s">
        <v>1642</v>
      </c>
      <c r="G243" s="3" t="s">
        <v>2055</v>
      </c>
      <c r="H243" s="20">
        <v>4.0200000000000001E-4</v>
      </c>
    </row>
    <row r="244" spans="1:8" x14ac:dyDescent="0.2">
      <c r="A244" s="7" t="s">
        <v>1242</v>
      </c>
      <c r="B244" s="2" t="s">
        <v>1353</v>
      </c>
      <c r="C244" s="3">
        <v>1.89</v>
      </c>
      <c r="D244" s="3">
        <v>0.92</v>
      </c>
      <c r="E244" s="3" t="s">
        <v>1471</v>
      </c>
      <c r="F244" s="3" t="s">
        <v>1652</v>
      </c>
      <c r="G244" s="3" t="s">
        <v>2180</v>
      </c>
      <c r="H244" s="20">
        <v>2.3200000000000001E-5</v>
      </c>
    </row>
    <row r="245" spans="1:8" x14ac:dyDescent="0.2">
      <c r="A245" s="7" t="s">
        <v>1181</v>
      </c>
      <c r="B245" s="2" t="s">
        <v>1287</v>
      </c>
      <c r="C245" s="3">
        <v>-1.69</v>
      </c>
      <c r="D245" s="3">
        <v>-0.75</v>
      </c>
      <c r="E245" s="3" t="s">
        <v>1858</v>
      </c>
      <c r="F245" s="3" t="s">
        <v>1599</v>
      </c>
      <c r="G245" s="3" t="s">
        <v>1859</v>
      </c>
      <c r="H245" s="20">
        <v>0.02</v>
      </c>
    </row>
    <row r="246" spans="1:8" x14ac:dyDescent="0.2">
      <c r="A246" s="7" t="s">
        <v>1237</v>
      </c>
      <c r="B246" s="2" t="s">
        <v>1346</v>
      </c>
      <c r="C246" s="3">
        <v>-1.56</v>
      </c>
      <c r="D246" s="3">
        <v>-0.64</v>
      </c>
      <c r="E246" s="3" t="s">
        <v>2154</v>
      </c>
      <c r="F246" s="3" t="s">
        <v>1678</v>
      </c>
      <c r="G246" s="3" t="s">
        <v>2155</v>
      </c>
      <c r="H246" s="20">
        <v>6.4300000000000002E-4</v>
      </c>
    </row>
    <row r="247" spans="1:8" x14ac:dyDescent="0.2">
      <c r="A247" s="7" t="s">
        <v>225</v>
      </c>
      <c r="B247" s="2" t="s">
        <v>521</v>
      </c>
      <c r="C247" s="3">
        <v>2.0099999999999998</v>
      </c>
      <c r="D247" s="3">
        <v>1.01</v>
      </c>
      <c r="E247" s="3" t="s">
        <v>1843</v>
      </c>
      <c r="F247" s="3" t="s">
        <v>1599</v>
      </c>
      <c r="G247" s="3" t="s">
        <v>1844</v>
      </c>
      <c r="H247" s="20">
        <v>0.04</v>
      </c>
    </row>
    <row r="248" spans="1:8" x14ac:dyDescent="0.2">
      <c r="A248" s="7" t="s">
        <v>1176</v>
      </c>
      <c r="B248" s="2" t="s">
        <v>1281</v>
      </c>
      <c r="C248" s="3">
        <v>1.9</v>
      </c>
      <c r="D248" s="3">
        <v>0.93</v>
      </c>
      <c r="E248" s="3" t="s">
        <v>1845</v>
      </c>
      <c r="F248" s="3" t="s">
        <v>1599</v>
      </c>
      <c r="G248" s="3" t="s">
        <v>1846</v>
      </c>
      <c r="H248" s="20">
        <v>0.03</v>
      </c>
    </row>
    <row r="249" spans="1:8" x14ac:dyDescent="0.2">
      <c r="A249" s="7" t="s">
        <v>226</v>
      </c>
      <c r="B249" s="2" t="s">
        <v>522</v>
      </c>
      <c r="C249" s="3">
        <v>-2.11</v>
      </c>
      <c r="D249" s="3">
        <v>-1.08</v>
      </c>
      <c r="E249" s="3" t="s">
        <v>1450</v>
      </c>
      <c r="F249" s="3" t="s">
        <v>1599</v>
      </c>
      <c r="G249" s="3" t="s">
        <v>1864</v>
      </c>
      <c r="H249" s="20">
        <v>0.05</v>
      </c>
    </row>
    <row r="250" spans="1:8" x14ac:dyDescent="0.2">
      <c r="A250" s="7" t="s">
        <v>1241</v>
      </c>
      <c r="B250" s="2" t="s">
        <v>1352</v>
      </c>
      <c r="C250" s="3">
        <v>-1.84</v>
      </c>
      <c r="D250" s="3">
        <v>-0.88</v>
      </c>
      <c r="E250" s="3" t="s">
        <v>2170</v>
      </c>
      <c r="F250" s="3" t="s">
        <v>1601</v>
      </c>
      <c r="G250" s="3" t="s">
        <v>2171</v>
      </c>
      <c r="H250" s="20">
        <v>4.4000000000000003E-3</v>
      </c>
    </row>
    <row r="251" spans="1:8" x14ac:dyDescent="0.2">
      <c r="A251" s="7" t="s">
        <v>1211</v>
      </c>
      <c r="B251" s="2" t="s">
        <v>1316</v>
      </c>
      <c r="C251" s="3">
        <v>-1.92</v>
      </c>
      <c r="D251" s="3">
        <v>-0.94</v>
      </c>
      <c r="E251" s="3" t="s">
        <v>2035</v>
      </c>
      <c r="F251" s="3" t="s">
        <v>1623</v>
      </c>
      <c r="G251" s="3" t="s">
        <v>2036</v>
      </c>
      <c r="H251" s="20">
        <v>1.3200000000000001E-5</v>
      </c>
    </row>
    <row r="252" spans="1:8" x14ac:dyDescent="0.2">
      <c r="A252" s="7" t="s">
        <v>1182</v>
      </c>
      <c r="B252" s="2" t="s">
        <v>1288</v>
      </c>
      <c r="C252" s="3">
        <v>-1.83</v>
      </c>
      <c r="D252" s="3">
        <v>-0.87</v>
      </c>
      <c r="E252" s="3" t="s">
        <v>1860</v>
      </c>
      <c r="F252" s="3" t="s">
        <v>1599</v>
      </c>
      <c r="G252" s="3" t="s">
        <v>1861</v>
      </c>
      <c r="H252" s="20">
        <v>1.11E-6</v>
      </c>
    </row>
    <row r="253" spans="1:8" x14ac:dyDescent="0.2">
      <c r="A253" s="7" t="s">
        <v>274</v>
      </c>
      <c r="B253" s="2" t="s">
        <v>1085</v>
      </c>
      <c r="C253" s="3">
        <v>5.2</v>
      </c>
      <c r="D253" s="3">
        <v>2.38</v>
      </c>
      <c r="E253" s="3" t="s">
        <v>2045</v>
      </c>
      <c r="F253" s="3" t="s">
        <v>1642</v>
      </c>
      <c r="G253" s="3" t="s">
        <v>2046</v>
      </c>
      <c r="H253" s="20">
        <v>0.02</v>
      </c>
    </row>
    <row r="254" spans="1:8" x14ac:dyDescent="0.2">
      <c r="A254" s="7" t="s">
        <v>1251</v>
      </c>
      <c r="B254" s="2" t="s">
        <v>1361</v>
      </c>
      <c r="C254" s="3">
        <v>1.77</v>
      </c>
      <c r="D254" s="3">
        <v>0.82</v>
      </c>
      <c r="E254" s="3" t="s">
        <v>2207</v>
      </c>
      <c r="F254" s="3" t="s">
        <v>1592</v>
      </c>
      <c r="G254" s="3" t="s">
        <v>2208</v>
      </c>
      <c r="H254" s="20">
        <v>0.04</v>
      </c>
    </row>
    <row r="255" spans="1:8" x14ac:dyDescent="0.2">
      <c r="A255" s="7" t="s">
        <v>228</v>
      </c>
      <c r="B255" s="2" t="s">
        <v>524</v>
      </c>
      <c r="C255" s="3">
        <v>2.04</v>
      </c>
      <c r="D255" s="3">
        <v>1.03</v>
      </c>
      <c r="E255" s="3" t="s">
        <v>1533</v>
      </c>
      <c r="F255" s="3" t="s">
        <v>1620</v>
      </c>
      <c r="G255" s="3" t="s">
        <v>1896</v>
      </c>
      <c r="H255" s="20">
        <v>0.01</v>
      </c>
    </row>
    <row r="256" spans="1:8" x14ac:dyDescent="0.2">
      <c r="A256" s="7" t="s">
        <v>229</v>
      </c>
      <c r="B256" s="2" t="s">
        <v>525</v>
      </c>
      <c r="C256" s="3">
        <v>-7.49</v>
      </c>
      <c r="D256" s="3">
        <v>-2.91</v>
      </c>
      <c r="E256" s="3" t="s">
        <v>2185</v>
      </c>
      <c r="F256" s="3" t="s">
        <v>1652</v>
      </c>
      <c r="G256" s="3" t="s">
        <v>2193</v>
      </c>
      <c r="H256" s="20">
        <v>0.02</v>
      </c>
    </row>
    <row r="257" spans="1:14" x14ac:dyDescent="0.2">
      <c r="A257" s="7" t="s">
        <v>231</v>
      </c>
      <c r="B257" s="2" t="s">
        <v>527</v>
      </c>
      <c r="C257" s="3">
        <v>2.2200000000000002</v>
      </c>
      <c r="D257" s="3">
        <v>1.1499999999999999</v>
      </c>
      <c r="E257" s="3" t="s">
        <v>2049</v>
      </c>
      <c r="F257" s="3" t="s">
        <v>1642</v>
      </c>
      <c r="G257" s="3" t="s">
        <v>2050</v>
      </c>
      <c r="H257" s="20">
        <v>1.7800000000000001E-9</v>
      </c>
    </row>
    <row r="258" spans="1:14" x14ac:dyDescent="0.2">
      <c r="A258" s="7" t="s">
        <v>232</v>
      </c>
      <c r="B258" s="2" t="s">
        <v>528</v>
      </c>
      <c r="C258" s="3">
        <v>10.85</v>
      </c>
      <c r="D258" s="3">
        <v>3.44</v>
      </c>
      <c r="E258" s="3" t="s">
        <v>2018</v>
      </c>
      <c r="F258" s="3" t="s">
        <v>1623</v>
      </c>
      <c r="G258" s="3" t="s">
        <v>2019</v>
      </c>
      <c r="H258" s="20">
        <v>1.1100000000000001E-3</v>
      </c>
    </row>
    <row r="259" spans="1:14" x14ac:dyDescent="0.2">
      <c r="A259" s="9" t="s">
        <v>233</v>
      </c>
      <c r="B259" s="10" t="s">
        <v>529</v>
      </c>
      <c r="C259" s="11">
        <v>3.21</v>
      </c>
      <c r="D259" s="11">
        <v>1.68</v>
      </c>
      <c r="E259" s="3" t="s">
        <v>1445</v>
      </c>
      <c r="F259" s="3" t="s">
        <v>1605</v>
      </c>
      <c r="G259" s="3" t="s">
        <v>1986</v>
      </c>
      <c r="H259" s="21">
        <v>0.02</v>
      </c>
    </row>
    <row r="260" spans="1:14" x14ac:dyDescent="0.2">
      <c r="A260" s="7" t="s">
        <v>1245</v>
      </c>
      <c r="B260" s="2" t="s">
        <v>1356</v>
      </c>
      <c r="C260" s="3">
        <v>1.76</v>
      </c>
      <c r="D260" s="3">
        <v>0.82</v>
      </c>
      <c r="E260" s="3" t="s">
        <v>2185</v>
      </c>
      <c r="F260" s="3" t="s">
        <v>1652</v>
      </c>
      <c r="G260" s="3" t="s">
        <v>2186</v>
      </c>
      <c r="H260" s="20">
        <v>0.01</v>
      </c>
      <c r="I260"/>
      <c r="N260"/>
    </row>
    <row r="261" spans="1:14" x14ac:dyDescent="0.2">
      <c r="A261" s="7" t="s">
        <v>235</v>
      </c>
      <c r="B261" s="2" t="s">
        <v>531</v>
      </c>
      <c r="C261" s="11">
        <v>2.16</v>
      </c>
      <c r="D261" s="11">
        <v>1.1100000000000001</v>
      </c>
      <c r="E261" s="3" t="s">
        <v>1934</v>
      </c>
      <c r="F261" s="3" t="s">
        <v>1590</v>
      </c>
      <c r="G261" s="3" t="s">
        <v>1935</v>
      </c>
      <c r="H261" s="20">
        <v>0.05</v>
      </c>
      <c r="I261"/>
      <c r="N261"/>
    </row>
    <row r="262" spans="1:14" x14ac:dyDescent="0.2">
      <c r="A262" s="7" t="s">
        <v>1264</v>
      </c>
      <c r="B262" s="2" t="s">
        <v>1377</v>
      </c>
      <c r="C262" s="3">
        <v>1.67</v>
      </c>
      <c r="D262" s="3">
        <v>0.74</v>
      </c>
      <c r="E262" s="3" t="s">
        <v>1938</v>
      </c>
      <c r="F262" s="3" t="s">
        <v>1590</v>
      </c>
      <c r="G262" s="3" t="s">
        <v>1939</v>
      </c>
      <c r="H262" s="20">
        <v>4.5299999999999998E-6</v>
      </c>
      <c r="I262"/>
      <c r="N262"/>
    </row>
    <row r="263" spans="1:14" x14ac:dyDescent="0.2">
      <c r="A263" s="7" t="s">
        <v>236</v>
      </c>
      <c r="B263" s="2" t="s">
        <v>532</v>
      </c>
      <c r="C263" s="11">
        <v>2.42</v>
      </c>
      <c r="D263" s="11">
        <v>1.28</v>
      </c>
      <c r="E263" s="3" t="s">
        <v>2108</v>
      </c>
      <c r="F263" s="3" t="s">
        <v>1584</v>
      </c>
      <c r="G263" s="3" t="s">
        <v>2109</v>
      </c>
      <c r="H263" s="20">
        <v>4.2399999999999998E-3</v>
      </c>
      <c r="I263"/>
      <c r="N263"/>
    </row>
    <row r="264" spans="1:14" x14ac:dyDescent="0.2">
      <c r="A264" s="7" t="s">
        <v>237</v>
      </c>
      <c r="B264" s="2" t="s">
        <v>533</v>
      </c>
      <c r="C264" s="3">
        <v>-4.57</v>
      </c>
      <c r="D264" s="3">
        <v>-2.19</v>
      </c>
      <c r="E264" s="3" t="s">
        <v>1833</v>
      </c>
      <c r="F264" s="3" t="s">
        <v>1586</v>
      </c>
      <c r="G264" s="3" t="s">
        <v>1834</v>
      </c>
      <c r="H264" s="20">
        <v>0.01</v>
      </c>
      <c r="I264"/>
      <c r="N264"/>
    </row>
    <row r="265" spans="1:14" x14ac:dyDescent="0.2">
      <c r="A265" s="7" t="s">
        <v>1256</v>
      </c>
      <c r="B265" s="2" t="s">
        <v>1366</v>
      </c>
      <c r="C265" s="11">
        <v>-1.52</v>
      </c>
      <c r="D265" s="11">
        <v>-0.61</v>
      </c>
      <c r="E265" s="3" t="s">
        <v>2218</v>
      </c>
      <c r="F265" s="3" t="s">
        <v>1592</v>
      </c>
      <c r="G265" s="3" t="s">
        <v>2219</v>
      </c>
      <c r="H265" s="20">
        <v>6.1600000000000001E-4</v>
      </c>
      <c r="I265"/>
      <c r="N265"/>
    </row>
    <row r="266" spans="1:14" x14ac:dyDescent="0.2">
      <c r="A266" s="7" t="s">
        <v>239</v>
      </c>
      <c r="B266" s="2" t="s">
        <v>535</v>
      </c>
      <c r="C266" s="3">
        <v>-2.0099999999999998</v>
      </c>
      <c r="D266" s="3">
        <v>-1</v>
      </c>
      <c r="E266" s="3" t="s">
        <v>1445</v>
      </c>
      <c r="F266" s="3" t="s">
        <v>1605</v>
      </c>
      <c r="G266" s="3" t="s">
        <v>2003</v>
      </c>
      <c r="H266" s="20">
        <v>1.37E-8</v>
      </c>
      <c r="I266"/>
      <c r="N266"/>
    </row>
    <row r="267" spans="1:14" x14ac:dyDescent="0.2">
      <c r="A267" s="7" t="s">
        <v>1227</v>
      </c>
      <c r="B267" s="2" t="s">
        <v>1336</v>
      </c>
      <c r="C267" s="11">
        <v>-1.7</v>
      </c>
      <c r="D267" s="11">
        <v>-0.77</v>
      </c>
      <c r="E267" s="3" t="s">
        <v>2128</v>
      </c>
      <c r="F267" s="3" t="s">
        <v>1607</v>
      </c>
      <c r="G267" s="3" t="s">
        <v>2129</v>
      </c>
      <c r="H267" s="20">
        <v>6.8999999999999997E-5</v>
      </c>
      <c r="I267"/>
      <c r="N267"/>
    </row>
    <row r="268" spans="1:14" x14ac:dyDescent="0.2">
      <c r="A268" s="7" t="s">
        <v>1008</v>
      </c>
      <c r="B268" s="2" t="s">
        <v>1159</v>
      </c>
      <c r="C268" s="3">
        <v>1.65</v>
      </c>
      <c r="D268" s="3">
        <v>0.72</v>
      </c>
      <c r="E268" s="3"/>
      <c r="F268" s="3"/>
      <c r="G268" s="3" t="s">
        <v>2653</v>
      </c>
      <c r="H268" s="8">
        <v>0.04</v>
      </c>
      <c r="I268"/>
      <c r="N268"/>
    </row>
    <row r="269" spans="1:14" x14ac:dyDescent="0.2">
      <c r="A269" s="7" t="s">
        <v>242</v>
      </c>
      <c r="B269" s="2" t="s">
        <v>538</v>
      </c>
      <c r="C269" s="11">
        <v>2.2000000000000002</v>
      </c>
      <c r="D269" s="11">
        <v>1.1399999999999999</v>
      </c>
      <c r="E269" s="3" t="s">
        <v>1987</v>
      </c>
      <c r="F269" s="3" t="s">
        <v>1605</v>
      </c>
      <c r="G269" s="3" t="s">
        <v>1988</v>
      </c>
      <c r="H269" s="20">
        <v>0.03</v>
      </c>
      <c r="I269"/>
      <c r="N269"/>
    </row>
    <row r="270" spans="1:14" x14ac:dyDescent="0.2">
      <c r="A270" s="7" t="s">
        <v>244</v>
      </c>
      <c r="B270" s="2" t="s">
        <v>540</v>
      </c>
      <c r="C270" s="3">
        <v>4.58</v>
      </c>
      <c r="D270" s="3">
        <v>2.19</v>
      </c>
      <c r="E270" s="3" t="s">
        <v>2020</v>
      </c>
      <c r="F270" s="3" t="s">
        <v>1623</v>
      </c>
      <c r="G270" s="3" t="s">
        <v>2021</v>
      </c>
      <c r="H270" s="20">
        <v>4.1300000000000001E-4</v>
      </c>
      <c r="I270"/>
      <c r="N270"/>
    </row>
    <row r="271" spans="1:14" x14ac:dyDescent="0.2">
      <c r="A271" s="7" t="s">
        <v>1191</v>
      </c>
      <c r="B271" s="2" t="s">
        <v>1296</v>
      </c>
      <c r="C271" s="11">
        <v>-1.53</v>
      </c>
      <c r="D271" s="11">
        <v>-0.61</v>
      </c>
      <c r="E271" s="3" t="s">
        <v>1907</v>
      </c>
      <c r="F271" s="3" t="s">
        <v>1620</v>
      </c>
      <c r="G271" s="3" t="s">
        <v>1908</v>
      </c>
      <c r="H271" s="20">
        <v>0.05</v>
      </c>
      <c r="I271"/>
      <c r="N271"/>
    </row>
    <row r="272" spans="1:14" x14ac:dyDescent="0.2">
      <c r="A272" s="7" t="s">
        <v>246</v>
      </c>
      <c r="B272" s="2" t="s">
        <v>542</v>
      </c>
      <c r="C272" s="3">
        <v>9.4700000000000006</v>
      </c>
      <c r="D272" s="3">
        <v>3.24</v>
      </c>
      <c r="E272" s="3" t="s">
        <v>2132</v>
      </c>
      <c r="F272" s="3" t="s">
        <v>1678</v>
      </c>
      <c r="G272" s="3" t="s">
        <v>2133</v>
      </c>
      <c r="H272" s="20">
        <v>1.2700000000000001E-3</v>
      </c>
      <c r="I272"/>
      <c r="N272"/>
    </row>
    <row r="273" spans="1:14" x14ac:dyDescent="0.2">
      <c r="A273" s="7" t="s">
        <v>1231</v>
      </c>
      <c r="B273" s="2" t="s">
        <v>1340</v>
      </c>
      <c r="C273" s="11">
        <v>1.69</v>
      </c>
      <c r="D273" s="11">
        <v>0.76</v>
      </c>
      <c r="E273" s="3" t="s">
        <v>2142</v>
      </c>
      <c r="F273" s="3" t="s">
        <v>1678</v>
      </c>
      <c r="G273" s="3" t="s">
        <v>2143</v>
      </c>
      <c r="H273" s="20">
        <v>0.04</v>
      </c>
      <c r="I273"/>
      <c r="N273"/>
    </row>
    <row r="274" spans="1:14" x14ac:dyDescent="0.2">
      <c r="A274" s="7" t="s">
        <v>1253</v>
      </c>
      <c r="B274" s="2" t="s">
        <v>1363</v>
      </c>
      <c r="C274" s="3">
        <v>1.58</v>
      </c>
      <c r="D274" s="3">
        <v>0.66</v>
      </c>
      <c r="E274" s="3" t="s">
        <v>2212</v>
      </c>
      <c r="F274" s="3" t="s">
        <v>1592</v>
      </c>
      <c r="G274" s="3" t="s">
        <v>2213</v>
      </c>
      <c r="H274" s="20">
        <v>7.62E-3</v>
      </c>
      <c r="I274"/>
      <c r="N274"/>
    </row>
    <row r="275" spans="1:14" x14ac:dyDescent="0.2">
      <c r="A275" s="7" t="s">
        <v>247</v>
      </c>
      <c r="B275" s="2" t="s">
        <v>543</v>
      </c>
      <c r="C275" s="11">
        <v>-4.2300000000000004</v>
      </c>
      <c r="D275" s="11">
        <v>-2.08</v>
      </c>
      <c r="E275" s="3" t="s">
        <v>2043</v>
      </c>
      <c r="F275" s="3" t="s">
        <v>1623</v>
      </c>
      <c r="G275" s="3" t="s">
        <v>2044</v>
      </c>
      <c r="H275" s="20">
        <v>1.1100000000000001E-3</v>
      </c>
      <c r="I275"/>
      <c r="N275"/>
    </row>
    <row r="276" spans="1:14" x14ac:dyDescent="0.2">
      <c r="A276" s="7" t="s">
        <v>248</v>
      </c>
      <c r="B276" s="2" t="s">
        <v>544</v>
      </c>
      <c r="C276" s="3">
        <v>-2.62</v>
      </c>
      <c r="D276" s="3">
        <v>-1.39</v>
      </c>
      <c r="E276" s="3" t="s">
        <v>2043</v>
      </c>
      <c r="F276" s="3" t="s">
        <v>1623</v>
      </c>
      <c r="G276" s="3" t="s">
        <v>2273</v>
      </c>
      <c r="H276" s="8">
        <v>0.05</v>
      </c>
      <c r="I276"/>
      <c r="N276"/>
    </row>
    <row r="277" spans="1:14" x14ac:dyDescent="0.2">
      <c r="A277" s="7" t="s">
        <v>1223</v>
      </c>
      <c r="B277" s="2" t="s">
        <v>1332</v>
      </c>
      <c r="C277" s="11">
        <v>-1.88</v>
      </c>
      <c r="D277" s="11">
        <v>-0.91</v>
      </c>
      <c r="E277" s="3" t="s">
        <v>2111</v>
      </c>
      <c r="F277" s="3" t="s">
        <v>1584</v>
      </c>
      <c r="G277" s="3" t="s">
        <v>2112</v>
      </c>
      <c r="H277" s="20">
        <v>7.6799999999999997E-5</v>
      </c>
      <c r="I277"/>
      <c r="N277"/>
    </row>
    <row r="278" spans="1:14" x14ac:dyDescent="0.2">
      <c r="A278" s="7" t="s">
        <v>977</v>
      </c>
      <c r="B278" s="2" t="s">
        <v>1125</v>
      </c>
      <c r="C278" s="3">
        <v>-1.67</v>
      </c>
      <c r="D278" s="3">
        <v>-0.74</v>
      </c>
      <c r="E278" s="3" t="s">
        <v>2183</v>
      </c>
      <c r="F278" s="3" t="s">
        <v>1652</v>
      </c>
      <c r="G278" s="3" t="s">
        <v>2189</v>
      </c>
      <c r="H278" s="20">
        <v>0.03</v>
      </c>
      <c r="I278"/>
      <c r="N278"/>
    </row>
    <row r="279" spans="1:14" x14ac:dyDescent="0.2">
      <c r="A279" s="7" t="s">
        <v>250</v>
      </c>
      <c r="B279" s="2" t="s">
        <v>546</v>
      </c>
      <c r="C279" s="11">
        <v>-4.05</v>
      </c>
      <c r="D279" s="11">
        <v>-2.02</v>
      </c>
      <c r="E279" s="3" t="s">
        <v>2276</v>
      </c>
      <c r="F279" s="3" t="s">
        <v>1623</v>
      </c>
      <c r="G279" s="3" t="s">
        <v>2277</v>
      </c>
      <c r="H279" s="8">
        <v>0.03</v>
      </c>
      <c r="I279"/>
      <c r="N279"/>
    </row>
    <row r="280" spans="1:14" x14ac:dyDescent="0.2">
      <c r="A280" s="7" t="s">
        <v>1222</v>
      </c>
      <c r="B280" s="2" t="s">
        <v>1331</v>
      </c>
      <c r="C280" s="3">
        <v>1.81</v>
      </c>
      <c r="D280" s="3">
        <v>0.86</v>
      </c>
      <c r="E280" s="3" t="s">
        <v>2106</v>
      </c>
      <c r="F280" s="3" t="s">
        <v>1615</v>
      </c>
      <c r="G280" s="3"/>
      <c r="H280" s="20">
        <v>4.4799999999999996E-3</v>
      </c>
      <c r="I280"/>
      <c r="N280"/>
    </row>
    <row r="281" spans="1:14" x14ac:dyDescent="0.2">
      <c r="A281" s="7" t="s">
        <v>252</v>
      </c>
      <c r="B281" s="2" t="s">
        <v>548</v>
      </c>
      <c r="C281" s="11">
        <v>6.72</v>
      </c>
      <c r="D281" s="11">
        <v>2.75</v>
      </c>
      <c r="E281" s="3" t="s">
        <v>1445</v>
      </c>
      <c r="F281" s="3" t="s">
        <v>1605</v>
      </c>
      <c r="G281" s="3"/>
      <c r="H281" s="20">
        <v>0.01</v>
      </c>
      <c r="I281"/>
      <c r="N281"/>
    </row>
    <row r="282" spans="1:14" x14ac:dyDescent="0.2">
      <c r="A282" s="9" t="s">
        <v>253</v>
      </c>
      <c r="B282" s="10" t="s">
        <v>549</v>
      </c>
      <c r="C282" s="3">
        <v>4.2699999999999996</v>
      </c>
      <c r="D282" s="3">
        <v>2.09</v>
      </c>
      <c r="E282" s="11" t="s">
        <v>2102</v>
      </c>
      <c r="F282" s="11" t="s">
        <v>1615</v>
      </c>
      <c r="G282" s="11" t="s">
        <v>2103</v>
      </c>
      <c r="H282" s="24">
        <v>0.01</v>
      </c>
      <c r="I282"/>
      <c r="N282"/>
    </row>
  </sheetData>
  <conditionalFormatting sqref="B2:B282">
    <cfRule type="duplicateValues" dxfId="35" priority="173"/>
  </conditionalFormatting>
  <conditionalFormatting sqref="B211:B254">
    <cfRule type="duplicateValues" dxfId="34" priority="10"/>
  </conditionalFormatting>
  <conditionalFormatting sqref="B255:B259">
    <cfRule type="duplicateValues" dxfId="33" priority="9"/>
  </conditionalFormatting>
  <conditionalFormatting sqref="B260:B282">
    <cfRule type="duplicateValues" dxfId="32" priority="7"/>
  </conditionalFormatting>
  <conditionalFormatting sqref="C1:C104857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989BE2-7DDB-1347-B301-43CCB943AED2}</x14:id>
        </ext>
      </extLst>
    </cfRule>
  </conditionalFormatting>
  <conditionalFormatting sqref="H260:H282">
    <cfRule type="cellIs" dxfId="31" priority="2" operator="greater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989BE2-7DDB-1347-B301-43CCB943AED2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C1:C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53D96-A3CF-694C-833B-4D9EF4479FFC}">
  <sheetPr>
    <tabColor rgb="FF3FADE8"/>
  </sheetPr>
  <dimension ref="A1:L21"/>
  <sheetViews>
    <sheetView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63.83203125" customWidth="1"/>
    <col min="4" max="4" width="50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33</v>
      </c>
      <c r="B2" s="2" t="s">
        <v>311</v>
      </c>
      <c r="C2" s="2" t="s">
        <v>2239</v>
      </c>
      <c r="D2" s="2" t="s">
        <v>1620</v>
      </c>
      <c r="E2" s="2" t="s">
        <v>2240</v>
      </c>
      <c r="F2" s="3">
        <v>-4.29</v>
      </c>
      <c r="G2" s="3">
        <v>-2.58</v>
      </c>
      <c r="H2" s="3">
        <v>1.71</v>
      </c>
      <c r="I2" s="3">
        <v>-2.1</v>
      </c>
      <c r="J2" s="3">
        <v>-1.37</v>
      </c>
      <c r="K2" s="22">
        <v>6.4099999999999997E-4</v>
      </c>
      <c r="L2" s="20">
        <v>1.64E-3</v>
      </c>
    </row>
    <row r="3" spans="1:12" x14ac:dyDescent="0.2">
      <c r="A3" s="7" t="s">
        <v>39</v>
      </c>
      <c r="B3" s="2" t="s">
        <v>317</v>
      </c>
      <c r="C3" s="2"/>
      <c r="D3" s="2" t="s">
        <v>1642</v>
      </c>
      <c r="E3" s="2" t="s">
        <v>2241</v>
      </c>
      <c r="F3" s="3">
        <v>-9.68</v>
      </c>
      <c r="G3" s="3">
        <v>-3.09</v>
      </c>
      <c r="H3" s="3">
        <v>6.59</v>
      </c>
      <c r="I3" s="3">
        <v>-3.27</v>
      </c>
      <c r="J3" s="3">
        <v>-1.63</v>
      </c>
      <c r="K3" s="22">
        <v>0</v>
      </c>
      <c r="L3" s="20">
        <v>0</v>
      </c>
    </row>
    <row r="4" spans="1:12" x14ac:dyDescent="0.2">
      <c r="A4" s="7" t="s">
        <v>716</v>
      </c>
      <c r="B4" s="2" t="s">
        <v>722</v>
      </c>
      <c r="C4" s="2" t="s">
        <v>1525</v>
      </c>
      <c r="D4" s="2" t="s">
        <v>1623</v>
      </c>
      <c r="E4" s="2" t="s">
        <v>2242</v>
      </c>
      <c r="F4" s="3">
        <v>-5.64</v>
      </c>
      <c r="G4" s="3">
        <v>-1.54</v>
      </c>
      <c r="H4" s="3">
        <v>4.0999999999999996</v>
      </c>
      <c r="I4" s="3">
        <v>-2.5</v>
      </c>
      <c r="J4" s="3">
        <v>-0.63</v>
      </c>
      <c r="K4" s="22">
        <v>4.7599999999999999E-12</v>
      </c>
      <c r="L4" s="20">
        <v>0.04</v>
      </c>
    </row>
    <row r="5" spans="1:12" x14ac:dyDescent="0.2">
      <c r="A5" s="7" t="s">
        <v>280</v>
      </c>
      <c r="B5" s="2" t="s">
        <v>846</v>
      </c>
      <c r="C5" s="2" t="s">
        <v>2243</v>
      </c>
      <c r="D5" s="2" t="s">
        <v>1623</v>
      </c>
      <c r="E5" s="2" t="s">
        <v>2244</v>
      </c>
      <c r="F5" s="3">
        <v>-4.5599999999999996</v>
      </c>
      <c r="G5" s="3">
        <v>-2.1</v>
      </c>
      <c r="H5" s="3">
        <v>2.4599999999999995</v>
      </c>
      <c r="I5" s="3">
        <v>-2.19</v>
      </c>
      <c r="J5" s="3">
        <v>-1.07</v>
      </c>
      <c r="K5" s="22">
        <v>1.7800000000000001E-10</v>
      </c>
      <c r="L5" s="20">
        <v>0.03</v>
      </c>
    </row>
    <row r="6" spans="1:12" x14ac:dyDescent="0.2">
      <c r="A6" s="7" t="s">
        <v>69</v>
      </c>
      <c r="B6" s="2" t="s">
        <v>351</v>
      </c>
      <c r="C6" s="2" t="s">
        <v>2245</v>
      </c>
      <c r="D6" s="2" t="s">
        <v>1642</v>
      </c>
      <c r="E6" s="2" t="s">
        <v>2246</v>
      </c>
      <c r="F6" s="3">
        <v>-5.22</v>
      </c>
      <c r="G6" s="3">
        <v>-2.61</v>
      </c>
      <c r="H6" s="3">
        <v>2.61</v>
      </c>
      <c r="I6" s="3">
        <v>-2.38</v>
      </c>
      <c r="J6" s="3">
        <v>-1.38</v>
      </c>
      <c r="K6" s="22">
        <v>0.03</v>
      </c>
      <c r="L6" s="20">
        <v>0.03</v>
      </c>
    </row>
    <row r="7" spans="1:12" x14ac:dyDescent="0.2">
      <c r="A7" s="7" t="s">
        <v>709</v>
      </c>
      <c r="B7" s="2" t="s">
        <v>757</v>
      </c>
      <c r="C7" s="2" t="s">
        <v>2247</v>
      </c>
      <c r="D7" s="2" t="s">
        <v>1605</v>
      </c>
      <c r="E7" s="2" t="s">
        <v>2248</v>
      </c>
      <c r="F7" s="3">
        <v>-3.69</v>
      </c>
      <c r="G7" s="3">
        <v>-1.84</v>
      </c>
      <c r="H7" s="3">
        <v>1.8499999999999999</v>
      </c>
      <c r="I7" s="3">
        <v>-1.88</v>
      </c>
      <c r="J7" s="3">
        <v>-0.88</v>
      </c>
      <c r="K7" s="22">
        <v>5.5500000000000005E-4</v>
      </c>
      <c r="L7" s="20">
        <v>9.9399999999999992E-3</v>
      </c>
    </row>
    <row r="8" spans="1:12" x14ac:dyDescent="0.2">
      <c r="A8" s="7" t="s">
        <v>116</v>
      </c>
      <c r="B8" s="2" t="s">
        <v>401</v>
      </c>
      <c r="C8" s="2" t="s">
        <v>2249</v>
      </c>
      <c r="D8" s="2" t="s">
        <v>1596</v>
      </c>
      <c r="E8" s="2" t="s">
        <v>2250</v>
      </c>
      <c r="F8" s="3">
        <v>-5.45</v>
      </c>
      <c r="G8" s="3">
        <v>-3.5</v>
      </c>
      <c r="H8" s="3">
        <v>1.9500000000000002</v>
      </c>
      <c r="I8" s="3">
        <v>-2.4500000000000002</v>
      </c>
      <c r="J8" s="3">
        <v>-1.81</v>
      </c>
      <c r="K8" s="22">
        <v>5.22E-4</v>
      </c>
      <c r="L8" s="20">
        <v>8.83E-4</v>
      </c>
    </row>
    <row r="9" spans="1:12" x14ac:dyDescent="0.2">
      <c r="A9" s="7" t="s">
        <v>140</v>
      </c>
      <c r="B9" s="2" t="s">
        <v>426</v>
      </c>
      <c r="C9" s="2" t="s">
        <v>1789</v>
      </c>
      <c r="D9" s="2" t="s">
        <v>1605</v>
      </c>
      <c r="E9" s="2" t="s">
        <v>2251</v>
      </c>
      <c r="F9" s="3">
        <v>1.73</v>
      </c>
      <c r="G9" s="3">
        <v>4.4400000000000004</v>
      </c>
      <c r="H9" s="3">
        <v>2.7100000000000004</v>
      </c>
      <c r="I9" s="3">
        <v>0.79</v>
      </c>
      <c r="J9" s="3">
        <v>2.15</v>
      </c>
      <c r="K9" s="22">
        <v>4.4200000000000001E-4</v>
      </c>
      <c r="L9" s="20">
        <v>0</v>
      </c>
    </row>
    <row r="10" spans="1:12" x14ac:dyDescent="0.2">
      <c r="A10" s="7" t="s">
        <v>904</v>
      </c>
      <c r="B10" s="2" t="s">
        <v>460</v>
      </c>
      <c r="C10" s="2" t="s">
        <v>2257</v>
      </c>
      <c r="D10" s="2" t="s">
        <v>1620</v>
      </c>
      <c r="E10" s="2" t="s">
        <v>2258</v>
      </c>
      <c r="F10" s="3">
        <v>2.67</v>
      </c>
      <c r="G10" s="3">
        <v>4.28</v>
      </c>
      <c r="H10" s="3">
        <v>1.6100000000000003</v>
      </c>
      <c r="I10" s="3">
        <v>1.41</v>
      </c>
      <c r="J10" s="3">
        <v>2.1</v>
      </c>
      <c r="K10" s="22">
        <v>0</v>
      </c>
      <c r="L10" s="20">
        <v>0</v>
      </c>
    </row>
    <row r="11" spans="1:12" x14ac:dyDescent="0.2">
      <c r="A11" s="7" t="s">
        <v>903</v>
      </c>
      <c r="B11" s="2" t="s">
        <v>461</v>
      </c>
      <c r="C11" s="2" t="s">
        <v>2259</v>
      </c>
      <c r="D11" s="2" t="s">
        <v>1620</v>
      </c>
      <c r="E11" s="2" t="s">
        <v>2260</v>
      </c>
      <c r="F11" s="3">
        <v>2.88</v>
      </c>
      <c r="G11" s="3">
        <v>4.47</v>
      </c>
      <c r="H11" s="3">
        <v>1.5899999999999999</v>
      </c>
      <c r="I11" s="3">
        <v>1.52</v>
      </c>
      <c r="J11" s="3">
        <v>2.16</v>
      </c>
      <c r="K11" s="22">
        <v>0</v>
      </c>
      <c r="L11" s="20">
        <v>0</v>
      </c>
    </row>
    <row r="12" spans="1:12" x14ac:dyDescent="0.2">
      <c r="A12" s="7" t="s">
        <v>706</v>
      </c>
      <c r="B12" s="2" t="s">
        <v>788</v>
      </c>
      <c r="C12" s="2" t="s">
        <v>2261</v>
      </c>
      <c r="D12" s="2" t="s">
        <v>1623</v>
      </c>
      <c r="E12" s="2" t="s">
        <v>2262</v>
      </c>
      <c r="F12" s="3">
        <v>-3.56</v>
      </c>
      <c r="G12" s="3">
        <v>-1.9</v>
      </c>
      <c r="H12" s="3">
        <v>1.6600000000000001</v>
      </c>
      <c r="I12" s="3">
        <v>-1.83</v>
      </c>
      <c r="J12" s="3">
        <v>-0.93</v>
      </c>
      <c r="K12" s="22">
        <v>6.9399999999999999E-8</v>
      </c>
      <c r="L12" s="20">
        <v>4.1499999999999999E-5</v>
      </c>
    </row>
    <row r="13" spans="1:12" x14ac:dyDescent="0.2">
      <c r="A13" s="7" t="s">
        <v>715</v>
      </c>
      <c r="B13" s="2" t="s">
        <v>789</v>
      </c>
      <c r="C13" s="2" t="s">
        <v>1445</v>
      </c>
      <c r="D13" s="2" t="s">
        <v>1605</v>
      </c>
      <c r="E13" s="2" t="s">
        <v>2263</v>
      </c>
      <c r="F13" s="3">
        <v>-5.38</v>
      </c>
      <c r="G13" s="3">
        <v>-1.57</v>
      </c>
      <c r="H13" s="3">
        <v>3.8099999999999996</v>
      </c>
      <c r="I13" s="3">
        <v>-2.4300000000000002</v>
      </c>
      <c r="J13" s="3">
        <v>-0.65</v>
      </c>
      <c r="K13" s="22">
        <v>1.8000000000000001E-4</v>
      </c>
      <c r="L13" s="20">
        <v>0.05</v>
      </c>
    </row>
    <row r="14" spans="1:12" x14ac:dyDescent="0.2">
      <c r="A14" s="7" t="s">
        <v>192</v>
      </c>
      <c r="B14" s="2" t="s">
        <v>485</v>
      </c>
      <c r="C14" s="2"/>
      <c r="D14" s="2"/>
      <c r="E14" s="2" t="s">
        <v>2264</v>
      </c>
      <c r="F14" s="3">
        <v>2.85</v>
      </c>
      <c r="G14" s="3">
        <v>4.91</v>
      </c>
      <c r="H14" s="3">
        <v>2.06</v>
      </c>
      <c r="I14" s="3">
        <v>1.51</v>
      </c>
      <c r="J14" s="3">
        <v>2.2999999999999998</v>
      </c>
      <c r="K14" s="22">
        <v>0.05</v>
      </c>
      <c r="L14" s="20">
        <v>1.2499999999999999E-7</v>
      </c>
    </row>
    <row r="15" spans="1:12" x14ac:dyDescent="0.2">
      <c r="A15" s="7" t="s">
        <v>210</v>
      </c>
      <c r="B15" s="2" t="s">
        <v>506</v>
      </c>
      <c r="C15" s="2"/>
      <c r="D15" s="2"/>
      <c r="E15" s="2"/>
      <c r="F15" s="3">
        <v>-6.46</v>
      </c>
      <c r="G15" s="3">
        <v>-2.42</v>
      </c>
      <c r="H15" s="3">
        <v>4.04</v>
      </c>
      <c r="I15" s="3">
        <v>-2.69</v>
      </c>
      <c r="J15" s="3">
        <v>-1.28</v>
      </c>
      <c r="K15" s="22">
        <v>9.4999999999999998E-3</v>
      </c>
      <c r="L15" s="20">
        <v>0.02</v>
      </c>
    </row>
    <row r="16" spans="1:12" x14ac:dyDescent="0.2">
      <c r="A16" s="7" t="s">
        <v>213</v>
      </c>
      <c r="B16" s="2" t="s">
        <v>509</v>
      </c>
      <c r="C16" s="2" t="s">
        <v>2265</v>
      </c>
      <c r="D16" s="2" t="s">
        <v>1588</v>
      </c>
      <c r="E16" s="2" t="s">
        <v>2266</v>
      </c>
      <c r="F16" s="3">
        <v>1.59</v>
      </c>
      <c r="G16" s="3">
        <v>3.06</v>
      </c>
      <c r="H16" s="3">
        <v>1.47</v>
      </c>
      <c r="I16" s="3">
        <v>0.67</v>
      </c>
      <c r="J16" s="3">
        <v>1.61</v>
      </c>
      <c r="K16" s="22">
        <v>2.4399999999999999E-3</v>
      </c>
      <c r="L16" s="20">
        <v>0</v>
      </c>
    </row>
    <row r="17" spans="1:12" x14ac:dyDescent="0.2">
      <c r="A17" s="7" t="s">
        <v>221</v>
      </c>
      <c r="B17" s="2" t="s">
        <v>517</v>
      </c>
      <c r="C17" s="2" t="s">
        <v>2267</v>
      </c>
      <c r="D17" s="2" t="s">
        <v>1652</v>
      </c>
      <c r="E17" s="2" t="s">
        <v>2268</v>
      </c>
      <c r="F17" s="3">
        <v>-4.55</v>
      </c>
      <c r="G17" s="3">
        <v>-2.67</v>
      </c>
      <c r="H17" s="3">
        <v>1.88</v>
      </c>
      <c r="I17" s="3">
        <v>-2.19</v>
      </c>
      <c r="J17" s="3">
        <v>-1.42</v>
      </c>
      <c r="K17" s="22">
        <v>1.91E-5</v>
      </c>
      <c r="L17" s="20">
        <v>1.4E-5</v>
      </c>
    </row>
    <row r="18" spans="1:12" x14ac:dyDescent="0.2">
      <c r="A18" s="7" t="s">
        <v>1</v>
      </c>
      <c r="B18" s="2" t="s">
        <v>551</v>
      </c>
      <c r="C18" s="2" t="s">
        <v>2269</v>
      </c>
      <c r="D18" s="2" t="s">
        <v>1586</v>
      </c>
      <c r="E18" s="2" t="s">
        <v>2270</v>
      </c>
      <c r="F18" s="3">
        <v>4.04</v>
      </c>
      <c r="G18" s="3">
        <v>8.1</v>
      </c>
      <c r="H18" s="3">
        <v>4.0599999999999996</v>
      </c>
      <c r="I18" s="3">
        <v>2.0099999999999998</v>
      </c>
      <c r="J18" s="3">
        <v>3.02</v>
      </c>
      <c r="K18" s="22">
        <v>0.05</v>
      </c>
      <c r="L18" s="20">
        <v>1.9099999999999999E-6</v>
      </c>
    </row>
    <row r="19" spans="1:12" x14ac:dyDescent="0.2">
      <c r="A19" s="7" t="s">
        <v>245</v>
      </c>
      <c r="B19" s="2" t="s">
        <v>541</v>
      </c>
      <c r="C19" s="2" t="s">
        <v>2271</v>
      </c>
      <c r="D19" s="2" t="s">
        <v>1586</v>
      </c>
      <c r="E19" s="2" t="s">
        <v>2272</v>
      </c>
      <c r="F19" s="3">
        <v>4.2699999999999996</v>
      </c>
      <c r="G19" s="3">
        <v>11.04</v>
      </c>
      <c r="H19" s="3">
        <v>6.77</v>
      </c>
      <c r="I19" s="3">
        <v>2.1</v>
      </c>
      <c r="J19" s="3">
        <v>3.46</v>
      </c>
      <c r="K19" s="22">
        <v>4.3E-3</v>
      </c>
      <c r="L19" s="20">
        <v>0</v>
      </c>
    </row>
    <row r="20" spans="1:12" x14ac:dyDescent="0.2">
      <c r="A20" s="7" t="s">
        <v>249</v>
      </c>
      <c r="B20" s="2" t="s">
        <v>545</v>
      </c>
      <c r="C20" s="2" t="s">
        <v>2274</v>
      </c>
      <c r="D20" s="2" t="s">
        <v>1601</v>
      </c>
      <c r="E20" s="2" t="s">
        <v>2275</v>
      </c>
      <c r="F20" s="3">
        <v>-12.22</v>
      </c>
      <c r="G20" s="3">
        <v>-3.34</v>
      </c>
      <c r="H20" s="3">
        <v>8.8800000000000008</v>
      </c>
      <c r="I20" s="3">
        <v>-3.61</v>
      </c>
      <c r="J20" s="3">
        <v>-1.74</v>
      </c>
      <c r="K20" s="22">
        <v>5.3499999999999997E-3</v>
      </c>
      <c r="L20" s="20">
        <v>7.5600000000000005E-4</v>
      </c>
    </row>
    <row r="21" spans="1:12" x14ac:dyDescent="0.2">
      <c r="A21" s="7" t="s">
        <v>281</v>
      </c>
      <c r="B21" s="2" t="s">
        <v>848</v>
      </c>
      <c r="C21" s="2" t="s">
        <v>2278</v>
      </c>
      <c r="D21" s="2" t="s">
        <v>1592</v>
      </c>
      <c r="E21" s="2" t="s">
        <v>2279</v>
      </c>
      <c r="F21" s="3">
        <v>-11.81</v>
      </c>
      <c r="G21" s="3">
        <v>-2.66</v>
      </c>
      <c r="H21" s="3">
        <v>9.15</v>
      </c>
      <c r="I21" s="3">
        <v>-3.56</v>
      </c>
      <c r="J21" s="3">
        <v>-1.41</v>
      </c>
      <c r="K21" s="22">
        <v>2.9399999999999999E-4</v>
      </c>
      <c r="L21" s="20">
        <v>7.1299999999999998E-4</v>
      </c>
    </row>
  </sheetData>
  <conditionalFormatting sqref="B2:B21">
    <cfRule type="duplicateValues" dxfId="30" priority="243"/>
  </conditionalFormatting>
  <conditionalFormatting sqref="K22:K1048576 F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FE53E2-7B06-6C41-A54F-D276C9E630F6}</x14:id>
        </ext>
      </extLst>
    </cfRule>
  </conditionalFormatting>
  <conditionalFormatting sqref="K2:L21">
    <cfRule type="cellIs" dxfId="29" priority="2" operator="greaterThan">
      <formula>0.05</formula>
    </cfRule>
  </conditionalFormatting>
  <conditionalFormatting sqref="N22:N1048576 G1:H1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37CE88-47FD-0641-8E1C-780B86F4E5BB}</x14:id>
        </ext>
      </extLst>
    </cfRule>
  </conditionalFormatting>
  <conditionalFormatting sqref="F2:H2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8BC166-C709-7C4F-A26F-60DC5F6F5008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FE53E2-7B06-6C41-A54F-D276C9E630F6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22:K1048576 F1</xm:sqref>
        </x14:conditionalFormatting>
        <x14:conditionalFormatting xmlns:xm="http://schemas.microsoft.com/office/excel/2006/main">
          <x14:cfRule type="dataBar" id="{8137CE88-47FD-0641-8E1C-780B86F4E5BB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22:N1048576 G1:H1</xm:sqref>
        </x14:conditionalFormatting>
        <x14:conditionalFormatting xmlns:xm="http://schemas.microsoft.com/office/excel/2006/main">
          <x14:cfRule type="dataBar" id="{018BC166-C709-7C4F-A26F-60DC5F6F500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2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213E-B5D8-DC4E-9E46-0ACC19632106}">
  <sheetPr>
    <tabColor rgb="FFF6A5CD"/>
  </sheetPr>
  <dimension ref="A1:L32"/>
  <sheetViews>
    <sheetView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63.83203125" customWidth="1"/>
    <col min="4" max="4" width="52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21</v>
      </c>
      <c r="B2" s="2" t="s">
        <v>298</v>
      </c>
      <c r="C2" s="2" t="s">
        <v>2288</v>
      </c>
      <c r="D2" s="2" t="s">
        <v>1584</v>
      </c>
      <c r="E2" s="2" t="s">
        <v>2289</v>
      </c>
      <c r="F2" s="3">
        <v>-1.52</v>
      </c>
      <c r="G2" s="3">
        <v>-3.76</v>
      </c>
      <c r="H2" s="3">
        <v>-2.2399999999999998</v>
      </c>
      <c r="I2" s="3">
        <v>-0.6</v>
      </c>
      <c r="J2" s="3">
        <v>-1.91</v>
      </c>
      <c r="K2" s="22">
        <v>0.03</v>
      </c>
      <c r="L2" s="20">
        <v>8.3300000000000002E-10</v>
      </c>
    </row>
    <row r="3" spans="1:12" x14ac:dyDescent="0.2">
      <c r="A3" s="7" t="s">
        <v>22</v>
      </c>
      <c r="B3" s="2" t="s">
        <v>299</v>
      </c>
      <c r="C3" s="2" t="s">
        <v>2290</v>
      </c>
      <c r="D3" s="2" t="s">
        <v>1584</v>
      </c>
      <c r="E3" s="2" t="s">
        <v>2291</v>
      </c>
      <c r="F3" s="3">
        <v>-1.9</v>
      </c>
      <c r="G3" s="3">
        <v>-3.94</v>
      </c>
      <c r="H3" s="3">
        <v>-2.04</v>
      </c>
      <c r="I3" s="3">
        <v>-0.93</v>
      </c>
      <c r="J3" s="3">
        <v>-1.98</v>
      </c>
      <c r="K3" s="22">
        <v>3.9899999999999996E-3</v>
      </c>
      <c r="L3" s="20">
        <v>2.11E-9</v>
      </c>
    </row>
    <row r="4" spans="1:12" x14ac:dyDescent="0.2">
      <c r="A4" s="7" t="s">
        <v>277</v>
      </c>
      <c r="B4" s="2" t="s">
        <v>844</v>
      </c>
      <c r="C4" s="2" t="s">
        <v>2326</v>
      </c>
      <c r="D4" s="2" t="s">
        <v>1584</v>
      </c>
      <c r="E4" s="2" t="s">
        <v>2327</v>
      </c>
      <c r="F4" s="3">
        <v>-3.39</v>
      </c>
      <c r="G4" s="3">
        <v>-5.0599999999999996</v>
      </c>
      <c r="H4" s="3">
        <v>-1.6699999999999995</v>
      </c>
      <c r="I4" s="3">
        <v>-1.76</v>
      </c>
      <c r="J4" s="3">
        <v>-2.34</v>
      </c>
      <c r="K4" s="22">
        <v>0.02</v>
      </c>
      <c r="L4" s="20">
        <v>8.83E-4</v>
      </c>
    </row>
    <row r="5" spans="1:12" x14ac:dyDescent="0.2">
      <c r="A5" s="7" t="s">
        <v>24</v>
      </c>
      <c r="B5" s="2" t="s">
        <v>301</v>
      </c>
      <c r="C5" s="2" t="s">
        <v>2292</v>
      </c>
      <c r="D5" s="2" t="s">
        <v>1623</v>
      </c>
      <c r="E5" s="2" t="s">
        <v>2293</v>
      </c>
      <c r="F5" s="3">
        <v>-2.4300000000000002</v>
      </c>
      <c r="G5" s="3">
        <v>-4.28</v>
      </c>
      <c r="H5" s="3">
        <v>-1.85</v>
      </c>
      <c r="I5" s="3">
        <v>-1.28</v>
      </c>
      <c r="J5" s="3">
        <v>-2.1</v>
      </c>
      <c r="K5" s="22">
        <v>1.1100000000000001E-3</v>
      </c>
      <c r="L5" s="20">
        <v>7.1600000000000006E-8</v>
      </c>
    </row>
    <row r="6" spans="1:12" x14ac:dyDescent="0.2">
      <c r="A6" s="7" t="s">
        <v>276</v>
      </c>
      <c r="B6" s="2" t="s">
        <v>1103</v>
      </c>
      <c r="C6" s="2" t="s">
        <v>2324</v>
      </c>
      <c r="D6" s="2" t="s">
        <v>1584</v>
      </c>
      <c r="E6" s="2" t="s">
        <v>2325</v>
      </c>
      <c r="F6" s="3">
        <v>-1.77</v>
      </c>
      <c r="G6" s="3">
        <v>-5.13</v>
      </c>
      <c r="H6" s="3">
        <v>-3.36</v>
      </c>
      <c r="I6" s="3">
        <v>-0.82</v>
      </c>
      <c r="J6" s="3">
        <v>-2.36</v>
      </c>
      <c r="K6" s="22">
        <v>8.03E-5</v>
      </c>
      <c r="L6" s="20">
        <v>0</v>
      </c>
    </row>
    <row r="7" spans="1:12" x14ac:dyDescent="0.2">
      <c r="A7" s="7" t="s">
        <v>31</v>
      </c>
      <c r="B7" s="2" t="s">
        <v>308</v>
      </c>
      <c r="C7" s="2" t="s">
        <v>2294</v>
      </c>
      <c r="D7" s="2" t="s">
        <v>1665</v>
      </c>
      <c r="E7" s="2" t="s">
        <v>2295</v>
      </c>
      <c r="F7" s="3">
        <v>7.44</v>
      </c>
      <c r="G7" s="3">
        <v>4.2300000000000004</v>
      </c>
      <c r="H7" s="3">
        <v>-3.21</v>
      </c>
      <c r="I7" s="3">
        <v>2.9</v>
      </c>
      <c r="J7" s="3">
        <v>2.08</v>
      </c>
      <c r="K7" s="22">
        <v>0</v>
      </c>
      <c r="L7" s="20">
        <v>0</v>
      </c>
    </row>
    <row r="8" spans="1:12" x14ac:dyDescent="0.2">
      <c r="A8" s="7" t="s">
        <v>36</v>
      </c>
      <c r="B8" s="2" t="s">
        <v>314</v>
      </c>
      <c r="C8" s="2" t="s">
        <v>2297</v>
      </c>
      <c r="D8" s="2" t="s">
        <v>1599</v>
      </c>
      <c r="E8" s="2" t="s">
        <v>2298</v>
      </c>
      <c r="F8" s="3">
        <v>-1.78</v>
      </c>
      <c r="G8" s="3">
        <v>-4.17</v>
      </c>
      <c r="H8" s="3">
        <v>-2.3899999999999997</v>
      </c>
      <c r="I8" s="3">
        <v>-0.83</v>
      </c>
      <c r="J8" s="3">
        <v>-2.06</v>
      </c>
      <c r="K8" s="22">
        <v>2.6899999999999998E-4</v>
      </c>
      <c r="L8" s="20">
        <v>0</v>
      </c>
    </row>
    <row r="9" spans="1:12" x14ac:dyDescent="0.2">
      <c r="A9" s="7" t="s">
        <v>42</v>
      </c>
      <c r="B9" s="2" t="s">
        <v>322</v>
      </c>
      <c r="C9" s="2" t="s">
        <v>2299</v>
      </c>
      <c r="D9" s="2" t="s">
        <v>1607</v>
      </c>
      <c r="E9" s="2" t="s">
        <v>2300</v>
      </c>
      <c r="F9" s="3">
        <v>-6.51</v>
      </c>
      <c r="G9" s="3">
        <v>-8.57</v>
      </c>
      <c r="H9" s="3">
        <v>-2.0600000000000005</v>
      </c>
      <c r="I9" s="3">
        <v>-2.7</v>
      </c>
      <c r="J9" s="3">
        <v>-3.1</v>
      </c>
      <c r="K9" s="22">
        <v>1.3300000000000001E-14</v>
      </c>
      <c r="L9" s="20">
        <v>7.7300000000000002E-10</v>
      </c>
    </row>
    <row r="10" spans="1:12" x14ac:dyDescent="0.2">
      <c r="A10" s="7" t="s">
        <v>64</v>
      </c>
      <c r="B10" s="2" t="s">
        <v>346</v>
      </c>
      <c r="C10" s="2" t="s">
        <v>1445</v>
      </c>
      <c r="D10" s="2" t="s">
        <v>1605</v>
      </c>
      <c r="E10" s="2" t="s">
        <v>2301</v>
      </c>
      <c r="F10" s="3">
        <v>-3.04</v>
      </c>
      <c r="G10" s="3">
        <v>-5.2</v>
      </c>
      <c r="H10" s="3">
        <v>-2.16</v>
      </c>
      <c r="I10" s="3">
        <v>-1.6</v>
      </c>
      <c r="J10" s="3">
        <v>-2.38</v>
      </c>
      <c r="K10" s="22">
        <v>0.04</v>
      </c>
      <c r="L10" s="20">
        <v>2.1499999999999999E-4</v>
      </c>
    </row>
    <row r="11" spans="1:12" x14ac:dyDescent="0.2">
      <c r="A11" s="7" t="s">
        <v>88</v>
      </c>
      <c r="B11" s="2" t="s">
        <v>373</v>
      </c>
      <c r="C11" s="2" t="s">
        <v>1525</v>
      </c>
      <c r="D11" s="2" t="s">
        <v>1642</v>
      </c>
      <c r="E11" s="2" t="s">
        <v>2302</v>
      </c>
      <c r="F11" s="3">
        <v>-4.96</v>
      </c>
      <c r="G11" s="3">
        <v>-9.8800000000000008</v>
      </c>
      <c r="H11" s="3">
        <v>-4.9200000000000008</v>
      </c>
      <c r="I11" s="3">
        <v>-2.31</v>
      </c>
      <c r="J11" s="3">
        <v>-3.31</v>
      </c>
      <c r="K11" s="22">
        <v>0.01</v>
      </c>
      <c r="L11" s="20">
        <v>7.27E-4</v>
      </c>
    </row>
    <row r="12" spans="1:12" x14ac:dyDescent="0.2">
      <c r="A12" s="7" t="s">
        <v>290</v>
      </c>
      <c r="B12" s="2" t="s">
        <v>856</v>
      </c>
      <c r="C12" s="2" t="s">
        <v>2330</v>
      </c>
      <c r="D12" s="2" t="s">
        <v>1605</v>
      </c>
      <c r="E12" s="2" t="s">
        <v>2331</v>
      </c>
      <c r="F12" s="3">
        <v>9.15</v>
      </c>
      <c r="G12" s="3">
        <v>6.17</v>
      </c>
      <c r="H12" s="3">
        <v>-2.9800000000000004</v>
      </c>
      <c r="I12" s="3">
        <v>3.19</v>
      </c>
      <c r="J12" s="3">
        <v>2.63</v>
      </c>
      <c r="K12" s="22">
        <v>1.12E-4</v>
      </c>
      <c r="L12" s="20">
        <v>1.73E-3</v>
      </c>
    </row>
    <row r="13" spans="1:12" x14ac:dyDescent="0.2">
      <c r="A13" s="7" t="s">
        <v>263</v>
      </c>
      <c r="B13" s="2" t="s">
        <v>579</v>
      </c>
      <c r="C13" s="2" t="s">
        <v>2322</v>
      </c>
      <c r="D13" s="2" t="s">
        <v>1607</v>
      </c>
      <c r="E13" s="2" t="s">
        <v>2323</v>
      </c>
      <c r="F13" s="3">
        <v>6.81</v>
      </c>
      <c r="G13" s="3">
        <v>3.71</v>
      </c>
      <c r="H13" s="3">
        <v>-3.0999999999999996</v>
      </c>
      <c r="I13" s="3">
        <v>2.77</v>
      </c>
      <c r="J13" s="3">
        <v>1.89</v>
      </c>
      <c r="K13" s="22">
        <v>6.2299999999999996E-5</v>
      </c>
      <c r="L13" s="20">
        <v>9.7800000000000005E-3</v>
      </c>
    </row>
    <row r="14" spans="1:12" x14ac:dyDescent="0.2">
      <c r="A14" s="7" t="s">
        <v>1412</v>
      </c>
      <c r="B14" s="2" t="s">
        <v>409</v>
      </c>
      <c r="C14" s="2" t="s">
        <v>2284</v>
      </c>
      <c r="D14" s="2" t="s">
        <v>1601</v>
      </c>
      <c r="E14" s="2" t="s">
        <v>2285</v>
      </c>
      <c r="F14" s="3">
        <v>-1.87</v>
      </c>
      <c r="G14" s="3">
        <v>-3.53</v>
      </c>
      <c r="H14" s="3">
        <v>-1.6599999999999997</v>
      </c>
      <c r="I14" s="3">
        <v>-0.9</v>
      </c>
      <c r="J14" s="3">
        <v>-1.82</v>
      </c>
      <c r="K14" s="22">
        <v>1.7799999999999999E-5</v>
      </c>
      <c r="L14" s="20">
        <v>0</v>
      </c>
    </row>
    <row r="15" spans="1:12" x14ac:dyDescent="0.2">
      <c r="A15" s="7" t="s">
        <v>127</v>
      </c>
      <c r="B15" s="2" t="s">
        <v>413</v>
      </c>
      <c r="C15" s="2" t="s">
        <v>2303</v>
      </c>
      <c r="D15" s="2" t="s">
        <v>1584</v>
      </c>
      <c r="E15" s="2" t="s">
        <v>2304</v>
      </c>
      <c r="F15" s="3">
        <v>3.67</v>
      </c>
      <c r="G15" s="3">
        <v>2</v>
      </c>
      <c r="H15" s="3">
        <v>-1.67</v>
      </c>
      <c r="I15" s="3">
        <v>1.87</v>
      </c>
      <c r="J15" s="3">
        <v>1</v>
      </c>
      <c r="K15" s="22">
        <v>3.01E-4</v>
      </c>
      <c r="L15" s="20">
        <v>7.5900000000000004E-3</v>
      </c>
    </row>
    <row r="16" spans="1:12" x14ac:dyDescent="0.2">
      <c r="A16" s="7" t="s">
        <v>157</v>
      </c>
      <c r="B16" s="2" t="s">
        <v>444</v>
      </c>
      <c r="C16" s="2" t="s">
        <v>2305</v>
      </c>
      <c r="D16" s="2" t="s">
        <v>1620</v>
      </c>
      <c r="E16" s="2" t="s">
        <v>2306</v>
      </c>
      <c r="F16" s="3">
        <v>-2.1</v>
      </c>
      <c r="G16" s="3">
        <v>-4.03</v>
      </c>
      <c r="H16" s="3">
        <v>-1.9300000000000002</v>
      </c>
      <c r="I16" s="3">
        <v>-1.07</v>
      </c>
      <c r="J16" s="3">
        <v>-2.0099999999999998</v>
      </c>
      <c r="K16" s="22">
        <v>3.8099999999999999E-4</v>
      </c>
      <c r="L16" s="20">
        <v>1.0099999999999999E-11</v>
      </c>
    </row>
    <row r="17" spans="1:12" x14ac:dyDescent="0.2">
      <c r="A17" s="7" t="s">
        <v>163</v>
      </c>
      <c r="B17" s="2" t="s">
        <v>451</v>
      </c>
      <c r="C17" s="2" t="s">
        <v>2307</v>
      </c>
      <c r="D17" s="2" t="s">
        <v>1586</v>
      </c>
      <c r="E17" s="2" t="s">
        <v>2308</v>
      </c>
      <c r="F17" s="3">
        <v>-3.38</v>
      </c>
      <c r="G17" s="3">
        <v>-5.47</v>
      </c>
      <c r="H17" s="3">
        <v>-2.09</v>
      </c>
      <c r="I17" s="3">
        <v>-1.76</v>
      </c>
      <c r="J17" s="3">
        <v>-2.4500000000000002</v>
      </c>
      <c r="K17" s="22">
        <v>6.1600000000000001E-4</v>
      </c>
      <c r="L17" s="20">
        <v>7.6799999999999999E-7</v>
      </c>
    </row>
    <row r="18" spans="1:12" x14ac:dyDescent="0.2">
      <c r="A18" s="7" t="s">
        <v>172</v>
      </c>
      <c r="B18" s="2" t="s">
        <v>465</v>
      </c>
      <c r="C18" s="2" t="s">
        <v>2309</v>
      </c>
      <c r="D18" s="2" t="s">
        <v>1588</v>
      </c>
      <c r="E18" s="2" t="s">
        <v>2310</v>
      </c>
      <c r="F18" s="3">
        <v>3.89</v>
      </c>
      <c r="G18" s="3">
        <v>2.42</v>
      </c>
      <c r="H18" s="3">
        <v>-1.4700000000000002</v>
      </c>
      <c r="I18" s="3">
        <v>1.96</v>
      </c>
      <c r="J18" s="3">
        <v>1.28</v>
      </c>
      <c r="K18" s="22">
        <v>1.02E-9</v>
      </c>
      <c r="L18" s="20">
        <v>4.1399999999999998E-4</v>
      </c>
    </row>
    <row r="19" spans="1:12" x14ac:dyDescent="0.2">
      <c r="A19" s="7" t="s">
        <v>195</v>
      </c>
      <c r="B19" s="2" t="s">
        <v>488</v>
      </c>
      <c r="C19" s="2" t="s">
        <v>2311</v>
      </c>
      <c r="D19" s="2" t="s">
        <v>1678</v>
      </c>
      <c r="E19" s="2" t="s">
        <v>2312</v>
      </c>
      <c r="F19" s="3">
        <v>-1.89</v>
      </c>
      <c r="G19" s="3">
        <v>-3.83</v>
      </c>
      <c r="H19" s="3">
        <v>-1.9400000000000002</v>
      </c>
      <c r="I19" s="3">
        <v>-0.92</v>
      </c>
      <c r="J19" s="3">
        <v>-1.94</v>
      </c>
      <c r="K19" s="22">
        <v>0.04</v>
      </c>
      <c r="L19" s="20">
        <v>4.4199999999999997E-5</v>
      </c>
    </row>
    <row r="20" spans="1:12" x14ac:dyDescent="0.2">
      <c r="A20" s="7" t="s">
        <v>198</v>
      </c>
      <c r="B20" s="2" t="s">
        <v>491</v>
      </c>
      <c r="C20" s="2" t="s">
        <v>2313</v>
      </c>
      <c r="D20" s="2" t="s">
        <v>1586</v>
      </c>
      <c r="E20" s="2" t="s">
        <v>2314</v>
      </c>
      <c r="F20" s="3">
        <v>-4.8</v>
      </c>
      <c r="G20" s="3">
        <v>-7.2</v>
      </c>
      <c r="H20" s="3">
        <v>-2.4000000000000004</v>
      </c>
      <c r="I20" s="3">
        <v>-2.2599999999999998</v>
      </c>
      <c r="J20" s="3">
        <v>-2.85</v>
      </c>
      <c r="K20" s="22">
        <v>0.01</v>
      </c>
      <c r="L20" s="20">
        <v>9.19E-4</v>
      </c>
    </row>
    <row r="21" spans="1:12" x14ac:dyDescent="0.2">
      <c r="A21" s="7" t="s">
        <v>199</v>
      </c>
      <c r="B21" s="2" t="s">
        <v>492</v>
      </c>
      <c r="C21" s="2"/>
      <c r="D21" s="2"/>
      <c r="E21" s="2" t="s">
        <v>2315</v>
      </c>
      <c r="F21" s="3">
        <v>-2.31</v>
      </c>
      <c r="G21" s="3">
        <v>-5.18</v>
      </c>
      <c r="H21" s="3">
        <v>-2.8699999999999997</v>
      </c>
      <c r="I21" s="3">
        <v>-1.21</v>
      </c>
      <c r="J21" s="3">
        <v>-2.37</v>
      </c>
      <c r="K21" s="22">
        <v>5.4900000000000001E-3</v>
      </c>
      <c r="L21" s="20">
        <v>4.8800000000000003E-7</v>
      </c>
    </row>
    <row r="22" spans="1:12" x14ac:dyDescent="0.2">
      <c r="A22" s="7" t="s">
        <v>206</v>
      </c>
      <c r="B22" s="2" t="s">
        <v>499</v>
      </c>
      <c r="C22" s="2" t="s">
        <v>2316</v>
      </c>
      <c r="D22" s="2" t="s">
        <v>1586</v>
      </c>
      <c r="E22" s="2" t="s">
        <v>2317</v>
      </c>
      <c r="F22" s="3">
        <v>-2.37</v>
      </c>
      <c r="G22" s="3">
        <v>-5.05</v>
      </c>
      <c r="H22" s="3">
        <v>-2.6799999999999997</v>
      </c>
      <c r="I22" s="3">
        <v>-1.24</v>
      </c>
      <c r="J22" s="3">
        <v>-2.34</v>
      </c>
      <c r="K22" s="22">
        <v>1.66E-10</v>
      </c>
      <c r="L22" s="20">
        <v>0</v>
      </c>
    </row>
    <row r="23" spans="1:12" x14ac:dyDescent="0.2">
      <c r="A23" s="7" t="s">
        <v>208</v>
      </c>
      <c r="B23" s="2" t="s">
        <v>504</v>
      </c>
      <c r="C23" s="2" t="s">
        <v>1552</v>
      </c>
      <c r="D23" s="2" t="s">
        <v>1599</v>
      </c>
      <c r="E23" s="2" t="s">
        <v>2318</v>
      </c>
      <c r="F23" s="3">
        <v>-3.99</v>
      </c>
      <c r="G23" s="3">
        <v>-6.57</v>
      </c>
      <c r="H23" s="3">
        <v>-2.58</v>
      </c>
      <c r="I23" s="3">
        <v>-1.99</v>
      </c>
      <c r="J23" s="3">
        <v>-2.72</v>
      </c>
      <c r="K23" s="22">
        <v>0</v>
      </c>
      <c r="L23" s="20">
        <v>0</v>
      </c>
    </row>
    <row r="24" spans="1:12" x14ac:dyDescent="0.2">
      <c r="A24" s="7" t="s">
        <v>222</v>
      </c>
      <c r="B24" s="2" t="s">
        <v>518</v>
      </c>
      <c r="C24" s="2" t="s">
        <v>1869</v>
      </c>
      <c r="D24" s="2" t="s">
        <v>1599</v>
      </c>
      <c r="E24" s="2" t="s">
        <v>2319</v>
      </c>
      <c r="F24" s="3">
        <v>-2.4700000000000002</v>
      </c>
      <c r="G24" s="3">
        <v>-4.88</v>
      </c>
      <c r="H24" s="3">
        <v>-2.4099999999999997</v>
      </c>
      <c r="I24" s="3">
        <v>-1.3</v>
      </c>
      <c r="J24" s="3">
        <v>-2.29</v>
      </c>
      <c r="K24" s="22">
        <v>4.6000000000000001E-4</v>
      </c>
      <c r="L24" s="20">
        <v>2.11E-9</v>
      </c>
    </row>
    <row r="25" spans="1:12" x14ac:dyDescent="0.2">
      <c r="A25" s="7" t="s">
        <v>10</v>
      </c>
      <c r="B25" s="2" t="s">
        <v>560</v>
      </c>
      <c r="C25" s="2" t="s">
        <v>2286</v>
      </c>
      <c r="D25" s="2" t="s">
        <v>1584</v>
      </c>
      <c r="E25" s="2" t="s">
        <v>2287</v>
      </c>
      <c r="F25" s="3">
        <v>-2.2000000000000002</v>
      </c>
      <c r="G25" s="3">
        <v>-4.0999999999999996</v>
      </c>
      <c r="H25" s="3">
        <v>-1.8999999999999995</v>
      </c>
      <c r="I25" s="3">
        <v>-1.1399999999999999</v>
      </c>
      <c r="J25" s="3">
        <v>-2.04</v>
      </c>
      <c r="K25" s="22">
        <v>2.6E-7</v>
      </c>
      <c r="L25" s="20">
        <v>0</v>
      </c>
    </row>
    <row r="26" spans="1:12" x14ac:dyDescent="0.2">
      <c r="A26" s="7" t="s">
        <v>240</v>
      </c>
      <c r="B26" s="2" t="s">
        <v>536</v>
      </c>
      <c r="C26" s="2" t="s">
        <v>2320</v>
      </c>
      <c r="D26" s="2" t="s">
        <v>1584</v>
      </c>
      <c r="E26" s="2" t="s">
        <v>2321</v>
      </c>
      <c r="F26" s="3">
        <v>-2.04</v>
      </c>
      <c r="G26" s="3">
        <v>-3.66</v>
      </c>
      <c r="H26" s="3">
        <v>-1.62</v>
      </c>
      <c r="I26" s="3">
        <v>-1.03</v>
      </c>
      <c r="J26" s="3">
        <v>-1.87</v>
      </c>
      <c r="K26" s="22">
        <v>2.9099999999999999E-8</v>
      </c>
      <c r="L26" s="20">
        <v>0</v>
      </c>
    </row>
    <row r="27" spans="1:12" x14ac:dyDescent="0.2">
      <c r="A27" s="7" t="s">
        <v>294</v>
      </c>
      <c r="B27" s="2" t="s">
        <v>1106</v>
      </c>
      <c r="C27" s="2" t="s">
        <v>2332</v>
      </c>
      <c r="D27" s="2" t="s">
        <v>1584</v>
      </c>
      <c r="E27" s="2" t="s">
        <v>2333</v>
      </c>
      <c r="F27" s="3">
        <v>-1.88</v>
      </c>
      <c r="G27" s="3">
        <v>-3.64</v>
      </c>
      <c r="H27" s="3">
        <v>-1.7600000000000002</v>
      </c>
      <c r="I27" s="3">
        <v>-0.91</v>
      </c>
      <c r="J27" s="3">
        <v>-1.86</v>
      </c>
      <c r="K27" s="22">
        <v>0.04</v>
      </c>
      <c r="L27" s="20">
        <v>1.5099999999999999E-6</v>
      </c>
    </row>
    <row r="28" spans="1:12" x14ac:dyDescent="0.2">
      <c r="A28" s="7" t="s">
        <v>251</v>
      </c>
      <c r="B28" s="2" t="s">
        <v>547</v>
      </c>
      <c r="C28" s="2"/>
      <c r="D28" s="2"/>
      <c r="E28" s="2"/>
      <c r="F28" s="3">
        <v>-2.78</v>
      </c>
      <c r="G28" s="3">
        <v>-4.63</v>
      </c>
      <c r="H28" s="3">
        <v>-1.85</v>
      </c>
      <c r="I28" s="3">
        <v>-1.47</v>
      </c>
      <c r="J28" s="3">
        <v>-2.21</v>
      </c>
      <c r="K28" s="22">
        <v>2.5199999999999999E-14</v>
      </c>
      <c r="L28" s="20">
        <v>0</v>
      </c>
    </row>
    <row r="29" spans="1:12" x14ac:dyDescent="0.2">
      <c r="A29" s="7" t="s">
        <v>4</v>
      </c>
      <c r="B29" s="2" t="s">
        <v>554</v>
      </c>
      <c r="C29" s="2" t="s">
        <v>2271</v>
      </c>
      <c r="D29" s="2" t="s">
        <v>1586</v>
      </c>
      <c r="E29" s="2" t="s">
        <v>2283</v>
      </c>
      <c r="F29" s="3">
        <v>-3.02</v>
      </c>
      <c r="G29" s="3">
        <v>-5.28</v>
      </c>
      <c r="H29" s="3">
        <v>-2.2600000000000002</v>
      </c>
      <c r="I29" s="3">
        <v>-1.59</v>
      </c>
      <c r="J29" s="3">
        <v>-2.4</v>
      </c>
      <c r="K29" s="22">
        <v>0</v>
      </c>
      <c r="L29" s="20">
        <v>0</v>
      </c>
    </row>
    <row r="30" spans="1:12" x14ac:dyDescent="0.2">
      <c r="A30" s="7" t="s">
        <v>3</v>
      </c>
      <c r="B30" s="2" t="s">
        <v>553</v>
      </c>
      <c r="C30" s="2" t="s">
        <v>2281</v>
      </c>
      <c r="D30" s="2" t="s">
        <v>1586</v>
      </c>
      <c r="E30" s="2" t="s">
        <v>2282</v>
      </c>
      <c r="F30" s="3">
        <v>-2.82</v>
      </c>
      <c r="G30" s="3">
        <v>-5.44</v>
      </c>
      <c r="H30" s="3">
        <v>-2.6200000000000006</v>
      </c>
      <c r="I30" s="3">
        <v>-1.5</v>
      </c>
      <c r="J30" s="3">
        <v>-2.44</v>
      </c>
      <c r="K30" s="22">
        <v>1.0099999999999999E-12</v>
      </c>
      <c r="L30" s="20">
        <v>0</v>
      </c>
    </row>
    <row r="31" spans="1:12" x14ac:dyDescent="0.2">
      <c r="A31" s="7" t="s">
        <v>2</v>
      </c>
      <c r="B31" s="2" t="s">
        <v>552</v>
      </c>
      <c r="C31" s="2" t="s">
        <v>2269</v>
      </c>
      <c r="D31" s="2" t="s">
        <v>1586</v>
      </c>
      <c r="E31" s="2" t="s">
        <v>2280</v>
      </c>
      <c r="F31" s="3">
        <v>-2.57</v>
      </c>
      <c r="G31" s="3">
        <v>-5.47</v>
      </c>
      <c r="H31" s="3">
        <v>-2.9</v>
      </c>
      <c r="I31" s="3">
        <v>-1.36</v>
      </c>
      <c r="J31" s="3">
        <v>-2.4500000000000002</v>
      </c>
      <c r="K31" s="22">
        <v>1.8500000000000001E-10</v>
      </c>
      <c r="L31" s="20">
        <v>0</v>
      </c>
    </row>
    <row r="32" spans="1:12" x14ac:dyDescent="0.2">
      <c r="A32" s="9" t="s">
        <v>607</v>
      </c>
      <c r="B32" s="10" t="s">
        <v>854</v>
      </c>
      <c r="C32" s="10"/>
      <c r="D32" s="2" t="s">
        <v>1592</v>
      </c>
      <c r="E32" s="2"/>
      <c r="F32" s="3">
        <v>3.79</v>
      </c>
      <c r="G32" s="3">
        <v>1.56</v>
      </c>
      <c r="H32" s="3">
        <v>-2.23</v>
      </c>
      <c r="I32" s="11">
        <v>1.92</v>
      </c>
      <c r="J32" s="11">
        <v>0.65</v>
      </c>
      <c r="K32" s="23">
        <v>0</v>
      </c>
      <c r="L32" s="21">
        <v>0.02</v>
      </c>
    </row>
  </sheetData>
  <conditionalFormatting sqref="B2:B32">
    <cfRule type="duplicateValues" dxfId="28" priority="211"/>
  </conditionalFormatting>
  <conditionalFormatting sqref="F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7CBE88-EF76-A646-B425-E961F8BE0071}</x14:id>
        </ext>
      </extLst>
    </cfRule>
  </conditionalFormatting>
  <conditionalFormatting sqref="G1: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FEA9A5-D944-7240-9A22-194FF615F4B8}</x14:id>
        </ext>
      </extLst>
    </cfRule>
  </conditionalFormatting>
  <conditionalFormatting sqref="K33:K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A35943-2564-C746-B9FF-22A16B9C1D20}</x14:id>
        </ext>
      </extLst>
    </cfRule>
  </conditionalFormatting>
  <conditionalFormatting sqref="K2:L32">
    <cfRule type="cellIs" dxfId="27" priority="4" operator="greaterThan">
      <formula>0.05</formula>
    </cfRule>
  </conditionalFormatting>
  <conditionalFormatting sqref="N33:N10485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76E457-97BE-C047-A8E6-BD324B2E7BD0}</x14:id>
        </ext>
      </extLst>
    </cfRule>
  </conditionalFormatting>
  <conditionalFormatting sqref="F2:H3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04EC2B-5296-2647-BA0F-9493749F2001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7CBE88-EF76-A646-B425-E961F8BE0071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41FEA9A5-D944-7240-9A22-194FF615F4B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E1A35943-2564-C746-B9FF-22A16B9C1D20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33:K1048576</xm:sqref>
        </x14:conditionalFormatting>
        <x14:conditionalFormatting xmlns:xm="http://schemas.microsoft.com/office/excel/2006/main">
          <x14:cfRule type="dataBar" id="{A876E457-97BE-C047-A8E6-BD324B2E7BD0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33:N1048576</xm:sqref>
        </x14:conditionalFormatting>
        <x14:conditionalFormatting xmlns:xm="http://schemas.microsoft.com/office/excel/2006/main">
          <x14:cfRule type="dataBar" id="{2F04EC2B-5296-2647-BA0F-9493749F2001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3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711B-7B20-E042-BBB7-FCFE0F5FCC82}">
  <sheetPr>
    <tabColor rgb="FF89E1FF"/>
  </sheetPr>
  <dimension ref="A1:L26"/>
  <sheetViews>
    <sheetView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63.83203125" customWidth="1"/>
    <col min="4" max="4" width="52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2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685</v>
      </c>
      <c r="B2" s="2" t="s">
        <v>858</v>
      </c>
      <c r="C2" s="2" t="s">
        <v>2334</v>
      </c>
      <c r="D2" s="2" t="s">
        <v>1592</v>
      </c>
      <c r="E2" s="2" t="s">
        <v>2335</v>
      </c>
      <c r="F2" s="3">
        <v>-2.34</v>
      </c>
      <c r="G2" s="3">
        <v>-1.55</v>
      </c>
      <c r="H2" s="3">
        <v>0.78999999999999981</v>
      </c>
      <c r="I2" s="3">
        <v>-1.23</v>
      </c>
      <c r="J2" s="3">
        <v>-0.63</v>
      </c>
      <c r="K2" s="22">
        <v>2.1900000000000002E-12</v>
      </c>
      <c r="L2" s="20">
        <v>1.9000000000000001E-5</v>
      </c>
    </row>
    <row r="3" spans="1:12" x14ac:dyDescent="0.2">
      <c r="A3" s="7" t="s">
        <v>1405</v>
      </c>
      <c r="B3" s="2" t="s">
        <v>319</v>
      </c>
      <c r="C3" s="2" t="s">
        <v>2336</v>
      </c>
      <c r="D3" s="2" t="s">
        <v>1601</v>
      </c>
      <c r="E3" s="2" t="s">
        <v>2337</v>
      </c>
      <c r="F3" s="3">
        <v>-3.31</v>
      </c>
      <c r="G3" s="3">
        <v>-2.2799999999999998</v>
      </c>
      <c r="H3" s="3">
        <v>1.0300000000000002</v>
      </c>
      <c r="I3" s="3">
        <v>-1.73</v>
      </c>
      <c r="J3" s="3">
        <v>-1.19</v>
      </c>
      <c r="K3" s="22">
        <v>1.01E-10</v>
      </c>
      <c r="L3" s="20">
        <v>1.4700000000000001E-9</v>
      </c>
    </row>
    <row r="4" spans="1:12" x14ac:dyDescent="0.2">
      <c r="A4" s="7" t="s">
        <v>705</v>
      </c>
      <c r="B4" s="2" t="s">
        <v>730</v>
      </c>
      <c r="C4" s="2"/>
      <c r="D4" s="2"/>
      <c r="E4" s="2" t="s">
        <v>2338</v>
      </c>
      <c r="F4" s="3">
        <v>-3.18</v>
      </c>
      <c r="G4" s="3">
        <v>-1.88</v>
      </c>
      <c r="H4" s="3">
        <v>1.3000000000000003</v>
      </c>
      <c r="I4" s="3">
        <v>-1.67</v>
      </c>
      <c r="J4" s="3">
        <v>-0.91</v>
      </c>
      <c r="K4" s="22">
        <v>5.1900000000000003E-6</v>
      </c>
      <c r="L4" s="20">
        <v>3.77E-4</v>
      </c>
    </row>
    <row r="5" spans="1:12" x14ac:dyDescent="0.2">
      <c r="A5" s="7" t="s">
        <v>693</v>
      </c>
      <c r="B5" s="2" t="s">
        <v>732</v>
      </c>
      <c r="C5" s="2" t="s">
        <v>2339</v>
      </c>
      <c r="D5" s="2" t="s">
        <v>1678</v>
      </c>
      <c r="E5" s="2" t="s">
        <v>2340</v>
      </c>
      <c r="F5" s="3">
        <v>-2.61</v>
      </c>
      <c r="G5" s="3">
        <v>-1.69</v>
      </c>
      <c r="H5" s="3">
        <v>0.91999999999999993</v>
      </c>
      <c r="I5" s="3">
        <v>-1.39</v>
      </c>
      <c r="J5" s="3">
        <v>-0.75</v>
      </c>
      <c r="K5" s="22">
        <v>3.8400000000000001E-3</v>
      </c>
      <c r="L5" s="20">
        <v>1.13E-5</v>
      </c>
    </row>
    <row r="6" spans="1:12" x14ac:dyDescent="0.2">
      <c r="A6" s="7" t="s">
        <v>56</v>
      </c>
      <c r="B6" s="2" t="s">
        <v>337</v>
      </c>
      <c r="C6" s="2" t="s">
        <v>1445</v>
      </c>
      <c r="D6" s="2" t="s">
        <v>1605</v>
      </c>
      <c r="E6" s="2" t="s">
        <v>2343</v>
      </c>
      <c r="F6" s="3">
        <v>2.42</v>
      </c>
      <c r="G6" s="3">
        <v>3.07</v>
      </c>
      <c r="H6" s="3">
        <v>0.64999999999999991</v>
      </c>
      <c r="I6" s="3">
        <v>1.27</v>
      </c>
      <c r="J6" s="3">
        <v>1.62</v>
      </c>
      <c r="K6" s="22">
        <v>0.05</v>
      </c>
      <c r="L6" s="20">
        <v>2.99E-4</v>
      </c>
    </row>
    <row r="7" spans="1:12" x14ac:dyDescent="0.2">
      <c r="A7" s="7" t="s">
        <v>62</v>
      </c>
      <c r="B7" s="2" t="s">
        <v>344</v>
      </c>
      <c r="C7" s="2" t="s">
        <v>2344</v>
      </c>
      <c r="D7" s="2" t="s">
        <v>1607</v>
      </c>
      <c r="E7" s="2" t="s">
        <v>2345</v>
      </c>
      <c r="F7" s="3">
        <v>2.6</v>
      </c>
      <c r="G7" s="3">
        <v>3.35</v>
      </c>
      <c r="H7" s="3">
        <v>0.75</v>
      </c>
      <c r="I7" s="3">
        <v>1.38</v>
      </c>
      <c r="J7" s="3">
        <v>1.74</v>
      </c>
      <c r="K7" s="22">
        <v>7.5900000000000004E-3</v>
      </c>
      <c r="L7" s="20">
        <v>5.6300000000000003E-6</v>
      </c>
    </row>
    <row r="8" spans="1:12" x14ac:dyDescent="0.2">
      <c r="A8" s="7" t="s">
        <v>63</v>
      </c>
      <c r="B8" s="2" t="s">
        <v>345</v>
      </c>
      <c r="C8" s="2" t="s">
        <v>2346</v>
      </c>
      <c r="D8" s="2" t="s">
        <v>1620</v>
      </c>
      <c r="E8" s="2" t="s">
        <v>2347</v>
      </c>
      <c r="F8" s="3">
        <v>-3.03</v>
      </c>
      <c r="G8" s="3">
        <v>-2.39</v>
      </c>
      <c r="H8" s="3">
        <v>0.63999999999999968</v>
      </c>
      <c r="I8" s="3">
        <v>-1.6</v>
      </c>
      <c r="J8" s="3">
        <v>-1.25</v>
      </c>
      <c r="K8" s="22">
        <v>5.5699999999999999E-4</v>
      </c>
      <c r="L8" s="20">
        <v>1.3899999999999999E-4</v>
      </c>
    </row>
    <row r="9" spans="1:12" x14ac:dyDescent="0.2">
      <c r="A9" s="7" t="s">
        <v>1406</v>
      </c>
      <c r="B9" s="2" t="s">
        <v>356</v>
      </c>
      <c r="C9" s="2" t="s">
        <v>2348</v>
      </c>
      <c r="D9" s="2" t="s">
        <v>1599</v>
      </c>
      <c r="E9" s="2" t="s">
        <v>2349</v>
      </c>
      <c r="F9" s="3">
        <v>1.52</v>
      </c>
      <c r="G9" s="3">
        <v>2.3199999999999998</v>
      </c>
      <c r="H9" s="3">
        <v>0.79999999999999982</v>
      </c>
      <c r="I9" s="3">
        <v>0.6</v>
      </c>
      <c r="J9" s="3">
        <v>1.22</v>
      </c>
      <c r="K9" s="22">
        <v>5.2300000000000003E-3</v>
      </c>
      <c r="L9" s="20">
        <v>1.42E-12</v>
      </c>
    </row>
    <row r="10" spans="1:12" x14ac:dyDescent="0.2">
      <c r="A10" s="7" t="s">
        <v>1408</v>
      </c>
      <c r="B10" s="2" t="s">
        <v>746</v>
      </c>
      <c r="C10" s="2" t="s">
        <v>1408</v>
      </c>
      <c r="D10" s="2" t="s">
        <v>1620</v>
      </c>
      <c r="E10" s="2" t="s">
        <v>2350</v>
      </c>
      <c r="F10" s="3">
        <v>-2.08</v>
      </c>
      <c r="G10" s="3">
        <v>-1.52</v>
      </c>
      <c r="H10" s="3">
        <v>0.56000000000000005</v>
      </c>
      <c r="I10" s="3">
        <v>-1.06</v>
      </c>
      <c r="J10" s="3">
        <v>-0.61</v>
      </c>
      <c r="K10" s="22">
        <v>3.2499999999999999E-3</v>
      </c>
      <c r="L10" s="20">
        <v>0.02</v>
      </c>
    </row>
    <row r="11" spans="1:12" x14ac:dyDescent="0.2">
      <c r="A11" s="7" t="s">
        <v>101</v>
      </c>
      <c r="B11" s="2" t="s">
        <v>386</v>
      </c>
      <c r="C11" s="2" t="s">
        <v>2353</v>
      </c>
      <c r="D11" s="2" t="s">
        <v>1590</v>
      </c>
      <c r="E11" s="2" t="s">
        <v>2354</v>
      </c>
      <c r="F11" s="3">
        <v>-4.26</v>
      </c>
      <c r="G11" s="3">
        <v>-2.9</v>
      </c>
      <c r="H11" s="3">
        <v>1.3599999999999999</v>
      </c>
      <c r="I11" s="3">
        <v>-2.09</v>
      </c>
      <c r="J11" s="3">
        <v>-1.53</v>
      </c>
      <c r="K11" s="22">
        <v>0.01</v>
      </c>
      <c r="L11" s="20">
        <v>8.9200000000000008E-3</v>
      </c>
    </row>
    <row r="12" spans="1:12" x14ac:dyDescent="0.2">
      <c r="A12" s="7" t="s">
        <v>687</v>
      </c>
      <c r="B12" s="2" t="s">
        <v>832</v>
      </c>
      <c r="C12" s="2" t="s">
        <v>2355</v>
      </c>
      <c r="D12" s="2" t="s">
        <v>1678</v>
      </c>
      <c r="E12" s="2" t="s">
        <v>2356</v>
      </c>
      <c r="F12" s="3">
        <v>-2.35</v>
      </c>
      <c r="G12" s="3">
        <v>-1.68</v>
      </c>
      <c r="H12" s="3">
        <v>0.67000000000000015</v>
      </c>
      <c r="I12" s="3">
        <v>-1.23</v>
      </c>
      <c r="J12" s="3">
        <v>-0.75</v>
      </c>
      <c r="K12" s="22">
        <v>7.8099999999999998E-6</v>
      </c>
      <c r="L12" s="20">
        <v>0.05</v>
      </c>
    </row>
    <row r="13" spans="1:12" x14ac:dyDescent="0.2">
      <c r="A13" s="7" t="s">
        <v>259</v>
      </c>
      <c r="B13" s="2" t="s">
        <v>574</v>
      </c>
      <c r="C13" s="2" t="s">
        <v>2357</v>
      </c>
      <c r="D13" s="2" t="s">
        <v>1745</v>
      </c>
      <c r="E13" s="2" t="s">
        <v>2358</v>
      </c>
      <c r="F13" s="3">
        <v>-2.75</v>
      </c>
      <c r="G13" s="3">
        <v>-2.1</v>
      </c>
      <c r="H13" s="3">
        <v>0.64999999999999991</v>
      </c>
      <c r="I13" s="3">
        <v>-1.46</v>
      </c>
      <c r="J13" s="3">
        <v>-1.07</v>
      </c>
      <c r="K13" s="22">
        <v>5.5800000000000005E-13</v>
      </c>
      <c r="L13" s="20">
        <v>5.3699999999999999E-11</v>
      </c>
    </row>
    <row r="14" spans="1:12" x14ac:dyDescent="0.2">
      <c r="A14" s="7" t="s">
        <v>114</v>
      </c>
      <c r="B14" s="2" t="s">
        <v>399</v>
      </c>
      <c r="C14" s="2" t="s">
        <v>1462</v>
      </c>
      <c r="D14" s="2" t="s">
        <v>1586</v>
      </c>
      <c r="E14" s="2" t="s">
        <v>2359</v>
      </c>
      <c r="F14" s="3">
        <v>-3.87</v>
      </c>
      <c r="G14" s="3">
        <v>-2.91</v>
      </c>
      <c r="H14" s="3">
        <v>0.96</v>
      </c>
      <c r="I14" s="3">
        <v>-1.95</v>
      </c>
      <c r="J14" s="3">
        <v>-1.54</v>
      </c>
      <c r="K14" s="22">
        <v>0.05</v>
      </c>
      <c r="L14" s="20">
        <v>0.02</v>
      </c>
    </row>
    <row r="15" spans="1:12" x14ac:dyDescent="0.2">
      <c r="A15" s="7" t="s">
        <v>17</v>
      </c>
      <c r="B15" s="2" t="s">
        <v>567</v>
      </c>
      <c r="C15" s="2" t="s">
        <v>2360</v>
      </c>
      <c r="D15" s="2" t="s">
        <v>1596</v>
      </c>
      <c r="E15" s="2" t="s">
        <v>2361</v>
      </c>
      <c r="F15" s="3">
        <v>2.84</v>
      </c>
      <c r="G15" s="3">
        <v>4.2699999999999996</v>
      </c>
      <c r="H15" s="3">
        <v>1.4299999999999997</v>
      </c>
      <c r="I15" s="3">
        <v>1.5</v>
      </c>
      <c r="J15" s="3">
        <v>2.09</v>
      </c>
      <c r="K15" s="22">
        <v>0.03</v>
      </c>
      <c r="L15" s="20">
        <v>1.06E-6</v>
      </c>
    </row>
    <row r="16" spans="1:12" x14ac:dyDescent="0.2">
      <c r="A16" s="7" t="s">
        <v>142</v>
      </c>
      <c r="B16" s="2" t="s">
        <v>429</v>
      </c>
      <c r="C16" s="2" t="s">
        <v>2362</v>
      </c>
      <c r="D16" s="2" t="s">
        <v>1584</v>
      </c>
      <c r="E16" s="2" t="s">
        <v>2363</v>
      </c>
      <c r="F16" s="3">
        <v>1.68</v>
      </c>
      <c r="G16" s="3">
        <v>2.2400000000000002</v>
      </c>
      <c r="H16" s="3">
        <v>0.56000000000000028</v>
      </c>
      <c r="I16" s="3">
        <v>0.75</v>
      </c>
      <c r="J16" s="3">
        <v>1.1599999999999999</v>
      </c>
      <c r="K16" s="22">
        <v>2.39E-6</v>
      </c>
      <c r="L16" s="20">
        <v>0</v>
      </c>
    </row>
    <row r="17" spans="1:12" x14ac:dyDescent="0.2">
      <c r="A17" s="7" t="s">
        <v>697</v>
      </c>
      <c r="B17" s="2" t="s">
        <v>782</v>
      </c>
      <c r="C17" s="2" t="s">
        <v>2364</v>
      </c>
      <c r="D17" s="2" t="s">
        <v>1590</v>
      </c>
      <c r="E17" s="2" t="s">
        <v>2365</v>
      </c>
      <c r="F17" s="3">
        <v>-2.82</v>
      </c>
      <c r="G17" s="3">
        <v>-1.99</v>
      </c>
      <c r="H17" s="3">
        <v>0.82999999999999985</v>
      </c>
      <c r="I17" s="3">
        <v>-1.49</v>
      </c>
      <c r="J17" s="3">
        <v>-0.99</v>
      </c>
      <c r="K17" s="22">
        <v>1.08E-9</v>
      </c>
      <c r="L17" s="20">
        <v>7.6399999999999996E-8</v>
      </c>
    </row>
    <row r="18" spans="1:12" x14ac:dyDescent="0.2">
      <c r="A18" s="7" t="s">
        <v>6</v>
      </c>
      <c r="B18" s="2" t="s">
        <v>556</v>
      </c>
      <c r="C18" s="2"/>
      <c r="D18" s="2"/>
      <c r="E18" s="2" t="s">
        <v>2368</v>
      </c>
      <c r="F18" s="3">
        <v>2.27</v>
      </c>
      <c r="G18" s="3">
        <v>2.82</v>
      </c>
      <c r="H18" s="3">
        <v>0.54999999999999982</v>
      </c>
      <c r="I18" s="3">
        <v>1.19</v>
      </c>
      <c r="J18" s="3">
        <v>1.5</v>
      </c>
      <c r="K18" s="22">
        <v>0.03</v>
      </c>
      <c r="L18" s="20">
        <v>1.9000000000000001E-5</v>
      </c>
    </row>
    <row r="19" spans="1:12" x14ac:dyDescent="0.2">
      <c r="A19" s="7" t="s">
        <v>167</v>
      </c>
      <c r="B19" s="2" t="s">
        <v>455</v>
      </c>
      <c r="C19" s="2" t="s">
        <v>2369</v>
      </c>
      <c r="D19" s="2" t="s">
        <v>1642</v>
      </c>
      <c r="E19" s="2" t="s">
        <v>2370</v>
      </c>
      <c r="F19" s="3">
        <v>2.0099999999999998</v>
      </c>
      <c r="G19" s="3">
        <v>2.7</v>
      </c>
      <c r="H19" s="3">
        <v>0.69000000000000039</v>
      </c>
      <c r="I19" s="3">
        <v>1.01</v>
      </c>
      <c r="J19" s="3">
        <v>1.43</v>
      </c>
      <c r="K19" s="22">
        <v>2.69E-5</v>
      </c>
      <c r="L19" s="20">
        <v>0</v>
      </c>
    </row>
    <row r="20" spans="1:12" x14ac:dyDescent="0.2">
      <c r="A20" s="7" t="s">
        <v>1422</v>
      </c>
      <c r="B20" s="2" t="s">
        <v>457</v>
      </c>
      <c r="C20" s="2" t="s">
        <v>2371</v>
      </c>
      <c r="D20" s="2" t="s">
        <v>1620</v>
      </c>
      <c r="E20" s="2" t="s">
        <v>2372</v>
      </c>
      <c r="F20" s="3">
        <v>2.81</v>
      </c>
      <c r="G20" s="3">
        <v>4.18</v>
      </c>
      <c r="H20" s="3">
        <v>1.3699999999999997</v>
      </c>
      <c r="I20" s="3">
        <v>1.49</v>
      </c>
      <c r="J20" s="3">
        <v>2.06</v>
      </c>
      <c r="K20" s="22">
        <v>4.8499999999999998E-10</v>
      </c>
      <c r="L20" s="20">
        <v>0</v>
      </c>
    </row>
    <row r="21" spans="1:12" x14ac:dyDescent="0.2">
      <c r="A21" s="7" t="s">
        <v>902</v>
      </c>
      <c r="B21" s="2" t="s">
        <v>458</v>
      </c>
      <c r="C21" s="2" t="s">
        <v>2373</v>
      </c>
      <c r="D21" s="2" t="s">
        <v>1620</v>
      </c>
      <c r="E21" s="2" t="s">
        <v>2374</v>
      </c>
      <c r="F21" s="3">
        <v>3.06</v>
      </c>
      <c r="G21" s="3">
        <v>3.93</v>
      </c>
      <c r="H21" s="3">
        <v>0.87000000000000011</v>
      </c>
      <c r="I21" s="3">
        <v>1.61</v>
      </c>
      <c r="J21" s="3">
        <v>1.98</v>
      </c>
      <c r="K21" s="22">
        <v>5.1500000000000005E-7</v>
      </c>
      <c r="L21" s="20">
        <v>0</v>
      </c>
    </row>
    <row r="22" spans="1:12" x14ac:dyDescent="0.2">
      <c r="A22" s="7" t="s">
        <v>900</v>
      </c>
      <c r="B22" s="2" t="s">
        <v>459</v>
      </c>
      <c r="C22" s="2" t="s">
        <v>2375</v>
      </c>
      <c r="D22" s="2" t="s">
        <v>1620</v>
      </c>
      <c r="E22" s="2" t="s">
        <v>2376</v>
      </c>
      <c r="F22" s="3">
        <v>3.71</v>
      </c>
      <c r="G22" s="3">
        <v>4.33</v>
      </c>
      <c r="H22" s="3">
        <v>0.62000000000000011</v>
      </c>
      <c r="I22" s="3">
        <v>1.89</v>
      </c>
      <c r="J22" s="3">
        <v>2.11</v>
      </c>
      <c r="K22" s="22">
        <v>1.5399999999999999E-12</v>
      </c>
      <c r="L22" s="20">
        <v>0</v>
      </c>
    </row>
    <row r="23" spans="1:12" x14ac:dyDescent="0.2">
      <c r="A23" s="7" t="s">
        <v>177</v>
      </c>
      <c r="B23" s="2" t="s">
        <v>470</v>
      </c>
      <c r="C23" s="2" t="s">
        <v>2377</v>
      </c>
      <c r="D23" s="2" t="s">
        <v>1592</v>
      </c>
      <c r="E23" s="2" t="s">
        <v>2378</v>
      </c>
      <c r="F23" s="3">
        <v>-3.52</v>
      </c>
      <c r="G23" s="3">
        <v>-2.5499999999999998</v>
      </c>
      <c r="H23" s="3">
        <v>0.9700000000000002</v>
      </c>
      <c r="I23" s="3">
        <v>-1.81</v>
      </c>
      <c r="J23" s="3">
        <v>-1.35</v>
      </c>
      <c r="K23" s="22">
        <v>8.7999999999999998E-5</v>
      </c>
      <c r="L23" s="20">
        <v>3.1900000000000003E-5</v>
      </c>
    </row>
    <row r="24" spans="1:12" x14ac:dyDescent="0.2">
      <c r="A24" s="7" t="s">
        <v>273</v>
      </c>
      <c r="B24" s="2" t="s">
        <v>589</v>
      </c>
      <c r="C24" s="2" t="s">
        <v>2379</v>
      </c>
      <c r="D24" s="2" t="s">
        <v>1601</v>
      </c>
      <c r="E24" s="2" t="s">
        <v>2380</v>
      </c>
      <c r="F24" s="3">
        <v>-6.84</v>
      </c>
      <c r="G24" s="3">
        <v>-6.14</v>
      </c>
      <c r="H24" s="3">
        <v>0.70000000000000018</v>
      </c>
      <c r="I24" s="3">
        <v>-2.77</v>
      </c>
      <c r="J24" s="3">
        <v>-2.62</v>
      </c>
      <c r="K24" s="22">
        <v>5.91E-5</v>
      </c>
      <c r="L24" s="20">
        <v>3.39E-7</v>
      </c>
    </row>
    <row r="25" spans="1:12" x14ac:dyDescent="0.2">
      <c r="A25" s="7" t="s">
        <v>216</v>
      </c>
      <c r="B25" s="2" t="s">
        <v>512</v>
      </c>
      <c r="C25" s="2" t="s">
        <v>1438</v>
      </c>
      <c r="D25" s="2" t="s">
        <v>1605</v>
      </c>
      <c r="E25" s="2" t="s">
        <v>2383</v>
      </c>
      <c r="F25" s="3">
        <v>-3.36</v>
      </c>
      <c r="G25" s="3">
        <v>-2.19</v>
      </c>
      <c r="H25" s="3">
        <v>1.17</v>
      </c>
      <c r="I25" s="3">
        <v>-1.75</v>
      </c>
      <c r="J25" s="3">
        <v>-1.1299999999999999</v>
      </c>
      <c r="K25" s="22">
        <v>1.14E-7</v>
      </c>
      <c r="L25" s="20">
        <v>1.11E-6</v>
      </c>
    </row>
    <row r="26" spans="1:12" x14ac:dyDescent="0.2">
      <c r="A26" s="7" t="s">
        <v>702</v>
      </c>
      <c r="B26" s="2" t="s">
        <v>833</v>
      </c>
      <c r="C26" s="2" t="s">
        <v>2384</v>
      </c>
      <c r="D26" s="2" t="s">
        <v>1592</v>
      </c>
      <c r="E26" s="2" t="s">
        <v>2385</v>
      </c>
      <c r="F26" s="3">
        <v>-2.98</v>
      </c>
      <c r="G26" s="3">
        <v>-1.98</v>
      </c>
      <c r="H26" s="3">
        <v>1</v>
      </c>
      <c r="I26" s="3">
        <v>-1.58</v>
      </c>
      <c r="J26" s="3">
        <v>-0.98</v>
      </c>
      <c r="K26" s="22">
        <v>2.3400000000000002E-10</v>
      </c>
      <c r="L26" s="20">
        <v>8.8900000000000003E-3</v>
      </c>
    </row>
  </sheetData>
  <conditionalFormatting sqref="B2:B26">
    <cfRule type="duplicateValues" dxfId="26" priority="237"/>
  </conditionalFormatting>
  <conditionalFormatting sqref="F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899E50-AB08-194B-90E2-6156175874C6}</x14:id>
        </ext>
      </extLst>
    </cfRule>
  </conditionalFormatting>
  <conditionalFormatting sqref="G1: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B3D6E9-C7FE-FD41-9CE6-DDE9030B370D}</x14:id>
        </ext>
      </extLst>
    </cfRule>
  </conditionalFormatting>
  <conditionalFormatting sqref="K27:K1048576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E98858-DA09-AC4A-AC34-EAF2F8457674}</x14:id>
        </ext>
      </extLst>
    </cfRule>
  </conditionalFormatting>
  <conditionalFormatting sqref="K2:L26">
    <cfRule type="cellIs" dxfId="25" priority="4" operator="greaterThan">
      <formula>0.05</formula>
    </cfRule>
  </conditionalFormatting>
  <conditionalFormatting sqref="N27:N1048576">
    <cfRule type="dataBar" priority="1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1E5E62-C340-E645-8D33-FD93EE3B13D8}</x14:id>
        </ext>
      </extLst>
    </cfRule>
  </conditionalFormatting>
  <conditionalFormatting sqref="F2:H2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C5F36-47AA-6048-94D4-2205B194C7C6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899E50-AB08-194B-90E2-6156175874C6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C5B3D6E9-C7FE-FD41-9CE6-DDE9030B370D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3BE98858-DA09-AC4A-AC34-EAF2F845767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27:K1048576</xm:sqref>
        </x14:conditionalFormatting>
        <x14:conditionalFormatting xmlns:xm="http://schemas.microsoft.com/office/excel/2006/main">
          <x14:cfRule type="dataBar" id="{6C1E5E62-C340-E645-8D33-FD93EE3B13D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27:N1048576</xm:sqref>
        </x14:conditionalFormatting>
        <x14:conditionalFormatting xmlns:xm="http://schemas.microsoft.com/office/excel/2006/main">
          <x14:cfRule type="dataBar" id="{580C5F36-47AA-6048-94D4-2205B194C7C6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2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53F49-2E1B-6F4B-A12C-73DB4D98B0EE}">
  <sheetPr>
    <tabColor rgb="FFFABCDE"/>
  </sheetPr>
  <dimension ref="A1:L34"/>
  <sheetViews>
    <sheetView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63.83203125" customWidth="1"/>
    <col min="4" max="4" width="52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15</v>
      </c>
      <c r="B2" s="2" t="s">
        <v>565</v>
      </c>
      <c r="C2" s="2" t="s">
        <v>2388</v>
      </c>
      <c r="D2" s="2" t="s">
        <v>1678</v>
      </c>
      <c r="E2" s="2" t="s">
        <v>2389</v>
      </c>
      <c r="F2" s="3">
        <v>-2.31</v>
      </c>
      <c r="G2" s="3">
        <v>-2.86</v>
      </c>
      <c r="H2" s="3">
        <v>-0.54999999999999982</v>
      </c>
      <c r="I2" s="3">
        <v>-1.21</v>
      </c>
      <c r="J2" s="3">
        <v>-1.51</v>
      </c>
      <c r="K2" s="22">
        <v>7.1400000000000002E-6</v>
      </c>
      <c r="L2" s="20">
        <v>0</v>
      </c>
    </row>
    <row r="3" spans="1:12" x14ac:dyDescent="0.2">
      <c r="A3" s="7" t="s">
        <v>19</v>
      </c>
      <c r="B3" s="2" t="s">
        <v>296</v>
      </c>
      <c r="C3" s="2" t="s">
        <v>2390</v>
      </c>
      <c r="D3" s="2" t="s">
        <v>1586</v>
      </c>
      <c r="E3" s="2" t="s">
        <v>2391</v>
      </c>
      <c r="F3" s="3">
        <v>-1.61</v>
      </c>
      <c r="G3" s="3">
        <v>-2.19</v>
      </c>
      <c r="H3" s="3">
        <v>-0.57999999999999985</v>
      </c>
      <c r="I3" s="3">
        <v>-0.68</v>
      </c>
      <c r="J3" s="3">
        <v>-1.1299999999999999</v>
      </c>
      <c r="K3" s="22">
        <v>9.2999999999999992E-3</v>
      </c>
      <c r="L3" s="20">
        <v>5.7400000000000003E-7</v>
      </c>
    </row>
    <row r="4" spans="1:12" x14ac:dyDescent="0.2">
      <c r="A4" s="7" t="s">
        <v>288</v>
      </c>
      <c r="B4" s="2" t="s">
        <v>1092</v>
      </c>
      <c r="C4" s="2" t="s">
        <v>2392</v>
      </c>
      <c r="D4" s="2" t="s">
        <v>1745</v>
      </c>
      <c r="E4" s="2" t="s">
        <v>2393</v>
      </c>
      <c r="F4" s="3">
        <v>-1.73</v>
      </c>
      <c r="G4" s="3">
        <v>-2.4500000000000002</v>
      </c>
      <c r="H4" s="3">
        <v>-0.7200000000000002</v>
      </c>
      <c r="I4" s="3">
        <v>-0.79</v>
      </c>
      <c r="J4" s="3">
        <v>-1.29</v>
      </c>
      <c r="K4" s="22">
        <v>2.5599999999999999E-4</v>
      </c>
      <c r="L4" s="20">
        <v>4.6700000000000001E-12</v>
      </c>
    </row>
    <row r="5" spans="1:12" x14ac:dyDescent="0.2">
      <c r="A5" s="7" t="s">
        <v>641</v>
      </c>
      <c r="B5" s="2" t="s">
        <v>831</v>
      </c>
      <c r="C5" s="2" t="s">
        <v>2394</v>
      </c>
      <c r="D5" s="2" t="s">
        <v>1607</v>
      </c>
      <c r="E5" s="2" t="s">
        <v>2395</v>
      </c>
      <c r="F5" s="3">
        <v>2.4900000000000002</v>
      </c>
      <c r="G5" s="3">
        <v>1.87</v>
      </c>
      <c r="H5" s="3">
        <v>-0.62000000000000011</v>
      </c>
      <c r="I5" s="3">
        <v>1.32</v>
      </c>
      <c r="J5" s="3">
        <v>0.91</v>
      </c>
      <c r="K5" s="22">
        <v>1.9399999999999998E-8</v>
      </c>
      <c r="L5" s="20">
        <v>1.3499999999999999E-5</v>
      </c>
    </row>
    <row r="6" spans="1:12" x14ac:dyDescent="0.2">
      <c r="A6" s="7" t="s">
        <v>40</v>
      </c>
      <c r="B6" s="2" t="s">
        <v>320</v>
      </c>
      <c r="C6" s="2" t="s">
        <v>2396</v>
      </c>
      <c r="D6" s="2" t="s">
        <v>1599</v>
      </c>
      <c r="E6" s="2" t="s">
        <v>2397</v>
      </c>
      <c r="F6" s="3">
        <v>-1.83</v>
      </c>
      <c r="G6" s="3">
        <v>-3.05</v>
      </c>
      <c r="H6" s="3">
        <v>-1.2199999999999998</v>
      </c>
      <c r="I6" s="3">
        <v>-0.87</v>
      </c>
      <c r="J6" s="3">
        <v>-1.61</v>
      </c>
      <c r="K6" s="22">
        <v>2.12E-5</v>
      </c>
      <c r="L6" s="20">
        <v>0</v>
      </c>
    </row>
    <row r="7" spans="1:12" x14ac:dyDescent="0.2">
      <c r="A7" s="7" t="s">
        <v>47</v>
      </c>
      <c r="B7" s="2" t="s">
        <v>327</v>
      </c>
      <c r="C7" s="2" t="s">
        <v>2398</v>
      </c>
      <c r="D7" s="2" t="s">
        <v>1599</v>
      </c>
      <c r="E7" s="2" t="s">
        <v>2399</v>
      </c>
      <c r="F7" s="3">
        <v>-1.55</v>
      </c>
      <c r="G7" s="3">
        <v>-2.27</v>
      </c>
      <c r="H7" s="3">
        <v>-0.72</v>
      </c>
      <c r="I7" s="3">
        <v>-0.64</v>
      </c>
      <c r="J7" s="3">
        <v>-1.18</v>
      </c>
      <c r="K7" s="22">
        <v>0.02</v>
      </c>
      <c r="L7" s="20">
        <v>2.2399999999999999E-7</v>
      </c>
    </row>
    <row r="8" spans="1:12" x14ac:dyDescent="0.2">
      <c r="A8" s="7" t="s">
        <v>633</v>
      </c>
      <c r="B8" s="2" t="s">
        <v>735</v>
      </c>
      <c r="C8" s="2" t="s">
        <v>2400</v>
      </c>
      <c r="D8" s="2" t="s">
        <v>1652</v>
      </c>
      <c r="E8" s="2" t="s">
        <v>2401</v>
      </c>
      <c r="F8" s="3">
        <v>2.72</v>
      </c>
      <c r="G8" s="3">
        <v>1.94</v>
      </c>
      <c r="H8" s="3">
        <v>-0.78000000000000025</v>
      </c>
      <c r="I8" s="3">
        <v>1.44</v>
      </c>
      <c r="J8" s="3">
        <v>0.96</v>
      </c>
      <c r="K8" s="22">
        <v>9.9500000000000002E-12</v>
      </c>
      <c r="L8" s="20">
        <v>7.6499999999999996E-6</v>
      </c>
    </row>
    <row r="9" spans="1:12" x14ac:dyDescent="0.2">
      <c r="A9" s="7" t="s">
        <v>67</v>
      </c>
      <c r="B9" s="2" t="s">
        <v>349</v>
      </c>
      <c r="C9" s="2" t="s">
        <v>2402</v>
      </c>
      <c r="D9" s="2" t="s">
        <v>1592</v>
      </c>
      <c r="E9" s="2" t="s">
        <v>2403</v>
      </c>
      <c r="F9" s="3">
        <v>-1.63</v>
      </c>
      <c r="G9" s="3">
        <v>-3.07</v>
      </c>
      <c r="H9" s="3">
        <v>-1.44</v>
      </c>
      <c r="I9" s="3">
        <v>-0.7</v>
      </c>
      <c r="J9" s="3">
        <v>-1.62</v>
      </c>
      <c r="K9" s="22">
        <v>8.7000000000000001E-5</v>
      </c>
      <c r="L9" s="20">
        <v>0</v>
      </c>
    </row>
    <row r="10" spans="1:12" x14ac:dyDescent="0.2">
      <c r="A10" s="7" t="s">
        <v>72</v>
      </c>
      <c r="B10" s="2" t="s">
        <v>354</v>
      </c>
      <c r="C10" s="2" t="s">
        <v>2404</v>
      </c>
      <c r="D10" s="2" t="s">
        <v>1592</v>
      </c>
      <c r="E10" s="2" t="s">
        <v>2405</v>
      </c>
      <c r="F10" s="3">
        <v>-1.63</v>
      </c>
      <c r="G10" s="3">
        <v>-2.7</v>
      </c>
      <c r="H10" s="3">
        <v>-1.0700000000000003</v>
      </c>
      <c r="I10" s="3">
        <v>-0.71</v>
      </c>
      <c r="J10" s="3">
        <v>-1.43</v>
      </c>
      <c r="K10" s="22">
        <v>1.2600000000000001E-3</v>
      </c>
      <c r="L10" s="20">
        <v>1.62E-11</v>
      </c>
    </row>
    <row r="11" spans="1:12" x14ac:dyDescent="0.2">
      <c r="A11" s="7" t="s">
        <v>78</v>
      </c>
      <c r="B11" s="2" t="s">
        <v>361</v>
      </c>
      <c r="C11" s="2" t="s">
        <v>2406</v>
      </c>
      <c r="D11" s="2" t="s">
        <v>1592</v>
      </c>
      <c r="E11" s="2" t="s">
        <v>2407</v>
      </c>
      <c r="F11" s="3">
        <v>-2.73</v>
      </c>
      <c r="G11" s="3">
        <v>-3.39</v>
      </c>
      <c r="H11" s="3">
        <v>-0.66000000000000014</v>
      </c>
      <c r="I11" s="3">
        <v>-1.45</v>
      </c>
      <c r="J11" s="3">
        <v>-1.76</v>
      </c>
      <c r="K11" s="22">
        <v>3.7900000000000001E-6</v>
      </c>
      <c r="L11" s="20">
        <v>2.2000000000000002E-11</v>
      </c>
    </row>
    <row r="12" spans="1:12" x14ac:dyDescent="0.2">
      <c r="A12" s="7" t="s">
        <v>87</v>
      </c>
      <c r="B12" s="2" t="s">
        <v>372</v>
      </c>
      <c r="C12" s="2"/>
      <c r="D12" s="2"/>
      <c r="E12" s="2" t="s">
        <v>2408</v>
      </c>
      <c r="F12" s="3">
        <v>7.88</v>
      </c>
      <c r="G12" s="3">
        <v>6.94</v>
      </c>
      <c r="H12" s="3">
        <v>-0.9399999999999995</v>
      </c>
      <c r="I12" s="3">
        <v>2.98</v>
      </c>
      <c r="J12" s="3">
        <v>2.8</v>
      </c>
      <c r="K12" s="22">
        <v>2.23E-12</v>
      </c>
      <c r="L12" s="20">
        <v>2.7799999999999999E-9</v>
      </c>
    </row>
    <row r="13" spans="1:12" x14ac:dyDescent="0.2">
      <c r="A13" s="7" t="s">
        <v>91</v>
      </c>
      <c r="B13" s="2" t="s">
        <v>376</v>
      </c>
      <c r="C13" s="2" t="s">
        <v>2411</v>
      </c>
      <c r="D13" s="2" t="s">
        <v>1596</v>
      </c>
      <c r="E13" s="2" t="s">
        <v>2412</v>
      </c>
      <c r="F13" s="3">
        <v>3.39</v>
      </c>
      <c r="G13" s="3">
        <v>2.02</v>
      </c>
      <c r="H13" s="3">
        <v>-1.37</v>
      </c>
      <c r="I13" s="3">
        <v>1.76</v>
      </c>
      <c r="J13" s="3">
        <v>1.01</v>
      </c>
      <c r="K13" s="22">
        <v>1.1000000000000001E-6</v>
      </c>
      <c r="L13" s="20">
        <v>7.5399999999999998E-3</v>
      </c>
    </row>
    <row r="14" spans="1:12" x14ac:dyDescent="0.2">
      <c r="A14" s="7" t="s">
        <v>102</v>
      </c>
      <c r="B14" s="2" t="s">
        <v>387</v>
      </c>
      <c r="C14" s="2" t="s">
        <v>2413</v>
      </c>
      <c r="D14" s="2" t="s">
        <v>1596</v>
      </c>
      <c r="E14" s="2" t="s">
        <v>2414</v>
      </c>
      <c r="F14" s="3">
        <v>-2.4700000000000002</v>
      </c>
      <c r="G14" s="3">
        <v>-3.69</v>
      </c>
      <c r="H14" s="3">
        <v>-1.2199999999999998</v>
      </c>
      <c r="I14" s="3">
        <v>-1.3</v>
      </c>
      <c r="J14" s="3">
        <v>-1.88</v>
      </c>
      <c r="K14" s="22">
        <v>0.03</v>
      </c>
      <c r="L14" s="20">
        <v>1.99E-3</v>
      </c>
    </row>
    <row r="15" spans="1:12" x14ac:dyDescent="0.2">
      <c r="A15" s="7" t="s">
        <v>255</v>
      </c>
      <c r="B15" s="2" t="s">
        <v>570</v>
      </c>
      <c r="C15" s="2" t="s">
        <v>2415</v>
      </c>
      <c r="D15" s="2" t="s">
        <v>1599</v>
      </c>
      <c r="E15" s="2" t="s">
        <v>2416</v>
      </c>
      <c r="F15" s="3">
        <v>-1.83</v>
      </c>
      <c r="G15" s="3">
        <v>-2.94</v>
      </c>
      <c r="H15" s="3">
        <v>-1.1099999999999999</v>
      </c>
      <c r="I15" s="3">
        <v>-0.87</v>
      </c>
      <c r="J15" s="3">
        <v>-1.56</v>
      </c>
      <c r="K15" s="22">
        <v>2.12E-5</v>
      </c>
      <c r="L15" s="20">
        <v>0</v>
      </c>
    </row>
    <row r="16" spans="1:12" x14ac:dyDescent="0.2">
      <c r="A16" s="7" t="s">
        <v>254</v>
      </c>
      <c r="B16" s="2" t="s">
        <v>569</v>
      </c>
      <c r="C16" s="2" t="s">
        <v>2417</v>
      </c>
      <c r="D16" s="2" t="s">
        <v>1599</v>
      </c>
      <c r="E16" s="2" t="s">
        <v>2418</v>
      </c>
      <c r="F16" s="3">
        <v>-2.02</v>
      </c>
      <c r="G16" s="3">
        <v>-3.21</v>
      </c>
      <c r="H16" s="3">
        <v>-1.19</v>
      </c>
      <c r="I16" s="3">
        <v>-1.01</v>
      </c>
      <c r="J16" s="3">
        <v>-1.68</v>
      </c>
      <c r="K16" s="22">
        <v>1.6299999999999999E-7</v>
      </c>
      <c r="L16" s="20">
        <v>0</v>
      </c>
    </row>
    <row r="17" spans="1:12" x14ac:dyDescent="0.2">
      <c r="A17" s="7" t="s">
        <v>106</v>
      </c>
      <c r="B17" s="2" t="s">
        <v>391</v>
      </c>
      <c r="C17" s="2" t="s">
        <v>2419</v>
      </c>
      <c r="D17" s="2" t="s">
        <v>1665</v>
      </c>
      <c r="E17" s="2" t="s">
        <v>2420</v>
      </c>
      <c r="F17" s="3">
        <v>-2.06</v>
      </c>
      <c r="G17" s="3">
        <v>-2.88</v>
      </c>
      <c r="H17" s="3">
        <v>-0.81999999999999984</v>
      </c>
      <c r="I17" s="3">
        <v>-1.04</v>
      </c>
      <c r="J17" s="3">
        <v>-1.52</v>
      </c>
      <c r="K17" s="22">
        <v>1.31E-5</v>
      </c>
      <c r="L17" s="20">
        <v>0</v>
      </c>
    </row>
    <row r="18" spans="1:12" x14ac:dyDescent="0.2">
      <c r="A18" s="7" t="s">
        <v>107</v>
      </c>
      <c r="B18" s="2" t="s">
        <v>392</v>
      </c>
      <c r="C18" s="2" t="s">
        <v>2421</v>
      </c>
      <c r="D18" s="2" t="s">
        <v>1665</v>
      </c>
      <c r="E18" s="2" t="s">
        <v>2422</v>
      </c>
      <c r="F18" s="3">
        <v>-1.53</v>
      </c>
      <c r="G18" s="3">
        <v>-2.15</v>
      </c>
      <c r="H18" s="3">
        <v>-0.61999999999999988</v>
      </c>
      <c r="I18" s="3">
        <v>-0.62</v>
      </c>
      <c r="J18" s="3">
        <v>-1.1000000000000001</v>
      </c>
      <c r="K18" s="22">
        <v>0.05</v>
      </c>
      <c r="L18" s="20">
        <v>8.4500000000000005E-11</v>
      </c>
    </row>
    <row r="19" spans="1:12" x14ac:dyDescent="0.2">
      <c r="A19" s="7" t="s">
        <v>110</v>
      </c>
      <c r="B19" s="2" t="s">
        <v>395</v>
      </c>
      <c r="C19" s="2" t="s">
        <v>2423</v>
      </c>
      <c r="D19" s="2" t="s">
        <v>1665</v>
      </c>
      <c r="E19" s="2" t="s">
        <v>2424</v>
      </c>
      <c r="F19" s="3">
        <v>-1.54</v>
      </c>
      <c r="G19" s="3">
        <v>-2.33</v>
      </c>
      <c r="H19" s="3">
        <v>-0.79</v>
      </c>
      <c r="I19" s="3">
        <v>-0.62</v>
      </c>
      <c r="J19" s="3">
        <v>-1.22</v>
      </c>
      <c r="K19" s="22">
        <v>2.4199999999999998E-3</v>
      </c>
      <c r="L19" s="20">
        <v>3.1999999999999999E-11</v>
      </c>
    </row>
    <row r="20" spans="1:12" x14ac:dyDescent="0.2">
      <c r="A20" s="7" t="s">
        <v>8</v>
      </c>
      <c r="B20" s="2" t="s">
        <v>558</v>
      </c>
      <c r="C20" s="2" t="s">
        <v>2425</v>
      </c>
      <c r="D20" s="2" t="s">
        <v>1665</v>
      </c>
      <c r="E20" s="2" t="s">
        <v>2426</v>
      </c>
      <c r="F20" s="3">
        <v>-1.62</v>
      </c>
      <c r="G20" s="3">
        <v>-2.38</v>
      </c>
      <c r="H20" s="3">
        <v>-0.75999999999999979</v>
      </c>
      <c r="I20" s="3">
        <v>-0.7</v>
      </c>
      <c r="J20" s="3">
        <v>-1.25</v>
      </c>
      <c r="K20" s="22">
        <v>9.6299999999999999E-4</v>
      </c>
      <c r="L20" s="20">
        <v>6.34E-12</v>
      </c>
    </row>
    <row r="21" spans="1:12" x14ac:dyDescent="0.2">
      <c r="A21" s="7" t="s">
        <v>113</v>
      </c>
      <c r="B21" s="2" t="s">
        <v>398</v>
      </c>
      <c r="C21" s="2" t="s">
        <v>2427</v>
      </c>
      <c r="D21" s="2" t="s">
        <v>1620</v>
      </c>
      <c r="E21" s="2" t="s">
        <v>2428</v>
      </c>
      <c r="F21" s="3">
        <v>-2.2000000000000002</v>
      </c>
      <c r="G21" s="3">
        <v>-2.84</v>
      </c>
      <c r="H21" s="3">
        <v>-0.63999999999999968</v>
      </c>
      <c r="I21" s="3">
        <v>-1.1399999999999999</v>
      </c>
      <c r="J21" s="3">
        <v>-1.51</v>
      </c>
      <c r="K21" s="22">
        <v>8.8400000000000001E-9</v>
      </c>
      <c r="L21" s="20">
        <v>0</v>
      </c>
    </row>
    <row r="22" spans="1:12" x14ac:dyDescent="0.2">
      <c r="A22" s="7" t="s">
        <v>639</v>
      </c>
      <c r="B22" s="2" t="s">
        <v>766</v>
      </c>
      <c r="C22" s="2" t="s">
        <v>2429</v>
      </c>
      <c r="D22" s="2" t="s">
        <v>1584</v>
      </c>
      <c r="E22" s="2" t="s">
        <v>2430</v>
      </c>
      <c r="F22" s="3">
        <v>2.5099999999999998</v>
      </c>
      <c r="G22" s="3">
        <v>1.74</v>
      </c>
      <c r="H22" s="3">
        <v>-0.7699999999999998</v>
      </c>
      <c r="I22" s="3">
        <v>1.33</v>
      </c>
      <c r="J22" s="3">
        <v>0.8</v>
      </c>
      <c r="K22" s="22">
        <v>6.6400000000000001E-3</v>
      </c>
      <c r="L22" s="20">
        <v>0.04</v>
      </c>
    </row>
    <row r="23" spans="1:12" x14ac:dyDescent="0.2">
      <c r="A23" s="7" t="s">
        <v>130</v>
      </c>
      <c r="B23" s="2" t="s">
        <v>416</v>
      </c>
      <c r="C23" s="2" t="s">
        <v>2431</v>
      </c>
      <c r="D23" s="2" t="s">
        <v>1584</v>
      </c>
      <c r="E23" s="2" t="s">
        <v>2432</v>
      </c>
      <c r="F23" s="3">
        <v>2.7</v>
      </c>
      <c r="G23" s="3">
        <v>2.12</v>
      </c>
      <c r="H23" s="3">
        <v>-0.58000000000000007</v>
      </c>
      <c r="I23" s="3">
        <v>1.43</v>
      </c>
      <c r="J23" s="3">
        <v>1.08</v>
      </c>
      <c r="K23" s="22">
        <v>4.7599999999999998E-5</v>
      </c>
      <c r="L23" s="20">
        <v>1.16E-3</v>
      </c>
    </row>
    <row r="24" spans="1:12" x14ac:dyDescent="0.2">
      <c r="A24" s="7" t="s">
        <v>145</v>
      </c>
      <c r="B24" s="2" t="s">
        <v>432</v>
      </c>
      <c r="C24" s="2" t="s">
        <v>1579</v>
      </c>
      <c r="D24" s="2" t="s">
        <v>1678</v>
      </c>
      <c r="E24" s="2" t="s">
        <v>2435</v>
      </c>
      <c r="F24" s="3">
        <v>-1.93</v>
      </c>
      <c r="G24" s="3">
        <v>-2.86</v>
      </c>
      <c r="H24" s="3">
        <v>-0.92999999999999994</v>
      </c>
      <c r="I24" s="3">
        <v>-0.95</v>
      </c>
      <c r="J24" s="3">
        <v>-1.52</v>
      </c>
      <c r="K24" s="22">
        <v>2.66E-3</v>
      </c>
      <c r="L24" s="20">
        <v>1.06E-7</v>
      </c>
    </row>
    <row r="25" spans="1:12" x14ac:dyDescent="0.2">
      <c r="A25" s="7" t="s">
        <v>146</v>
      </c>
      <c r="B25" s="2" t="s">
        <v>433</v>
      </c>
      <c r="C25" s="2" t="s">
        <v>2436</v>
      </c>
      <c r="D25" s="2" t="s">
        <v>1592</v>
      </c>
      <c r="E25" s="2" t="s">
        <v>2437</v>
      </c>
      <c r="F25" s="3">
        <v>-1.94</v>
      </c>
      <c r="G25" s="3">
        <v>-2.98</v>
      </c>
      <c r="H25" s="3">
        <v>-1.04</v>
      </c>
      <c r="I25" s="3">
        <v>-0.95</v>
      </c>
      <c r="J25" s="3">
        <v>-1.57</v>
      </c>
      <c r="K25" s="22">
        <v>3.8099999999999999E-6</v>
      </c>
      <c r="L25" s="20">
        <v>0</v>
      </c>
    </row>
    <row r="26" spans="1:12" x14ac:dyDescent="0.2">
      <c r="A26" s="7" t="s">
        <v>155</v>
      </c>
      <c r="B26" s="2" t="s">
        <v>442</v>
      </c>
      <c r="C26" s="2" t="s">
        <v>2438</v>
      </c>
      <c r="D26" s="2" t="s">
        <v>1599</v>
      </c>
      <c r="E26" s="2" t="s">
        <v>2439</v>
      </c>
      <c r="F26" s="3">
        <v>-2.4900000000000002</v>
      </c>
      <c r="G26" s="3">
        <v>-3.31</v>
      </c>
      <c r="H26" s="3">
        <v>-0.81999999999999984</v>
      </c>
      <c r="I26" s="3">
        <v>-1.32</v>
      </c>
      <c r="J26" s="3">
        <v>-1.73</v>
      </c>
      <c r="K26" s="22">
        <v>4.2399999999999997E-12</v>
      </c>
      <c r="L26" s="20">
        <v>0</v>
      </c>
    </row>
    <row r="27" spans="1:12" x14ac:dyDescent="0.2">
      <c r="A27" s="7" t="s">
        <v>158</v>
      </c>
      <c r="B27" s="2" t="s">
        <v>445</v>
      </c>
      <c r="C27" s="2"/>
      <c r="D27" s="2"/>
      <c r="E27" s="2" t="s">
        <v>2440</v>
      </c>
      <c r="F27" s="3">
        <v>-2.2599999999999998</v>
      </c>
      <c r="G27" s="3">
        <v>-3.7</v>
      </c>
      <c r="H27" s="3">
        <v>-1.4400000000000004</v>
      </c>
      <c r="I27" s="3">
        <v>-1.17</v>
      </c>
      <c r="J27" s="3">
        <v>-1.89</v>
      </c>
      <c r="K27" s="22">
        <v>6.3199999999999997E-9</v>
      </c>
      <c r="L27" s="20">
        <v>0</v>
      </c>
    </row>
    <row r="28" spans="1:12" x14ac:dyDescent="0.2">
      <c r="A28" s="7" t="s">
        <v>160</v>
      </c>
      <c r="B28" s="2" t="s">
        <v>447</v>
      </c>
      <c r="C28" s="2" t="s">
        <v>2441</v>
      </c>
      <c r="D28" s="2" t="s">
        <v>1586</v>
      </c>
      <c r="E28" s="2" t="s">
        <v>2442</v>
      </c>
      <c r="F28" s="3">
        <v>-1.66</v>
      </c>
      <c r="G28" s="3">
        <v>-2.79</v>
      </c>
      <c r="H28" s="3">
        <v>-1.1300000000000001</v>
      </c>
      <c r="I28" s="3">
        <v>-0.73</v>
      </c>
      <c r="J28" s="3">
        <v>-1.48</v>
      </c>
      <c r="K28" s="22">
        <v>8.9499999999999996E-4</v>
      </c>
      <c r="L28" s="20">
        <v>0.04</v>
      </c>
    </row>
    <row r="29" spans="1:12" x14ac:dyDescent="0.2">
      <c r="A29" s="7" t="s">
        <v>638</v>
      </c>
      <c r="B29" s="2" t="s">
        <v>785</v>
      </c>
      <c r="C29" s="2" t="s">
        <v>2445</v>
      </c>
      <c r="D29" s="2" t="s">
        <v>1620</v>
      </c>
      <c r="E29" s="2" t="s">
        <v>2446</v>
      </c>
      <c r="F29" s="3">
        <v>2.5299999999999998</v>
      </c>
      <c r="G29" s="3">
        <v>1.93</v>
      </c>
      <c r="H29" s="3">
        <v>-0.59999999999999987</v>
      </c>
      <c r="I29" s="3">
        <v>1.34</v>
      </c>
      <c r="J29" s="3">
        <v>0.95</v>
      </c>
      <c r="K29" s="22">
        <v>4.2999999999999996E-9</v>
      </c>
      <c r="L29" s="20">
        <v>8.8699999999999998E-4</v>
      </c>
    </row>
    <row r="30" spans="1:12" x14ac:dyDescent="0.2">
      <c r="A30" s="7" t="s">
        <v>174</v>
      </c>
      <c r="B30" s="2" t="s">
        <v>467</v>
      </c>
      <c r="C30" s="2" t="s">
        <v>2447</v>
      </c>
      <c r="D30" s="2" t="s">
        <v>1599</v>
      </c>
      <c r="E30" s="2" t="s">
        <v>2448</v>
      </c>
      <c r="F30" s="3">
        <v>-1.67</v>
      </c>
      <c r="G30" s="3">
        <v>-2.38</v>
      </c>
      <c r="H30" s="3">
        <v>-0.71</v>
      </c>
      <c r="I30" s="3">
        <v>-0.74</v>
      </c>
      <c r="J30" s="3">
        <v>-1.25</v>
      </c>
      <c r="K30" s="22">
        <v>2.33E-4</v>
      </c>
      <c r="L30" s="20">
        <v>8.3999999999999994E-11</v>
      </c>
    </row>
    <row r="31" spans="1:12" x14ac:dyDescent="0.2">
      <c r="A31" s="7" t="s">
        <v>182</v>
      </c>
      <c r="B31" s="2" t="s">
        <v>475</v>
      </c>
      <c r="C31" s="2" t="s">
        <v>2449</v>
      </c>
      <c r="D31" s="2" t="s">
        <v>1607</v>
      </c>
      <c r="E31" s="2" t="s">
        <v>2450</v>
      </c>
      <c r="F31" s="3">
        <v>-3.91</v>
      </c>
      <c r="G31" s="3">
        <v>-5.0199999999999996</v>
      </c>
      <c r="H31" s="3">
        <v>-1.1099999999999994</v>
      </c>
      <c r="I31" s="3">
        <v>-1.97</v>
      </c>
      <c r="J31" s="3">
        <v>-2.33</v>
      </c>
      <c r="K31" s="22">
        <v>0.02</v>
      </c>
      <c r="L31" s="20">
        <v>2.99E-4</v>
      </c>
    </row>
    <row r="32" spans="1:12" x14ac:dyDescent="0.2">
      <c r="A32" s="7" t="s">
        <v>11</v>
      </c>
      <c r="B32" s="2" t="s">
        <v>561</v>
      </c>
      <c r="C32" s="2" t="s">
        <v>2451</v>
      </c>
      <c r="D32" s="2" t="s">
        <v>1599</v>
      </c>
      <c r="E32" s="2" t="s">
        <v>2452</v>
      </c>
      <c r="F32" s="3">
        <v>-2.39</v>
      </c>
      <c r="G32" s="3">
        <v>-3.18</v>
      </c>
      <c r="H32" s="3">
        <v>-0.79</v>
      </c>
      <c r="I32" s="3">
        <v>-1.25</v>
      </c>
      <c r="J32" s="3">
        <v>-1.67</v>
      </c>
      <c r="K32" s="22">
        <v>1.01E-10</v>
      </c>
      <c r="L32" s="20">
        <v>0</v>
      </c>
    </row>
    <row r="33" spans="1:12" x14ac:dyDescent="0.2">
      <c r="A33" s="7" t="s">
        <v>214</v>
      </c>
      <c r="B33" s="2" t="s">
        <v>510</v>
      </c>
      <c r="C33" s="2" t="s">
        <v>1553</v>
      </c>
      <c r="D33" s="2" t="s">
        <v>1601</v>
      </c>
      <c r="E33" s="2" t="s">
        <v>1751</v>
      </c>
      <c r="F33" s="3">
        <v>-2.48</v>
      </c>
      <c r="G33" s="3">
        <v>-3.72</v>
      </c>
      <c r="H33" s="3">
        <v>-1.2400000000000002</v>
      </c>
      <c r="I33" s="3">
        <v>-1.31</v>
      </c>
      <c r="J33" s="3">
        <v>-1.89</v>
      </c>
      <c r="K33" s="22">
        <v>5.7000000000000003E-12</v>
      </c>
      <c r="L33" s="20">
        <v>0</v>
      </c>
    </row>
    <row r="34" spans="1:12" x14ac:dyDescent="0.2">
      <c r="A34" s="7" t="s">
        <v>0</v>
      </c>
      <c r="B34" s="2" t="s">
        <v>550</v>
      </c>
      <c r="C34" s="2" t="s">
        <v>2455</v>
      </c>
      <c r="D34" s="2" t="s">
        <v>1586</v>
      </c>
      <c r="E34" s="2" t="s">
        <v>2456</v>
      </c>
      <c r="F34" s="3">
        <v>-2.91</v>
      </c>
      <c r="G34" s="3">
        <v>-3.97</v>
      </c>
      <c r="H34" s="3">
        <v>-1.06</v>
      </c>
      <c r="I34" s="3">
        <v>-1.54</v>
      </c>
      <c r="J34" s="3">
        <v>-1.99</v>
      </c>
      <c r="K34" s="22">
        <v>7.17E-14</v>
      </c>
      <c r="L34" s="20">
        <v>0</v>
      </c>
    </row>
  </sheetData>
  <conditionalFormatting sqref="B2:B34">
    <cfRule type="duplicateValues" dxfId="24" priority="233"/>
  </conditionalFormatting>
  <conditionalFormatting sqref="F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E9198C-884A-3F4E-B8F6-34B0C49D9564}</x14:id>
        </ext>
      </extLst>
    </cfRule>
  </conditionalFormatting>
  <conditionalFormatting sqref="G1: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B78A7A-B99B-2F40-A49B-AF923D732FA9}</x14:id>
        </ext>
      </extLst>
    </cfRule>
  </conditionalFormatting>
  <conditionalFormatting sqref="K35:K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C2C3EA-9BEC-0F49-8352-361713508F14}</x14:id>
        </ext>
      </extLst>
    </cfRule>
  </conditionalFormatting>
  <conditionalFormatting sqref="K2:L34">
    <cfRule type="cellIs" dxfId="23" priority="4" operator="greaterThan">
      <formula>0.05</formula>
    </cfRule>
  </conditionalFormatting>
  <conditionalFormatting sqref="N35:N10485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BF3F07-6A16-5440-9464-4506E78CDC6A}</x14:id>
        </ext>
      </extLst>
    </cfRule>
  </conditionalFormatting>
  <conditionalFormatting sqref="F2:H3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A54299-FE79-FB41-B44A-D3F3439E5F34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E9198C-884A-3F4E-B8F6-34B0C49D956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36B78A7A-B99B-2F40-A49B-AF923D732FA9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6DC2C3EA-9BEC-0F49-8352-361713508F1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35:K1048576</xm:sqref>
        </x14:conditionalFormatting>
        <x14:conditionalFormatting xmlns:xm="http://schemas.microsoft.com/office/excel/2006/main">
          <x14:cfRule type="dataBar" id="{7CBF3F07-6A16-5440-9464-4506E78CDC6A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35:N1048576</xm:sqref>
        </x14:conditionalFormatting>
        <x14:conditionalFormatting xmlns:xm="http://schemas.microsoft.com/office/excel/2006/main">
          <x14:cfRule type="dataBar" id="{89A54299-FE79-FB41-B44A-D3F3439E5F34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3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9C832-1B43-5940-B66E-8657395F1474}">
  <sheetPr>
    <tabColor theme="0"/>
  </sheetPr>
  <dimension ref="A1:L96"/>
  <sheetViews>
    <sheetView zoomScaleNormal="100" workbookViewId="0"/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63.83203125" customWidth="1"/>
    <col min="4" max="4" width="52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14</v>
      </c>
      <c r="B2" s="2" t="s">
        <v>564</v>
      </c>
      <c r="C2" s="2" t="s">
        <v>2457</v>
      </c>
      <c r="D2" s="2" t="s">
        <v>1678</v>
      </c>
      <c r="E2" s="2" t="s">
        <v>2458</v>
      </c>
      <c r="F2" s="3">
        <v>-3.29</v>
      </c>
      <c r="G2" s="3">
        <v>-2.78</v>
      </c>
      <c r="H2" s="3">
        <v>0.51000000000000023</v>
      </c>
      <c r="I2" s="3">
        <v>-1.72</v>
      </c>
      <c r="J2" s="3">
        <v>-1.48</v>
      </c>
      <c r="K2" s="22">
        <v>1.6899999999999999E-8</v>
      </c>
      <c r="L2" s="20">
        <v>6.3600000000000001E-5</v>
      </c>
    </row>
    <row r="3" spans="1:12" x14ac:dyDescent="0.2">
      <c r="A3" s="7" t="s">
        <v>30</v>
      </c>
      <c r="B3" s="2" t="s">
        <v>307</v>
      </c>
      <c r="C3" s="2" t="s">
        <v>2462</v>
      </c>
      <c r="D3" s="2" t="s">
        <v>1652</v>
      </c>
      <c r="E3" s="2" t="s">
        <v>2463</v>
      </c>
      <c r="F3" s="3">
        <v>-3.17</v>
      </c>
      <c r="G3" s="3">
        <v>-2.69</v>
      </c>
      <c r="H3" s="3">
        <v>0.48</v>
      </c>
      <c r="I3" s="3">
        <v>-1.67</v>
      </c>
      <c r="J3" s="3">
        <v>-1.43</v>
      </c>
      <c r="K3" s="22">
        <v>2.8699999999999998E-9</v>
      </c>
      <c r="L3" s="20">
        <v>2.0999999999999999E-3</v>
      </c>
    </row>
    <row r="4" spans="1:12" x14ac:dyDescent="0.2">
      <c r="A4" s="7" t="s">
        <v>962</v>
      </c>
      <c r="B4" s="2" t="s">
        <v>1107</v>
      </c>
      <c r="C4" s="2" t="s">
        <v>2467</v>
      </c>
      <c r="D4" s="2" t="s">
        <v>1607</v>
      </c>
      <c r="E4" s="2" t="s">
        <v>2468</v>
      </c>
      <c r="F4" s="3">
        <v>1.91</v>
      </c>
      <c r="G4" s="3">
        <v>1.54</v>
      </c>
      <c r="H4" s="3">
        <v>-0.36999999999999988</v>
      </c>
      <c r="I4" s="3">
        <v>0.93</v>
      </c>
      <c r="J4" s="3">
        <v>0.62</v>
      </c>
      <c r="K4" s="22">
        <v>2.2500000000000001E-5</v>
      </c>
      <c r="L4" s="20">
        <v>1.64E-4</v>
      </c>
    </row>
    <row r="5" spans="1:12" x14ac:dyDescent="0.2">
      <c r="A5" s="7" t="s">
        <v>661</v>
      </c>
      <c r="B5" s="2" t="s">
        <v>830</v>
      </c>
      <c r="C5" s="2" t="s">
        <v>2469</v>
      </c>
      <c r="D5" s="2" t="s">
        <v>1607</v>
      </c>
      <c r="E5" s="2" t="s">
        <v>2470</v>
      </c>
      <c r="F5" s="3">
        <v>2.08</v>
      </c>
      <c r="G5" s="3">
        <v>1.71</v>
      </c>
      <c r="H5" s="3">
        <v>-0.37000000000000011</v>
      </c>
      <c r="I5" s="3">
        <v>1.06</v>
      </c>
      <c r="J5" s="3">
        <v>0.77</v>
      </c>
      <c r="K5" s="22">
        <v>5.13E-6</v>
      </c>
      <c r="L5" s="20">
        <v>9.5500000000000001E-4</v>
      </c>
    </row>
    <row r="6" spans="1:12" x14ac:dyDescent="0.2">
      <c r="A6" s="7" t="s">
        <v>34</v>
      </c>
      <c r="B6" s="2" t="s">
        <v>312</v>
      </c>
      <c r="C6" s="2" t="s">
        <v>2471</v>
      </c>
      <c r="D6" s="2" t="s">
        <v>1607</v>
      </c>
      <c r="E6" s="2" t="s">
        <v>2472</v>
      </c>
      <c r="F6" s="3">
        <v>-3.84</v>
      </c>
      <c r="G6" s="3">
        <v>-3.68</v>
      </c>
      <c r="H6" s="3">
        <v>0.1599999999999997</v>
      </c>
      <c r="I6" s="3">
        <v>-1.94</v>
      </c>
      <c r="J6" s="3">
        <v>-1.88</v>
      </c>
      <c r="K6" s="22">
        <v>0</v>
      </c>
      <c r="L6" s="20">
        <v>0</v>
      </c>
    </row>
    <row r="7" spans="1:12" x14ac:dyDescent="0.2">
      <c r="A7" s="7" t="s">
        <v>941</v>
      </c>
      <c r="B7" s="2" t="s">
        <v>1082</v>
      </c>
      <c r="C7" s="2" t="s">
        <v>1445</v>
      </c>
      <c r="D7" s="2" t="s">
        <v>1623</v>
      </c>
      <c r="E7" s="2" t="s">
        <v>2473</v>
      </c>
      <c r="F7" s="3">
        <v>-1.73</v>
      </c>
      <c r="G7" s="3">
        <v>-1.74</v>
      </c>
      <c r="H7" s="3">
        <v>-1.0000000000000009E-2</v>
      </c>
      <c r="I7" s="3">
        <v>-0.79</v>
      </c>
      <c r="J7" s="3">
        <v>-0.8</v>
      </c>
      <c r="K7" s="22">
        <v>7.9599999999999997E-5</v>
      </c>
      <c r="L7" s="20">
        <v>2.7399999999999999E-5</v>
      </c>
    </row>
    <row r="8" spans="1:12" x14ac:dyDescent="0.2">
      <c r="A8" s="7" t="s">
        <v>952</v>
      </c>
      <c r="B8" s="2" t="s">
        <v>1095</v>
      </c>
      <c r="C8" s="2" t="s">
        <v>2474</v>
      </c>
      <c r="D8" s="2" t="s">
        <v>1588</v>
      </c>
      <c r="E8" s="2" t="s">
        <v>2475</v>
      </c>
      <c r="F8" s="3">
        <v>-1.93</v>
      </c>
      <c r="G8" s="3">
        <v>-1.68</v>
      </c>
      <c r="H8" s="3">
        <v>0.25</v>
      </c>
      <c r="I8" s="3">
        <v>-0.95</v>
      </c>
      <c r="J8" s="3">
        <v>-0.75</v>
      </c>
      <c r="K8" s="22">
        <v>4.57E-4</v>
      </c>
      <c r="L8" s="20">
        <v>5.13E-4</v>
      </c>
    </row>
    <row r="9" spans="1:12" x14ac:dyDescent="0.2">
      <c r="A9" s="7" t="s">
        <v>964</v>
      </c>
      <c r="B9" s="2" t="s">
        <v>1110</v>
      </c>
      <c r="C9" s="2" t="s">
        <v>2478</v>
      </c>
      <c r="D9" s="2" t="s">
        <v>1607</v>
      </c>
      <c r="E9" s="2" t="s">
        <v>2479</v>
      </c>
      <c r="F9" s="3">
        <v>-1.52</v>
      </c>
      <c r="G9" s="3">
        <v>-1.85</v>
      </c>
      <c r="H9" s="3">
        <v>-0.33000000000000007</v>
      </c>
      <c r="I9" s="3">
        <v>-0.61</v>
      </c>
      <c r="J9" s="3">
        <v>-0.89</v>
      </c>
      <c r="K9" s="22">
        <v>0.05</v>
      </c>
      <c r="L9" s="20">
        <v>4.8299999999999998E-4</v>
      </c>
    </row>
    <row r="10" spans="1:12" x14ac:dyDescent="0.2">
      <c r="A10" s="7" t="s">
        <v>673</v>
      </c>
      <c r="B10" s="2" t="s">
        <v>726</v>
      </c>
      <c r="C10" s="2" t="s">
        <v>2480</v>
      </c>
      <c r="D10" s="2" t="s">
        <v>1586</v>
      </c>
      <c r="E10" s="2" t="s">
        <v>2481</v>
      </c>
      <c r="F10" s="3">
        <v>-2.0699999999999998</v>
      </c>
      <c r="G10" s="3">
        <v>-1.65</v>
      </c>
      <c r="H10" s="3">
        <v>0.41999999999999993</v>
      </c>
      <c r="I10" s="3">
        <v>-1.05</v>
      </c>
      <c r="J10" s="3">
        <v>-0.73</v>
      </c>
      <c r="K10" s="22">
        <v>2.8200000000000002E-4</v>
      </c>
      <c r="L10" s="20">
        <v>1.6800000000000001E-3</v>
      </c>
    </row>
    <row r="11" spans="1:12" x14ac:dyDescent="0.2">
      <c r="A11" s="7" t="s">
        <v>877</v>
      </c>
      <c r="B11" s="2" t="s">
        <v>1024</v>
      </c>
      <c r="C11" s="2" t="s">
        <v>1907</v>
      </c>
      <c r="D11" s="2" t="s">
        <v>1586</v>
      </c>
      <c r="E11" s="2" t="s">
        <v>2484</v>
      </c>
      <c r="F11" s="3">
        <v>1.68</v>
      </c>
      <c r="G11" s="3">
        <v>1.61</v>
      </c>
      <c r="H11" s="3">
        <v>-6.999999999999984E-2</v>
      </c>
      <c r="I11" s="3">
        <v>0.75</v>
      </c>
      <c r="J11" s="3">
        <v>0.69</v>
      </c>
      <c r="K11" s="22">
        <v>0.01</v>
      </c>
      <c r="L11" s="20">
        <v>0.04</v>
      </c>
    </row>
    <row r="12" spans="1:12" x14ac:dyDescent="0.2">
      <c r="A12" s="7" t="s">
        <v>925</v>
      </c>
      <c r="B12" s="2" t="s">
        <v>1066</v>
      </c>
      <c r="C12" s="2" t="s">
        <v>2485</v>
      </c>
      <c r="D12" s="2" t="s">
        <v>1590</v>
      </c>
      <c r="E12" s="2" t="s">
        <v>2486</v>
      </c>
      <c r="F12" s="3">
        <v>1.52</v>
      </c>
      <c r="G12" s="3">
        <v>1.7</v>
      </c>
      <c r="H12" s="3">
        <v>0.17999999999999994</v>
      </c>
      <c r="I12" s="3">
        <v>0.6</v>
      </c>
      <c r="J12" s="3">
        <v>0.76</v>
      </c>
      <c r="K12" s="22">
        <v>0.02</v>
      </c>
      <c r="L12" s="20">
        <v>6.6600000000000006E-5</v>
      </c>
    </row>
    <row r="13" spans="1:12" x14ac:dyDescent="0.2">
      <c r="A13" s="7" t="s">
        <v>286</v>
      </c>
      <c r="B13" s="2" t="s">
        <v>852</v>
      </c>
      <c r="C13" s="2" t="s">
        <v>2487</v>
      </c>
      <c r="D13" s="2" t="s">
        <v>1592</v>
      </c>
      <c r="E13" s="2" t="s">
        <v>2488</v>
      </c>
      <c r="F13" s="3">
        <v>-2.58</v>
      </c>
      <c r="G13" s="3">
        <v>-2.5</v>
      </c>
      <c r="H13" s="3">
        <v>8.0000000000000071E-2</v>
      </c>
      <c r="I13" s="3">
        <v>-1.37</v>
      </c>
      <c r="J13" s="3">
        <v>-1.32</v>
      </c>
      <c r="K13" s="22">
        <v>6.1499999999999999E-4</v>
      </c>
      <c r="L13" s="20">
        <v>3.8000000000000002E-5</v>
      </c>
    </row>
    <row r="14" spans="1:12" x14ac:dyDescent="0.2">
      <c r="A14" s="7" t="s">
        <v>51</v>
      </c>
      <c r="B14" s="2" t="s">
        <v>331</v>
      </c>
      <c r="C14" s="2" t="s">
        <v>2485</v>
      </c>
      <c r="D14" s="2" t="s">
        <v>1590</v>
      </c>
      <c r="E14" s="2" t="s">
        <v>2489</v>
      </c>
      <c r="F14" s="3">
        <v>3.33</v>
      </c>
      <c r="G14" s="3">
        <v>3.19</v>
      </c>
      <c r="H14" s="3">
        <v>-0.14000000000000012</v>
      </c>
      <c r="I14" s="3">
        <v>1.74</v>
      </c>
      <c r="J14" s="3">
        <v>1.67</v>
      </c>
      <c r="K14" s="22">
        <v>0.02</v>
      </c>
      <c r="L14" s="20">
        <v>7.5399999999999998E-3</v>
      </c>
    </row>
    <row r="15" spans="1:12" x14ac:dyDescent="0.2">
      <c r="A15" s="7" t="s">
        <v>52</v>
      </c>
      <c r="B15" s="2" t="s">
        <v>332</v>
      </c>
      <c r="C15" s="2" t="s">
        <v>2490</v>
      </c>
      <c r="D15" s="2" t="s">
        <v>1584</v>
      </c>
      <c r="E15" s="2" t="s">
        <v>2491</v>
      </c>
      <c r="F15" s="3">
        <v>-2.93</v>
      </c>
      <c r="G15" s="3">
        <v>-2.58</v>
      </c>
      <c r="H15" s="3">
        <v>0.35000000000000009</v>
      </c>
      <c r="I15" s="3">
        <v>-1.55</v>
      </c>
      <c r="J15" s="3">
        <v>-1.36</v>
      </c>
      <c r="K15" s="22">
        <v>7.2100000000000003E-3</v>
      </c>
      <c r="L15" s="20">
        <v>5.8700000000000002E-3</v>
      </c>
    </row>
    <row r="16" spans="1:12" x14ac:dyDescent="0.2">
      <c r="A16" s="7" t="s">
        <v>966</v>
      </c>
      <c r="B16" s="2" t="s">
        <v>1112</v>
      </c>
      <c r="C16" s="2" t="s">
        <v>2492</v>
      </c>
      <c r="D16" s="2" t="s">
        <v>1607</v>
      </c>
      <c r="E16" s="2" t="s">
        <v>2493</v>
      </c>
      <c r="F16" s="3">
        <v>-1.67</v>
      </c>
      <c r="G16" s="3">
        <v>-1.51</v>
      </c>
      <c r="H16" s="3">
        <v>0.15999999999999992</v>
      </c>
      <c r="I16" s="3">
        <v>-0.74</v>
      </c>
      <c r="J16" s="3">
        <v>-0.59</v>
      </c>
      <c r="K16" s="22">
        <v>0.03</v>
      </c>
      <c r="L16" s="20">
        <v>0.02</v>
      </c>
    </row>
    <row r="17" spans="1:12" x14ac:dyDescent="0.2">
      <c r="A17" s="7" t="s">
        <v>57</v>
      </c>
      <c r="B17" s="2" t="s">
        <v>338</v>
      </c>
      <c r="C17" s="2" t="s">
        <v>2494</v>
      </c>
      <c r="D17" s="2" t="s">
        <v>1599</v>
      </c>
      <c r="E17" s="2" t="s">
        <v>2495</v>
      </c>
      <c r="F17" s="3">
        <v>2.29</v>
      </c>
      <c r="G17" s="3">
        <v>2.4500000000000002</v>
      </c>
      <c r="H17" s="3">
        <v>0.16000000000000014</v>
      </c>
      <c r="I17" s="3">
        <v>1.19</v>
      </c>
      <c r="J17" s="3">
        <v>1.29</v>
      </c>
      <c r="K17" s="22">
        <v>0.02</v>
      </c>
      <c r="L17" s="20">
        <v>4.0200000000000001E-4</v>
      </c>
    </row>
    <row r="18" spans="1:12" x14ac:dyDescent="0.2">
      <c r="A18" s="7" t="s">
        <v>1409</v>
      </c>
      <c r="B18" s="2" t="s">
        <v>340</v>
      </c>
      <c r="C18" s="2"/>
      <c r="D18" s="2" t="s">
        <v>1601</v>
      </c>
      <c r="E18" s="2" t="s">
        <v>2498</v>
      </c>
      <c r="F18" s="3">
        <v>-2.16</v>
      </c>
      <c r="G18" s="3">
        <v>-2</v>
      </c>
      <c r="H18" s="3">
        <v>0.16000000000000014</v>
      </c>
      <c r="I18" s="3">
        <v>-1.1100000000000001</v>
      </c>
      <c r="J18" s="3">
        <v>-1</v>
      </c>
      <c r="K18" s="22">
        <v>2.9500000000000001E-4</v>
      </c>
      <c r="L18" s="20">
        <v>7.2000000000000002E-5</v>
      </c>
    </row>
    <row r="19" spans="1:12" x14ac:dyDescent="0.2">
      <c r="A19" s="7" t="s">
        <v>60</v>
      </c>
      <c r="B19" s="2" t="s">
        <v>342</v>
      </c>
      <c r="C19" s="2" t="s">
        <v>2499</v>
      </c>
      <c r="D19" s="2" t="s">
        <v>1605</v>
      </c>
      <c r="E19" s="2" t="s">
        <v>2500</v>
      </c>
      <c r="F19" s="3">
        <v>2.4900000000000002</v>
      </c>
      <c r="G19" s="3">
        <v>2.41</v>
      </c>
      <c r="H19" s="3">
        <v>-8.0000000000000071E-2</v>
      </c>
      <c r="I19" s="3">
        <v>1.32</v>
      </c>
      <c r="J19" s="3">
        <v>1.27</v>
      </c>
      <c r="K19" s="22">
        <v>0.05</v>
      </c>
      <c r="L19" s="20">
        <v>0.02</v>
      </c>
    </row>
    <row r="20" spans="1:12" x14ac:dyDescent="0.2">
      <c r="A20" s="7" t="s">
        <v>61</v>
      </c>
      <c r="B20" s="2" t="s">
        <v>343</v>
      </c>
      <c r="C20" s="2" t="s">
        <v>2501</v>
      </c>
      <c r="D20" s="2" t="s">
        <v>1599</v>
      </c>
      <c r="E20" s="2" t="s">
        <v>2502</v>
      </c>
      <c r="F20" s="3">
        <v>-1.99</v>
      </c>
      <c r="G20" s="3">
        <v>-2.08</v>
      </c>
      <c r="H20" s="3">
        <v>-9.000000000000008E-2</v>
      </c>
      <c r="I20" s="3">
        <v>-0.99</v>
      </c>
      <c r="J20" s="3">
        <v>-1.05</v>
      </c>
      <c r="K20" s="22">
        <v>3.3500000000000002E-7</v>
      </c>
      <c r="L20" s="20">
        <v>2.52E-9</v>
      </c>
    </row>
    <row r="21" spans="1:12" x14ac:dyDescent="0.2">
      <c r="A21" s="7" t="s">
        <v>65</v>
      </c>
      <c r="B21" s="2" t="s">
        <v>347</v>
      </c>
      <c r="C21" s="2" t="s">
        <v>2505</v>
      </c>
      <c r="D21" s="2" t="s">
        <v>1642</v>
      </c>
      <c r="E21" s="2" t="s">
        <v>2506</v>
      </c>
      <c r="F21" s="3">
        <v>-3.34</v>
      </c>
      <c r="G21" s="3">
        <v>-3.64</v>
      </c>
      <c r="H21" s="3">
        <v>-0.30000000000000027</v>
      </c>
      <c r="I21" s="3">
        <v>-1.74</v>
      </c>
      <c r="J21" s="3">
        <v>-1.87</v>
      </c>
      <c r="K21" s="22">
        <v>0</v>
      </c>
      <c r="L21" s="20">
        <v>0</v>
      </c>
    </row>
    <row r="22" spans="1:12" x14ac:dyDescent="0.2">
      <c r="A22" s="7" t="s">
        <v>938</v>
      </c>
      <c r="B22" s="2" t="s">
        <v>1079</v>
      </c>
      <c r="C22" s="2" t="s">
        <v>2510</v>
      </c>
      <c r="D22" s="2" t="s">
        <v>1623</v>
      </c>
      <c r="E22" s="2" t="s">
        <v>2511</v>
      </c>
      <c r="F22" s="3">
        <v>-1.51</v>
      </c>
      <c r="G22" s="3">
        <v>-1.91</v>
      </c>
      <c r="H22" s="3">
        <v>-0.39999999999999991</v>
      </c>
      <c r="I22" s="3">
        <v>-0.6</v>
      </c>
      <c r="J22" s="3">
        <v>-0.93</v>
      </c>
      <c r="K22" s="22">
        <v>0.01</v>
      </c>
      <c r="L22" s="20">
        <v>1.3200000000000001E-5</v>
      </c>
    </row>
    <row r="23" spans="1:12" x14ac:dyDescent="0.2">
      <c r="A23" s="7" t="s">
        <v>960</v>
      </c>
      <c r="B23" s="2" t="s">
        <v>1104</v>
      </c>
      <c r="C23" s="2" t="s">
        <v>2512</v>
      </c>
      <c r="D23" s="2" t="s">
        <v>1584</v>
      </c>
      <c r="E23" s="2" t="s">
        <v>2513</v>
      </c>
      <c r="F23" s="3">
        <v>-1.78</v>
      </c>
      <c r="G23" s="3">
        <v>-1.56</v>
      </c>
      <c r="H23" s="3">
        <v>0.21999999999999997</v>
      </c>
      <c r="I23" s="3">
        <v>-0.83</v>
      </c>
      <c r="J23" s="3">
        <v>-0.65</v>
      </c>
      <c r="K23" s="22">
        <v>6.8399999999999997E-3</v>
      </c>
      <c r="L23" s="20">
        <v>7.8200000000000006E-3</v>
      </c>
    </row>
    <row r="24" spans="1:12" x14ac:dyDescent="0.2">
      <c r="A24" s="7" t="s">
        <v>81</v>
      </c>
      <c r="B24" s="2" t="s">
        <v>364</v>
      </c>
      <c r="C24" s="2" t="s">
        <v>2514</v>
      </c>
      <c r="D24" s="2" t="s">
        <v>1665</v>
      </c>
      <c r="E24" s="2" t="s">
        <v>2515</v>
      </c>
      <c r="F24" s="3">
        <v>-2.39</v>
      </c>
      <c r="G24" s="3">
        <v>-2.0099999999999998</v>
      </c>
      <c r="H24" s="3">
        <v>0.38000000000000034</v>
      </c>
      <c r="I24" s="3">
        <v>-1.26</v>
      </c>
      <c r="J24" s="3">
        <v>-1</v>
      </c>
      <c r="K24" s="22">
        <v>8.6200000000000003E-4</v>
      </c>
      <c r="L24" s="20">
        <v>4.2000000000000002E-4</v>
      </c>
    </row>
    <row r="25" spans="1:12" x14ac:dyDescent="0.2">
      <c r="A25" s="7" t="s">
        <v>84</v>
      </c>
      <c r="B25" s="2" t="s">
        <v>369</v>
      </c>
      <c r="C25" s="2"/>
      <c r="D25" s="2"/>
      <c r="E25" s="2" t="s">
        <v>2516</v>
      </c>
      <c r="F25" s="3">
        <v>-3.37</v>
      </c>
      <c r="G25" s="3">
        <v>-3.02</v>
      </c>
      <c r="H25" s="3">
        <v>0.35000000000000009</v>
      </c>
      <c r="I25" s="3">
        <v>-1.75</v>
      </c>
      <c r="J25" s="3">
        <v>-1.6</v>
      </c>
      <c r="K25" s="22">
        <v>3.29E-3</v>
      </c>
      <c r="L25" s="20">
        <v>2.3E-3</v>
      </c>
    </row>
    <row r="26" spans="1:12" x14ac:dyDescent="0.2">
      <c r="A26" s="7" t="s">
        <v>86</v>
      </c>
      <c r="B26" s="2" t="s">
        <v>371</v>
      </c>
      <c r="C26" s="2" t="s">
        <v>1445</v>
      </c>
      <c r="D26" s="2" t="s">
        <v>1605</v>
      </c>
      <c r="E26" s="2" t="s">
        <v>2517</v>
      </c>
      <c r="F26" s="3">
        <v>2.41</v>
      </c>
      <c r="G26" s="3">
        <v>2.12</v>
      </c>
      <c r="H26" s="3">
        <v>-0.29000000000000004</v>
      </c>
      <c r="I26" s="3">
        <v>1.27</v>
      </c>
      <c r="J26" s="3">
        <v>1.08</v>
      </c>
      <c r="K26" s="22">
        <v>0.03</v>
      </c>
      <c r="L26" s="20">
        <v>0.03</v>
      </c>
    </row>
    <row r="27" spans="1:12" x14ac:dyDescent="0.2">
      <c r="A27" s="7" t="s">
        <v>985</v>
      </c>
      <c r="B27" s="2" t="s">
        <v>1133</v>
      </c>
      <c r="C27" s="2" t="s">
        <v>2518</v>
      </c>
      <c r="D27" s="2" t="s">
        <v>1592</v>
      </c>
      <c r="E27" s="2" t="s">
        <v>2519</v>
      </c>
      <c r="F27" s="3">
        <v>1.66</v>
      </c>
      <c r="G27" s="3">
        <v>1.56</v>
      </c>
      <c r="H27" s="3">
        <v>-9.9999999999999867E-2</v>
      </c>
      <c r="I27" s="3">
        <v>0.73</v>
      </c>
      <c r="J27" s="3">
        <v>0.64</v>
      </c>
      <c r="K27" s="22">
        <v>0.01</v>
      </c>
      <c r="L27" s="20">
        <v>0.01</v>
      </c>
    </row>
    <row r="28" spans="1:12" x14ac:dyDescent="0.2">
      <c r="A28" s="7" t="s">
        <v>886</v>
      </c>
      <c r="B28" s="2" t="s">
        <v>1033</v>
      </c>
      <c r="C28" s="2" t="s">
        <v>2520</v>
      </c>
      <c r="D28" s="2" t="s">
        <v>1586</v>
      </c>
      <c r="E28" s="2" t="s">
        <v>2521</v>
      </c>
      <c r="F28" s="3">
        <v>-1.79</v>
      </c>
      <c r="G28" s="3">
        <v>-1.74</v>
      </c>
      <c r="H28" s="3">
        <v>5.0000000000000044E-2</v>
      </c>
      <c r="I28" s="3">
        <v>-0.84</v>
      </c>
      <c r="J28" s="3">
        <v>-0.8</v>
      </c>
      <c r="K28" s="22">
        <v>0.04</v>
      </c>
      <c r="L28" s="20">
        <v>0.01</v>
      </c>
    </row>
    <row r="29" spans="1:12" x14ac:dyDescent="0.2">
      <c r="A29" s="7" t="s">
        <v>671</v>
      </c>
      <c r="B29" s="2" t="s">
        <v>750</v>
      </c>
      <c r="C29" s="2" t="s">
        <v>1445</v>
      </c>
      <c r="D29" s="2" t="s">
        <v>1605</v>
      </c>
      <c r="E29" s="2" t="s">
        <v>2522</v>
      </c>
      <c r="F29" s="3">
        <v>-2.0299999999999998</v>
      </c>
      <c r="G29" s="3">
        <v>-1.59</v>
      </c>
      <c r="H29" s="3">
        <v>0.43999999999999972</v>
      </c>
      <c r="I29" s="3">
        <v>-1.02</v>
      </c>
      <c r="J29" s="3">
        <v>-0.67</v>
      </c>
      <c r="K29" s="22">
        <v>0.01</v>
      </c>
      <c r="L29" s="20">
        <v>0.04</v>
      </c>
    </row>
    <row r="30" spans="1:12" x14ac:dyDescent="0.2">
      <c r="A30" s="7" t="s">
        <v>669</v>
      </c>
      <c r="B30" s="2" t="s">
        <v>859</v>
      </c>
      <c r="C30" s="2" t="s">
        <v>2523</v>
      </c>
      <c r="D30" s="2" t="s">
        <v>1592</v>
      </c>
      <c r="E30" s="2" t="s">
        <v>2524</v>
      </c>
      <c r="F30" s="3">
        <v>2</v>
      </c>
      <c r="G30" s="3">
        <v>1.73</v>
      </c>
      <c r="H30" s="3">
        <v>-0.27</v>
      </c>
      <c r="I30" s="3">
        <v>1</v>
      </c>
      <c r="J30" s="3">
        <v>0.79</v>
      </c>
      <c r="K30" s="22">
        <v>1.06E-6</v>
      </c>
      <c r="L30" s="20">
        <v>2.9799999999999998E-4</v>
      </c>
    </row>
    <row r="31" spans="1:12" x14ac:dyDescent="0.2">
      <c r="A31" s="7" t="s">
        <v>265</v>
      </c>
      <c r="B31" s="2" t="s">
        <v>581</v>
      </c>
      <c r="C31" s="2" t="s">
        <v>2525</v>
      </c>
      <c r="D31" s="2" t="s">
        <v>1620</v>
      </c>
      <c r="E31" s="2" t="s">
        <v>2526</v>
      </c>
      <c r="F31" s="3">
        <v>-2.2000000000000002</v>
      </c>
      <c r="G31" s="3">
        <v>-2.0499999999999998</v>
      </c>
      <c r="H31" s="3">
        <v>0.15000000000000036</v>
      </c>
      <c r="I31" s="3">
        <v>-1.1399999999999999</v>
      </c>
      <c r="J31" s="3">
        <v>-1.04</v>
      </c>
      <c r="K31" s="22">
        <v>3.5799999999999997E-4</v>
      </c>
      <c r="L31" s="20">
        <v>3.8300000000000003E-5</v>
      </c>
    </row>
    <row r="32" spans="1:12" x14ac:dyDescent="0.2">
      <c r="A32" s="7" t="s">
        <v>891</v>
      </c>
      <c r="B32" s="2" t="s">
        <v>1038</v>
      </c>
      <c r="C32" s="2" t="s">
        <v>2527</v>
      </c>
      <c r="D32" s="2" t="s">
        <v>1599</v>
      </c>
      <c r="E32" s="2" t="s">
        <v>2528</v>
      </c>
      <c r="F32" s="3">
        <v>-1.5</v>
      </c>
      <c r="G32" s="3">
        <v>-1.86</v>
      </c>
      <c r="H32" s="3">
        <v>-0.3600000000000001</v>
      </c>
      <c r="I32" s="3">
        <v>-0.59</v>
      </c>
      <c r="J32" s="3">
        <v>-0.89</v>
      </c>
      <c r="K32" s="22">
        <v>2.64E-3</v>
      </c>
      <c r="L32" s="20">
        <v>2.52E-6</v>
      </c>
    </row>
    <row r="33" spans="1:12" x14ac:dyDescent="0.2">
      <c r="A33" s="7" t="s">
        <v>103</v>
      </c>
      <c r="B33" s="2" t="s">
        <v>388</v>
      </c>
      <c r="C33" s="2" t="s">
        <v>2529</v>
      </c>
      <c r="D33" s="2" t="s">
        <v>1596</v>
      </c>
      <c r="E33" s="2" t="s">
        <v>2530</v>
      </c>
      <c r="F33" s="3">
        <v>-2.04</v>
      </c>
      <c r="G33" s="3">
        <v>-2.06</v>
      </c>
      <c r="H33" s="3">
        <v>-2.0000000000000018E-2</v>
      </c>
      <c r="I33" s="3">
        <v>-1.03</v>
      </c>
      <c r="J33" s="3">
        <v>-1.04</v>
      </c>
      <c r="K33" s="22">
        <v>1.3600000000000001E-3</v>
      </c>
      <c r="L33" s="20">
        <v>7.7300000000000002E-10</v>
      </c>
    </row>
    <row r="34" spans="1:12" x14ac:dyDescent="0.2">
      <c r="A34" s="7" t="s">
        <v>895</v>
      </c>
      <c r="B34" s="2" t="s">
        <v>1042</v>
      </c>
      <c r="C34" s="2" t="s">
        <v>2531</v>
      </c>
      <c r="D34" s="2" t="s">
        <v>1599</v>
      </c>
      <c r="E34" s="2" t="s">
        <v>2532</v>
      </c>
      <c r="F34" s="3">
        <v>-1.67</v>
      </c>
      <c r="G34" s="3">
        <v>-1.85</v>
      </c>
      <c r="H34" s="3">
        <v>-0.18000000000000016</v>
      </c>
      <c r="I34" s="3">
        <v>-0.74</v>
      </c>
      <c r="J34" s="3">
        <v>-0.89</v>
      </c>
      <c r="K34" s="22">
        <v>1.36E-4</v>
      </c>
      <c r="L34" s="20">
        <v>3.5600000000000001E-8</v>
      </c>
    </row>
    <row r="35" spans="1:12" x14ac:dyDescent="0.2">
      <c r="A35" s="7" t="s">
        <v>912</v>
      </c>
      <c r="B35" s="2" t="s">
        <v>1055</v>
      </c>
      <c r="C35" s="2" t="s">
        <v>2533</v>
      </c>
      <c r="D35" s="2" t="s">
        <v>1620</v>
      </c>
      <c r="E35" s="2" t="s">
        <v>2534</v>
      </c>
      <c r="F35" s="3">
        <v>-1.71</v>
      </c>
      <c r="G35" s="3">
        <v>-1.6</v>
      </c>
      <c r="H35" s="3">
        <v>0.10999999999999988</v>
      </c>
      <c r="I35" s="3">
        <v>-0.78</v>
      </c>
      <c r="J35" s="3">
        <v>-0.67</v>
      </c>
      <c r="K35" s="22">
        <v>0.03</v>
      </c>
      <c r="L35" s="20">
        <v>0.01</v>
      </c>
    </row>
    <row r="36" spans="1:12" x14ac:dyDescent="0.2">
      <c r="A36" s="7" t="s">
        <v>892</v>
      </c>
      <c r="B36" s="2" t="s">
        <v>1039</v>
      </c>
      <c r="C36" s="2" t="s">
        <v>2537</v>
      </c>
      <c r="D36" s="2" t="s">
        <v>1599</v>
      </c>
      <c r="E36" s="2" t="s">
        <v>2538</v>
      </c>
      <c r="F36" s="3">
        <v>-1.51</v>
      </c>
      <c r="G36" s="3">
        <v>-1.93</v>
      </c>
      <c r="H36" s="3">
        <v>-0.41999999999999993</v>
      </c>
      <c r="I36" s="3">
        <v>-0.6</v>
      </c>
      <c r="J36" s="3">
        <v>-0.95</v>
      </c>
      <c r="K36" s="22">
        <v>3.32E-3</v>
      </c>
      <c r="L36" s="20">
        <v>2.3099999999999999E-7</v>
      </c>
    </row>
    <row r="37" spans="1:12" x14ac:dyDescent="0.2">
      <c r="A37" s="7" t="s">
        <v>909</v>
      </c>
      <c r="B37" s="2" t="s">
        <v>1052</v>
      </c>
      <c r="C37" s="2" t="s">
        <v>1458</v>
      </c>
      <c r="D37" s="2" t="s">
        <v>1620</v>
      </c>
      <c r="E37" s="2" t="s">
        <v>2539</v>
      </c>
      <c r="F37" s="3">
        <v>1.56</v>
      </c>
      <c r="G37" s="3">
        <v>1.93</v>
      </c>
      <c r="H37" s="3">
        <v>0.36999999999999988</v>
      </c>
      <c r="I37" s="3">
        <v>0.64</v>
      </c>
      <c r="J37" s="3">
        <v>0.95</v>
      </c>
      <c r="K37" s="22">
        <v>6.29E-4</v>
      </c>
      <c r="L37" s="20">
        <v>5.8099999999999997E-8</v>
      </c>
    </row>
    <row r="38" spans="1:12" x14ac:dyDescent="0.2">
      <c r="A38" s="7" t="s">
        <v>675</v>
      </c>
      <c r="B38" s="2" t="s">
        <v>760</v>
      </c>
      <c r="C38" s="2" t="s">
        <v>2540</v>
      </c>
      <c r="D38" s="2" t="s">
        <v>1745</v>
      </c>
      <c r="E38" s="2" t="s">
        <v>2541</v>
      </c>
      <c r="F38" s="3">
        <v>-2.13</v>
      </c>
      <c r="G38" s="3">
        <v>-1.86</v>
      </c>
      <c r="H38" s="3">
        <v>0.2699999999999998</v>
      </c>
      <c r="I38" s="3">
        <v>-1.0900000000000001</v>
      </c>
      <c r="J38" s="3">
        <v>-0.9</v>
      </c>
      <c r="K38" s="22">
        <v>1.1299999999999999E-3</v>
      </c>
      <c r="L38" s="20">
        <v>1.9699999999999999E-4</v>
      </c>
    </row>
    <row r="39" spans="1:12" x14ac:dyDescent="0.2">
      <c r="A39" s="7" t="s">
        <v>948</v>
      </c>
      <c r="B39" s="2" t="s">
        <v>1090</v>
      </c>
      <c r="C39" s="2" t="s">
        <v>2542</v>
      </c>
      <c r="D39" s="2" t="s">
        <v>1642</v>
      </c>
      <c r="E39" s="2" t="s">
        <v>2543</v>
      </c>
      <c r="F39" s="3">
        <v>-1.99</v>
      </c>
      <c r="G39" s="3">
        <v>-1.52</v>
      </c>
      <c r="H39" s="3">
        <v>0.47</v>
      </c>
      <c r="I39" s="3">
        <v>-1</v>
      </c>
      <c r="J39" s="3">
        <v>-0.61</v>
      </c>
      <c r="K39" s="22">
        <v>7.26E-3</v>
      </c>
      <c r="L39" s="20">
        <v>0.03</v>
      </c>
    </row>
    <row r="40" spans="1:12" x14ac:dyDescent="0.2">
      <c r="A40" s="7" t="s">
        <v>126</v>
      </c>
      <c r="B40" s="2" t="s">
        <v>412</v>
      </c>
      <c r="C40" s="2" t="s">
        <v>2544</v>
      </c>
      <c r="D40" s="2" t="s">
        <v>1584</v>
      </c>
      <c r="E40" s="2" t="s">
        <v>2545</v>
      </c>
      <c r="F40" s="3">
        <v>2.41</v>
      </c>
      <c r="G40" s="3">
        <v>2.35</v>
      </c>
      <c r="H40" s="3">
        <v>-6.0000000000000053E-2</v>
      </c>
      <c r="I40" s="3">
        <v>1.27</v>
      </c>
      <c r="J40" s="3">
        <v>1.23</v>
      </c>
      <c r="K40" s="22">
        <v>0.02</v>
      </c>
      <c r="L40" s="20">
        <v>4.6299999999999996E-3</v>
      </c>
    </row>
    <row r="41" spans="1:12" x14ac:dyDescent="0.2">
      <c r="A41" s="7" t="s">
        <v>128</v>
      </c>
      <c r="B41" s="2" t="s">
        <v>414</v>
      </c>
      <c r="C41" s="2"/>
      <c r="D41" s="2"/>
      <c r="E41" s="2" t="s">
        <v>2546</v>
      </c>
      <c r="F41" s="3">
        <v>-4.2699999999999996</v>
      </c>
      <c r="G41" s="3">
        <v>-3.75</v>
      </c>
      <c r="H41" s="3">
        <v>0.51999999999999957</v>
      </c>
      <c r="I41" s="3">
        <v>-2.09</v>
      </c>
      <c r="J41" s="3">
        <v>-1.91</v>
      </c>
      <c r="K41" s="22">
        <v>8.7899999999999995E-12</v>
      </c>
      <c r="L41" s="20">
        <v>3.5500000000000002E-5</v>
      </c>
    </row>
    <row r="42" spans="1:12" x14ac:dyDescent="0.2">
      <c r="A42" s="7" t="s">
        <v>135</v>
      </c>
      <c r="B42" s="2" t="s">
        <v>421</v>
      </c>
      <c r="C42" s="2" t="s">
        <v>2551</v>
      </c>
      <c r="D42" s="2" t="s">
        <v>1584</v>
      </c>
      <c r="E42" s="2" t="s">
        <v>2552</v>
      </c>
      <c r="F42" s="3">
        <v>-1.6</v>
      </c>
      <c r="G42" s="3">
        <v>-2.0099999999999998</v>
      </c>
      <c r="H42" s="3">
        <v>-0.4099999999999997</v>
      </c>
      <c r="I42" s="3">
        <v>-0.67</v>
      </c>
      <c r="J42" s="3">
        <v>-1.01</v>
      </c>
      <c r="K42" s="22">
        <v>0.03</v>
      </c>
      <c r="L42" s="20">
        <v>5.0300000000000003E-5</v>
      </c>
    </row>
    <row r="43" spans="1:12" x14ac:dyDescent="0.2">
      <c r="A43" s="7" t="s">
        <v>275</v>
      </c>
      <c r="B43" s="2" t="s">
        <v>843</v>
      </c>
      <c r="C43" s="2" t="s">
        <v>2553</v>
      </c>
      <c r="D43" s="2" t="s">
        <v>1665</v>
      </c>
      <c r="E43" s="2" t="s">
        <v>2554</v>
      </c>
      <c r="F43" s="3">
        <v>-2.54</v>
      </c>
      <c r="G43" s="3">
        <v>-2.66</v>
      </c>
      <c r="H43" s="3">
        <v>-0.12000000000000011</v>
      </c>
      <c r="I43" s="3">
        <v>-1.34</v>
      </c>
      <c r="J43" s="3">
        <v>-1.41</v>
      </c>
      <c r="K43" s="22">
        <v>8.8199999999999998E-7</v>
      </c>
      <c r="L43" s="20">
        <v>0</v>
      </c>
    </row>
    <row r="44" spans="1:12" x14ac:dyDescent="0.2">
      <c r="A44" s="7" t="s">
        <v>1007</v>
      </c>
      <c r="B44" s="2" t="s">
        <v>1157</v>
      </c>
      <c r="C44" s="2"/>
      <c r="D44" s="2"/>
      <c r="E44" s="2"/>
      <c r="F44" s="3">
        <v>1.7</v>
      </c>
      <c r="G44" s="3">
        <v>1.9</v>
      </c>
      <c r="H44" s="3">
        <v>0.19999999999999996</v>
      </c>
      <c r="I44" s="3">
        <v>0.77</v>
      </c>
      <c r="J44" s="3">
        <v>0.93</v>
      </c>
      <c r="K44" s="22">
        <v>7.1799999999999998E-3</v>
      </c>
      <c r="L44" s="20">
        <v>8.8299999999999995E-7</v>
      </c>
    </row>
    <row r="45" spans="1:12" x14ac:dyDescent="0.2">
      <c r="A45" s="7" t="s">
        <v>679</v>
      </c>
      <c r="B45" s="2" t="s">
        <v>774</v>
      </c>
      <c r="C45" s="2" t="s">
        <v>2557</v>
      </c>
      <c r="D45" s="2" t="s">
        <v>1605</v>
      </c>
      <c r="E45" s="2" t="s">
        <v>2558</v>
      </c>
      <c r="F45" s="3">
        <v>-2.2599999999999998</v>
      </c>
      <c r="G45" s="3">
        <v>-1.91</v>
      </c>
      <c r="H45" s="3">
        <v>0.34999999999999987</v>
      </c>
      <c r="I45" s="3">
        <v>-1.18</v>
      </c>
      <c r="J45" s="3">
        <v>-0.93</v>
      </c>
      <c r="K45" s="22">
        <v>0.01</v>
      </c>
      <c r="L45" s="20">
        <v>5.62E-3</v>
      </c>
    </row>
    <row r="46" spans="1:12" x14ac:dyDescent="0.2">
      <c r="A46" s="7" t="s">
        <v>284</v>
      </c>
      <c r="B46" s="2" t="s">
        <v>1147</v>
      </c>
      <c r="C46" s="2" t="s">
        <v>2559</v>
      </c>
      <c r="D46" s="2" t="s">
        <v>1592</v>
      </c>
      <c r="E46" s="2" t="s">
        <v>2560</v>
      </c>
      <c r="F46" s="3">
        <v>-1.95</v>
      </c>
      <c r="G46" s="3">
        <v>-2.2599999999999998</v>
      </c>
      <c r="H46" s="3">
        <v>-0.30999999999999983</v>
      </c>
      <c r="I46" s="3">
        <v>-0.96</v>
      </c>
      <c r="J46" s="3">
        <v>-1.18</v>
      </c>
      <c r="K46" s="22">
        <v>0.04</v>
      </c>
      <c r="L46" s="20">
        <v>1.5999999999999999E-10</v>
      </c>
    </row>
    <row r="47" spans="1:12" x14ac:dyDescent="0.2">
      <c r="A47" s="7" t="s">
        <v>969</v>
      </c>
      <c r="B47" s="2" t="s">
        <v>1115</v>
      </c>
      <c r="C47" s="2" t="s">
        <v>2561</v>
      </c>
      <c r="D47" s="2" t="s">
        <v>1678</v>
      </c>
      <c r="E47" s="2" t="s">
        <v>2562</v>
      </c>
      <c r="F47" s="3">
        <v>1.81</v>
      </c>
      <c r="G47" s="3">
        <v>1.56</v>
      </c>
      <c r="H47" s="3">
        <v>-0.25</v>
      </c>
      <c r="I47" s="3">
        <v>0.86</v>
      </c>
      <c r="J47" s="3">
        <v>0.65</v>
      </c>
      <c r="K47" s="22">
        <v>5.9599999999999996E-4</v>
      </c>
      <c r="L47" s="20">
        <v>4.7499999999999999E-3</v>
      </c>
    </row>
    <row r="48" spans="1:12" x14ac:dyDescent="0.2">
      <c r="A48" s="7" t="s">
        <v>944</v>
      </c>
      <c r="B48" s="2" t="s">
        <v>1086</v>
      </c>
      <c r="C48" s="2" t="s">
        <v>1508</v>
      </c>
      <c r="D48" s="2" t="s">
        <v>1642</v>
      </c>
      <c r="E48" s="2" t="s">
        <v>2563</v>
      </c>
      <c r="F48" s="3">
        <v>1.59</v>
      </c>
      <c r="G48" s="3">
        <v>1.6</v>
      </c>
      <c r="H48" s="3">
        <v>1.0000000000000009E-2</v>
      </c>
      <c r="I48" s="3">
        <v>0.67</v>
      </c>
      <c r="J48" s="3">
        <v>0.67</v>
      </c>
      <c r="K48" s="22">
        <v>1.5499999999999999E-3</v>
      </c>
      <c r="L48" s="20">
        <v>7.5199999999999996E-4</v>
      </c>
    </row>
    <row r="49" spans="1:12" x14ac:dyDescent="0.2">
      <c r="A49" s="7" t="s">
        <v>676</v>
      </c>
      <c r="B49" s="2" t="s">
        <v>778</v>
      </c>
      <c r="C49" s="2" t="s">
        <v>2564</v>
      </c>
      <c r="D49" s="2" t="s">
        <v>1584</v>
      </c>
      <c r="E49" s="2" t="s">
        <v>2565</v>
      </c>
      <c r="F49" s="3">
        <v>-2.19</v>
      </c>
      <c r="G49" s="3">
        <v>-1.7</v>
      </c>
      <c r="H49" s="3">
        <v>0.49</v>
      </c>
      <c r="I49" s="3">
        <v>-1.1299999999999999</v>
      </c>
      <c r="J49" s="3">
        <v>-0.77</v>
      </c>
      <c r="K49" s="22">
        <v>9.3700000000000001E-4</v>
      </c>
      <c r="L49" s="20">
        <v>3.8800000000000001E-6</v>
      </c>
    </row>
    <row r="50" spans="1:12" x14ac:dyDescent="0.2">
      <c r="A50" s="7" t="s">
        <v>645</v>
      </c>
      <c r="B50" s="2" t="s">
        <v>781</v>
      </c>
      <c r="C50" s="2" t="s">
        <v>2570</v>
      </c>
      <c r="D50" s="2" t="s">
        <v>1637</v>
      </c>
      <c r="E50" s="2" t="s">
        <v>2571</v>
      </c>
      <c r="F50" s="3">
        <v>2.33</v>
      </c>
      <c r="G50" s="3">
        <v>1.95</v>
      </c>
      <c r="H50" s="3">
        <v>-0.38000000000000012</v>
      </c>
      <c r="I50" s="3">
        <v>1.22</v>
      </c>
      <c r="J50" s="3">
        <v>0.96</v>
      </c>
      <c r="K50" s="22">
        <v>3.5100000000000001E-3</v>
      </c>
      <c r="L50" s="20">
        <v>0.01</v>
      </c>
    </row>
    <row r="51" spans="1:12" x14ac:dyDescent="0.2">
      <c r="A51" s="7" t="s">
        <v>149</v>
      </c>
      <c r="B51" s="2" t="s">
        <v>436</v>
      </c>
      <c r="C51" s="2" t="s">
        <v>2572</v>
      </c>
      <c r="D51" s="2" t="s">
        <v>1665</v>
      </c>
      <c r="E51" s="2" t="s">
        <v>2573</v>
      </c>
      <c r="F51" s="3">
        <v>-2.31</v>
      </c>
      <c r="G51" s="3">
        <v>-2.04</v>
      </c>
      <c r="H51" s="3">
        <v>0.27</v>
      </c>
      <c r="I51" s="3">
        <v>-1.21</v>
      </c>
      <c r="J51" s="3">
        <v>-1.03</v>
      </c>
      <c r="K51" s="22">
        <v>0.01</v>
      </c>
      <c r="L51" s="20">
        <v>6.6000000000000004E-9</v>
      </c>
    </row>
    <row r="52" spans="1:12" x14ac:dyDescent="0.2">
      <c r="A52" s="7" t="s">
        <v>150</v>
      </c>
      <c r="B52" s="2" t="s">
        <v>437</v>
      </c>
      <c r="C52" s="2" t="s">
        <v>2576</v>
      </c>
      <c r="D52" s="2" t="s">
        <v>1588</v>
      </c>
      <c r="E52" s="2" t="s">
        <v>2577</v>
      </c>
      <c r="F52" s="3">
        <v>1.88</v>
      </c>
      <c r="G52" s="3">
        <v>2</v>
      </c>
      <c r="H52" s="3">
        <v>0.12000000000000011</v>
      </c>
      <c r="I52" s="3">
        <v>0.91</v>
      </c>
      <c r="J52" s="3">
        <v>1</v>
      </c>
      <c r="K52" s="22">
        <v>0.04</v>
      </c>
      <c r="L52" s="20">
        <v>1.2999999999999999E-3</v>
      </c>
    </row>
    <row r="53" spans="1:12" x14ac:dyDescent="0.2">
      <c r="A53" s="7" t="s">
        <v>270</v>
      </c>
      <c r="B53" s="2" t="s">
        <v>586</v>
      </c>
      <c r="C53" s="2" t="s">
        <v>2578</v>
      </c>
      <c r="D53" s="2" t="s">
        <v>1599</v>
      </c>
      <c r="E53" s="2" t="s">
        <v>2579</v>
      </c>
      <c r="F53" s="3">
        <v>-2.4900000000000002</v>
      </c>
      <c r="G53" s="3">
        <v>-2.63</v>
      </c>
      <c r="H53" s="3">
        <v>-0.13999999999999968</v>
      </c>
      <c r="I53" s="3">
        <v>-1.32</v>
      </c>
      <c r="J53" s="3">
        <v>-1.39</v>
      </c>
      <c r="K53" s="22">
        <v>6.5000000000000002E-12</v>
      </c>
      <c r="L53" s="20">
        <v>1.8700000000000001E-13</v>
      </c>
    </row>
    <row r="54" spans="1:12" x14ac:dyDescent="0.2">
      <c r="A54" s="7" t="s">
        <v>156</v>
      </c>
      <c r="B54" s="2" t="s">
        <v>443</v>
      </c>
      <c r="C54" s="2" t="s">
        <v>1450</v>
      </c>
      <c r="D54" s="2" t="s">
        <v>1599</v>
      </c>
      <c r="E54" s="2" t="s">
        <v>2580</v>
      </c>
      <c r="F54" s="3">
        <v>-3.18</v>
      </c>
      <c r="G54" s="3">
        <v>-2.95</v>
      </c>
      <c r="H54" s="3">
        <v>0.22999999999999998</v>
      </c>
      <c r="I54" s="3">
        <v>-1.67</v>
      </c>
      <c r="J54" s="3">
        <v>-1.56</v>
      </c>
      <c r="K54" s="22">
        <v>0</v>
      </c>
      <c r="L54" s="20">
        <v>0</v>
      </c>
    </row>
    <row r="55" spans="1:12" x14ac:dyDescent="0.2">
      <c r="A55" s="7" t="s">
        <v>914</v>
      </c>
      <c r="B55" s="2" t="s">
        <v>1057</v>
      </c>
      <c r="C55" s="2" t="s">
        <v>2581</v>
      </c>
      <c r="D55" s="2" t="s">
        <v>1620</v>
      </c>
      <c r="E55" s="2" t="s">
        <v>2582</v>
      </c>
      <c r="F55" s="3">
        <v>-1.83</v>
      </c>
      <c r="G55" s="3">
        <v>-1.8</v>
      </c>
      <c r="H55" s="3">
        <v>3.0000000000000027E-2</v>
      </c>
      <c r="I55" s="3">
        <v>-0.87</v>
      </c>
      <c r="J55" s="3">
        <v>-0.85</v>
      </c>
      <c r="K55" s="22">
        <v>4.1199999999999999E-4</v>
      </c>
      <c r="L55" s="20">
        <v>3.6800000000000001E-7</v>
      </c>
    </row>
    <row r="56" spans="1:12" x14ac:dyDescent="0.2">
      <c r="A56" s="7" t="s">
        <v>936</v>
      </c>
      <c r="B56" s="2" t="s">
        <v>1077</v>
      </c>
      <c r="C56" s="2" t="s">
        <v>1445</v>
      </c>
      <c r="D56" s="2" t="s">
        <v>1605</v>
      </c>
      <c r="E56" s="2" t="s">
        <v>2583</v>
      </c>
      <c r="F56" s="3">
        <v>-1.72</v>
      </c>
      <c r="G56" s="3">
        <v>-1.97</v>
      </c>
      <c r="H56" s="3">
        <v>-0.25</v>
      </c>
      <c r="I56" s="3">
        <v>-0.79</v>
      </c>
      <c r="J56" s="3">
        <v>-0.98</v>
      </c>
      <c r="K56" s="22">
        <v>0.04</v>
      </c>
      <c r="L56" s="20">
        <v>1.42E-3</v>
      </c>
    </row>
    <row r="57" spans="1:12" x14ac:dyDescent="0.2">
      <c r="A57" s="7" t="s">
        <v>998</v>
      </c>
      <c r="B57" s="2" t="s">
        <v>1148</v>
      </c>
      <c r="C57" s="2" t="s">
        <v>2584</v>
      </c>
      <c r="D57" s="2" t="s">
        <v>1592</v>
      </c>
      <c r="E57" s="2"/>
      <c r="F57" s="3">
        <v>-1.96</v>
      </c>
      <c r="G57" s="3">
        <v>-1.74</v>
      </c>
      <c r="H57" s="3">
        <v>0.21999999999999997</v>
      </c>
      <c r="I57" s="3">
        <v>-0.97</v>
      </c>
      <c r="J57" s="3">
        <v>-0.8</v>
      </c>
      <c r="K57" s="22">
        <v>2.2799999999999999E-3</v>
      </c>
      <c r="L57" s="20">
        <v>1.32E-3</v>
      </c>
    </row>
    <row r="58" spans="1:12" x14ac:dyDescent="0.2">
      <c r="A58" s="7" t="s">
        <v>161</v>
      </c>
      <c r="B58" s="2" t="s">
        <v>448</v>
      </c>
      <c r="C58" s="2" t="s">
        <v>2585</v>
      </c>
      <c r="D58" s="2" t="s">
        <v>1620</v>
      </c>
      <c r="E58" s="2" t="s">
        <v>2586</v>
      </c>
      <c r="F58" s="3">
        <v>2.12</v>
      </c>
      <c r="G58" s="3">
        <v>2.2599999999999998</v>
      </c>
      <c r="H58" s="3">
        <v>0.13999999999999968</v>
      </c>
      <c r="I58" s="3">
        <v>1.08</v>
      </c>
      <c r="J58" s="3">
        <v>1.18</v>
      </c>
      <c r="K58" s="22">
        <v>3.59E-4</v>
      </c>
      <c r="L58" s="20">
        <v>1.93E-4</v>
      </c>
    </row>
    <row r="59" spans="1:12" x14ac:dyDescent="0.2">
      <c r="A59" s="7" t="s">
        <v>164</v>
      </c>
      <c r="B59" s="2" t="s">
        <v>452</v>
      </c>
      <c r="C59" s="2" t="s">
        <v>2587</v>
      </c>
      <c r="D59" s="2" t="s">
        <v>1592</v>
      </c>
      <c r="E59" s="2" t="s">
        <v>2588</v>
      </c>
      <c r="F59" s="3">
        <v>-5.82</v>
      </c>
      <c r="G59" s="3">
        <v>-5.82</v>
      </c>
      <c r="H59" s="3">
        <v>0</v>
      </c>
      <c r="I59" s="3">
        <v>-2.54</v>
      </c>
      <c r="J59" s="3">
        <v>-2.54</v>
      </c>
      <c r="K59" s="22">
        <v>1.5E-6</v>
      </c>
      <c r="L59" s="20">
        <v>1.8899999999999999E-9</v>
      </c>
    </row>
    <row r="60" spans="1:12" x14ac:dyDescent="0.2">
      <c r="A60" s="7" t="s">
        <v>264</v>
      </c>
      <c r="B60" s="2" t="s">
        <v>580</v>
      </c>
      <c r="C60" s="2" t="s">
        <v>2589</v>
      </c>
      <c r="D60" s="2" t="s">
        <v>1620</v>
      </c>
      <c r="E60" s="2" t="s">
        <v>2590</v>
      </c>
      <c r="F60" s="3">
        <v>-2.52</v>
      </c>
      <c r="G60" s="3">
        <v>-2.06</v>
      </c>
      <c r="H60" s="3">
        <v>0.45999999999999996</v>
      </c>
      <c r="I60" s="3">
        <v>-1.33</v>
      </c>
      <c r="J60" s="3">
        <v>-1.04</v>
      </c>
      <c r="K60" s="22">
        <v>2.5000000000000001E-3</v>
      </c>
      <c r="L60" s="20">
        <v>1.31E-3</v>
      </c>
    </row>
    <row r="61" spans="1:12" x14ac:dyDescent="0.2">
      <c r="A61" s="7" t="s">
        <v>173</v>
      </c>
      <c r="B61" s="2" t="s">
        <v>466</v>
      </c>
      <c r="C61" s="2" t="s">
        <v>2102</v>
      </c>
      <c r="D61" s="2" t="s">
        <v>1615</v>
      </c>
      <c r="E61" s="2" t="s">
        <v>2103</v>
      </c>
      <c r="F61" s="3">
        <v>2.38</v>
      </c>
      <c r="G61" s="3">
        <v>2.64</v>
      </c>
      <c r="H61" s="3">
        <v>0.26000000000000023</v>
      </c>
      <c r="I61" s="3">
        <v>1.25</v>
      </c>
      <c r="J61" s="3">
        <v>1.4</v>
      </c>
      <c r="K61" s="22">
        <v>0.05</v>
      </c>
      <c r="L61" s="20">
        <v>4.2199999999999998E-3</v>
      </c>
    </row>
    <row r="62" spans="1:12" x14ac:dyDescent="0.2">
      <c r="A62" s="7" t="s">
        <v>1010</v>
      </c>
      <c r="B62" s="2" t="s">
        <v>1161</v>
      </c>
      <c r="C62" s="2"/>
      <c r="D62" s="2"/>
      <c r="E62" s="2" t="s">
        <v>2591</v>
      </c>
      <c r="F62" s="3">
        <v>1.65</v>
      </c>
      <c r="G62" s="3">
        <v>1.62</v>
      </c>
      <c r="H62" s="3">
        <v>-2.9999999999999805E-2</v>
      </c>
      <c r="I62" s="3">
        <v>0.72</v>
      </c>
      <c r="J62" s="3">
        <v>0.69</v>
      </c>
      <c r="K62" s="22">
        <v>1.7799999999999999E-3</v>
      </c>
      <c r="L62" s="20">
        <v>3.6099999999999999E-4</v>
      </c>
    </row>
    <row r="63" spans="1:12" x14ac:dyDescent="0.2">
      <c r="A63" s="7" t="s">
        <v>180</v>
      </c>
      <c r="B63" s="2" t="s">
        <v>473</v>
      </c>
      <c r="C63" s="2"/>
      <c r="D63" s="2"/>
      <c r="E63" s="2" t="s">
        <v>2594</v>
      </c>
      <c r="F63" s="3">
        <v>-2.5099999999999998</v>
      </c>
      <c r="G63" s="3">
        <v>-2.4500000000000002</v>
      </c>
      <c r="H63" s="3">
        <v>5.9999999999999609E-2</v>
      </c>
      <c r="I63" s="3">
        <v>-1.33</v>
      </c>
      <c r="J63" s="3">
        <v>-1.3</v>
      </c>
      <c r="K63" s="22">
        <v>1.3799999999999999E-3</v>
      </c>
      <c r="L63" s="20">
        <v>6.6799999999999997E-5</v>
      </c>
    </row>
    <row r="64" spans="1:12" x14ac:dyDescent="0.2">
      <c r="A64" s="7" t="s">
        <v>656</v>
      </c>
      <c r="B64" s="2" t="s">
        <v>795</v>
      </c>
      <c r="C64" s="2" t="s">
        <v>2595</v>
      </c>
      <c r="D64" s="2" t="s">
        <v>1642</v>
      </c>
      <c r="E64" s="2"/>
      <c r="F64" s="3">
        <v>2.2000000000000002</v>
      </c>
      <c r="G64" s="3">
        <v>1.8</v>
      </c>
      <c r="H64" s="3">
        <v>-0.40000000000000013</v>
      </c>
      <c r="I64" s="3">
        <v>1.1399999999999999</v>
      </c>
      <c r="J64" s="3">
        <v>0.85</v>
      </c>
      <c r="K64" s="22">
        <v>0.02</v>
      </c>
      <c r="L64" s="20">
        <v>0.02</v>
      </c>
    </row>
    <row r="65" spans="1:12" x14ac:dyDescent="0.2">
      <c r="A65" s="7" t="s">
        <v>181</v>
      </c>
      <c r="B65" s="2" t="s">
        <v>474</v>
      </c>
      <c r="C65" s="2" t="s">
        <v>2596</v>
      </c>
      <c r="D65" s="2" t="s">
        <v>1586</v>
      </c>
      <c r="E65" s="2" t="s">
        <v>2597</v>
      </c>
      <c r="F65" s="3">
        <v>2.57</v>
      </c>
      <c r="G65" s="3">
        <v>2.13</v>
      </c>
      <c r="H65" s="3">
        <v>-0.43999999999999995</v>
      </c>
      <c r="I65" s="3">
        <v>1.36</v>
      </c>
      <c r="J65" s="3">
        <v>1.0900000000000001</v>
      </c>
      <c r="K65" s="22">
        <v>5.3800000000000002E-3</v>
      </c>
      <c r="L65" s="20">
        <v>0.01</v>
      </c>
    </row>
    <row r="66" spans="1:12" x14ac:dyDescent="0.2">
      <c r="A66" s="7" t="s">
        <v>994</v>
      </c>
      <c r="B66" s="2" t="s">
        <v>1142</v>
      </c>
      <c r="C66" s="2" t="s">
        <v>2598</v>
      </c>
      <c r="D66" s="2" t="s">
        <v>1592</v>
      </c>
      <c r="E66" s="2" t="s">
        <v>2599</v>
      </c>
      <c r="F66" s="3">
        <v>-1.62</v>
      </c>
      <c r="G66" s="3">
        <v>-1.9</v>
      </c>
      <c r="H66" s="3">
        <v>-0.2799999999999998</v>
      </c>
      <c r="I66" s="3">
        <v>-0.69</v>
      </c>
      <c r="J66" s="3">
        <v>-0.92</v>
      </c>
      <c r="K66" s="22">
        <v>0.05</v>
      </c>
      <c r="L66" s="20">
        <v>1.16E-3</v>
      </c>
    </row>
    <row r="67" spans="1:12" x14ac:dyDescent="0.2">
      <c r="A67" s="7" t="s">
        <v>183</v>
      </c>
      <c r="B67" s="2" t="s">
        <v>476</v>
      </c>
      <c r="C67" s="2" t="s">
        <v>2600</v>
      </c>
      <c r="D67" s="2" t="s">
        <v>1642</v>
      </c>
      <c r="E67" s="2" t="s">
        <v>2601</v>
      </c>
      <c r="F67" s="3">
        <v>-2.44</v>
      </c>
      <c r="G67" s="3">
        <v>-2.2799999999999998</v>
      </c>
      <c r="H67" s="3">
        <v>0.16000000000000014</v>
      </c>
      <c r="I67" s="3">
        <v>-1.29</v>
      </c>
      <c r="J67" s="3">
        <v>-1.19</v>
      </c>
      <c r="K67" s="22">
        <v>5.1300000000000003E-9</v>
      </c>
      <c r="L67" s="20">
        <v>4.1000000000000003E-9</v>
      </c>
    </row>
    <row r="68" spans="1:12" x14ac:dyDescent="0.2">
      <c r="A68" s="7" t="s">
        <v>184</v>
      </c>
      <c r="B68" s="2" t="s">
        <v>477</v>
      </c>
      <c r="C68" s="2" t="s">
        <v>2602</v>
      </c>
      <c r="D68" s="2" t="s">
        <v>1642</v>
      </c>
      <c r="E68" s="2" t="s">
        <v>2603</v>
      </c>
      <c r="F68" s="3">
        <v>-1.77</v>
      </c>
      <c r="G68" s="3">
        <v>-2.02</v>
      </c>
      <c r="H68" s="3">
        <v>-0.25</v>
      </c>
      <c r="I68" s="3">
        <v>-0.83</v>
      </c>
      <c r="J68" s="3">
        <v>-1.01</v>
      </c>
      <c r="K68" s="22">
        <v>1.24E-5</v>
      </c>
      <c r="L68" s="20">
        <v>1.56E-10</v>
      </c>
    </row>
    <row r="69" spans="1:12" x14ac:dyDescent="0.2">
      <c r="A69" s="7" t="s">
        <v>185</v>
      </c>
      <c r="B69" s="2" t="s">
        <v>478</v>
      </c>
      <c r="C69" s="2" t="s">
        <v>2604</v>
      </c>
      <c r="D69" s="2" t="s">
        <v>1642</v>
      </c>
      <c r="E69" s="2" t="s">
        <v>2605</v>
      </c>
      <c r="F69" s="3">
        <v>-3.75</v>
      </c>
      <c r="G69" s="3">
        <v>-3.99</v>
      </c>
      <c r="H69" s="3">
        <v>-0.24000000000000021</v>
      </c>
      <c r="I69" s="3">
        <v>-1.91</v>
      </c>
      <c r="J69" s="3">
        <v>-2</v>
      </c>
      <c r="K69" s="22">
        <v>0</v>
      </c>
      <c r="L69" s="20">
        <v>0</v>
      </c>
    </row>
    <row r="70" spans="1:12" x14ac:dyDescent="0.2">
      <c r="A70" s="7" t="s">
        <v>189</v>
      </c>
      <c r="B70" s="2" t="s">
        <v>482</v>
      </c>
      <c r="C70" s="2" t="s">
        <v>2606</v>
      </c>
      <c r="D70" s="2" t="s">
        <v>1623</v>
      </c>
      <c r="E70" s="2" t="s">
        <v>2607</v>
      </c>
      <c r="F70" s="3">
        <v>1.92</v>
      </c>
      <c r="G70" s="3">
        <v>2.38</v>
      </c>
      <c r="H70" s="3">
        <v>0.45999999999999996</v>
      </c>
      <c r="I70" s="3">
        <v>0.94</v>
      </c>
      <c r="J70" s="3">
        <v>1.25</v>
      </c>
      <c r="K70" s="22">
        <v>2.4199999999999998E-3</v>
      </c>
      <c r="L70" s="20">
        <v>4.5300000000000001E-4</v>
      </c>
    </row>
    <row r="71" spans="1:12" x14ac:dyDescent="0.2">
      <c r="A71" s="7" t="s">
        <v>196</v>
      </c>
      <c r="B71" s="2" t="s">
        <v>489</v>
      </c>
      <c r="C71" s="2" t="s">
        <v>1568</v>
      </c>
      <c r="D71" s="2" t="s">
        <v>1584</v>
      </c>
      <c r="E71" s="2" t="s">
        <v>2608</v>
      </c>
      <c r="F71" s="3">
        <v>-2.69</v>
      </c>
      <c r="G71" s="3">
        <v>-2.33</v>
      </c>
      <c r="H71" s="3">
        <v>0.35999999999999988</v>
      </c>
      <c r="I71" s="3">
        <v>-1.43</v>
      </c>
      <c r="J71" s="3">
        <v>-1.22</v>
      </c>
      <c r="K71" s="22">
        <v>0.01</v>
      </c>
      <c r="L71" s="20">
        <v>0.01</v>
      </c>
    </row>
    <row r="72" spans="1:12" x14ac:dyDescent="0.2">
      <c r="A72" s="7" t="s">
        <v>968</v>
      </c>
      <c r="B72" s="2" t="s">
        <v>1114</v>
      </c>
      <c r="C72" s="2" t="s">
        <v>2611</v>
      </c>
      <c r="D72" s="2" t="s">
        <v>1678</v>
      </c>
      <c r="E72" s="2" t="s">
        <v>2612</v>
      </c>
      <c r="F72" s="3">
        <v>1.95</v>
      </c>
      <c r="G72" s="3">
        <v>1.8</v>
      </c>
      <c r="H72" s="3">
        <v>-0.14999999999999991</v>
      </c>
      <c r="I72" s="3">
        <v>0.96</v>
      </c>
      <c r="J72" s="3">
        <v>0.85</v>
      </c>
      <c r="K72" s="22">
        <v>8.92E-5</v>
      </c>
      <c r="L72" s="20">
        <v>7.6799999999999997E-5</v>
      </c>
    </row>
    <row r="73" spans="1:12" x14ac:dyDescent="0.2">
      <c r="A73" s="7" t="s">
        <v>200</v>
      </c>
      <c r="B73" s="2" t="s">
        <v>493</v>
      </c>
      <c r="C73" s="2" t="s">
        <v>1445</v>
      </c>
      <c r="D73" s="2" t="s">
        <v>1623</v>
      </c>
      <c r="E73" s="2" t="s">
        <v>2613</v>
      </c>
      <c r="F73" s="3">
        <v>2.0099999999999998</v>
      </c>
      <c r="G73" s="3">
        <v>2.04</v>
      </c>
      <c r="H73" s="3">
        <v>3.0000000000000249E-2</v>
      </c>
      <c r="I73" s="3">
        <v>1.01</v>
      </c>
      <c r="J73" s="3">
        <v>1.03</v>
      </c>
      <c r="K73" s="22">
        <v>4.5499999999999996E-6</v>
      </c>
      <c r="L73" s="20">
        <v>8.6100000000000003E-10</v>
      </c>
    </row>
    <row r="74" spans="1:12" x14ac:dyDescent="0.2">
      <c r="A74" s="7" t="s">
        <v>1410</v>
      </c>
      <c r="B74" s="2" t="s">
        <v>1122</v>
      </c>
      <c r="C74" s="2" t="s">
        <v>2336</v>
      </c>
      <c r="D74" s="2" t="s">
        <v>1601</v>
      </c>
      <c r="E74" s="2" t="s">
        <v>2614</v>
      </c>
      <c r="F74" s="3">
        <v>1.63</v>
      </c>
      <c r="G74" s="3">
        <v>1.55</v>
      </c>
      <c r="H74" s="3">
        <v>-7.9999999999999849E-2</v>
      </c>
      <c r="I74" s="3">
        <v>0.71</v>
      </c>
      <c r="J74" s="3">
        <v>0.63</v>
      </c>
      <c r="K74" s="22">
        <v>4.2299999999999998E-4</v>
      </c>
      <c r="L74" s="20">
        <v>3.4299999999999999E-4</v>
      </c>
    </row>
    <row r="75" spans="1:12" x14ac:dyDescent="0.2">
      <c r="A75" s="7" t="s">
        <v>12</v>
      </c>
      <c r="B75" s="2" t="s">
        <v>562</v>
      </c>
      <c r="C75" s="2"/>
      <c r="D75" s="2"/>
      <c r="E75" s="2" t="s">
        <v>2617</v>
      </c>
      <c r="F75" s="3">
        <v>-3.02</v>
      </c>
      <c r="G75" s="3">
        <v>-3.49</v>
      </c>
      <c r="H75" s="3">
        <v>-0.4700000000000002</v>
      </c>
      <c r="I75" s="3">
        <v>-1.6</v>
      </c>
      <c r="J75" s="3">
        <v>-1.8</v>
      </c>
      <c r="K75" s="22">
        <v>0</v>
      </c>
      <c r="L75" s="20">
        <v>0</v>
      </c>
    </row>
    <row r="76" spans="1:12" x14ac:dyDescent="0.2">
      <c r="A76" s="7" t="s">
        <v>13</v>
      </c>
      <c r="B76" s="2" t="s">
        <v>563</v>
      </c>
      <c r="C76" s="2" t="s">
        <v>2618</v>
      </c>
      <c r="D76" s="2" t="s">
        <v>1601</v>
      </c>
      <c r="E76" s="2" t="s">
        <v>2619</v>
      </c>
      <c r="F76" s="3">
        <v>-3.63</v>
      </c>
      <c r="G76" s="3">
        <v>-3.34</v>
      </c>
      <c r="H76" s="3">
        <v>0.29000000000000004</v>
      </c>
      <c r="I76" s="3">
        <v>-1.86</v>
      </c>
      <c r="J76" s="3">
        <v>-1.74</v>
      </c>
      <c r="K76" s="22">
        <v>1.3300000000000001E-14</v>
      </c>
      <c r="L76" s="20">
        <v>0</v>
      </c>
    </row>
    <row r="77" spans="1:12" x14ac:dyDescent="0.2">
      <c r="A77" s="7" t="s">
        <v>209</v>
      </c>
      <c r="B77" s="2" t="s">
        <v>505</v>
      </c>
      <c r="C77" s="2" t="s">
        <v>2620</v>
      </c>
      <c r="D77" s="2" t="s">
        <v>1623</v>
      </c>
      <c r="E77" s="2" t="s">
        <v>2621</v>
      </c>
      <c r="F77" s="3">
        <v>2.4700000000000002</v>
      </c>
      <c r="G77" s="3">
        <v>2.48</v>
      </c>
      <c r="H77" s="3">
        <v>9.9999999999997868E-3</v>
      </c>
      <c r="I77" s="3">
        <v>1.31</v>
      </c>
      <c r="J77" s="3">
        <v>1.31</v>
      </c>
      <c r="K77" s="22">
        <v>0.04</v>
      </c>
      <c r="L77" s="20">
        <v>9.9299999999999996E-3</v>
      </c>
    </row>
    <row r="78" spans="1:12" x14ac:dyDescent="0.2">
      <c r="A78" s="7" t="s">
        <v>212</v>
      </c>
      <c r="B78" s="2" t="s">
        <v>508</v>
      </c>
      <c r="C78" s="2" t="s">
        <v>2623</v>
      </c>
      <c r="D78" s="2" t="s">
        <v>1599</v>
      </c>
      <c r="E78" s="2" t="s">
        <v>2624</v>
      </c>
      <c r="F78" s="3">
        <v>1.66</v>
      </c>
      <c r="G78" s="3">
        <v>2.17</v>
      </c>
      <c r="H78" s="3">
        <v>0.51</v>
      </c>
      <c r="I78" s="3">
        <v>0.73</v>
      </c>
      <c r="J78" s="3">
        <v>1.1200000000000001</v>
      </c>
      <c r="K78" s="22">
        <v>2.4299999999999999E-3</v>
      </c>
      <c r="L78" s="20">
        <v>1.4499999999999999E-7</v>
      </c>
    </row>
    <row r="79" spans="1:12" x14ac:dyDescent="0.2">
      <c r="A79" s="7" t="s">
        <v>215</v>
      </c>
      <c r="B79" s="2" t="s">
        <v>511</v>
      </c>
      <c r="C79" s="2" t="s">
        <v>1445</v>
      </c>
      <c r="D79" s="2" t="s">
        <v>1623</v>
      </c>
      <c r="E79" s="2" t="s">
        <v>2625</v>
      </c>
      <c r="F79" s="3">
        <v>-6.33</v>
      </c>
      <c r="G79" s="3">
        <v>-6.43</v>
      </c>
      <c r="H79" s="3">
        <v>-9.9999999999999645E-2</v>
      </c>
      <c r="I79" s="3">
        <v>-2.66</v>
      </c>
      <c r="J79" s="3">
        <v>-2.69</v>
      </c>
      <c r="K79" s="22">
        <v>3.2500000000000002E-9</v>
      </c>
      <c r="L79" s="20">
        <v>3.4699999999999999E-13</v>
      </c>
    </row>
    <row r="80" spans="1:12" x14ac:dyDescent="0.2">
      <c r="A80" s="7" t="s">
        <v>268</v>
      </c>
      <c r="B80" s="2" t="s">
        <v>584</v>
      </c>
      <c r="C80" s="2" t="s">
        <v>2626</v>
      </c>
      <c r="D80" s="2" t="s">
        <v>1652</v>
      </c>
      <c r="E80" s="2" t="s">
        <v>2627</v>
      </c>
      <c r="F80" s="3">
        <v>-2.58</v>
      </c>
      <c r="G80" s="3">
        <v>-2.15</v>
      </c>
      <c r="H80" s="3">
        <v>0.43000000000000016</v>
      </c>
      <c r="I80" s="3">
        <v>-1.36</v>
      </c>
      <c r="J80" s="3">
        <v>-1.1100000000000001</v>
      </c>
      <c r="K80" s="22">
        <v>9.2400000000000002E-4</v>
      </c>
      <c r="L80" s="20">
        <v>3.2899999999999997E-4</v>
      </c>
    </row>
    <row r="81" spans="1:12" x14ac:dyDescent="0.2">
      <c r="A81" s="7" t="s">
        <v>887</v>
      </c>
      <c r="B81" s="2" t="s">
        <v>1034</v>
      </c>
      <c r="C81" s="2" t="s">
        <v>2628</v>
      </c>
      <c r="D81" s="2" t="s">
        <v>1586</v>
      </c>
      <c r="E81" s="2" t="s">
        <v>2629</v>
      </c>
      <c r="F81" s="3">
        <v>-1.96</v>
      </c>
      <c r="G81" s="3">
        <v>-1.84</v>
      </c>
      <c r="H81" s="3">
        <v>0.11999999999999988</v>
      </c>
      <c r="I81" s="3">
        <v>-0.97</v>
      </c>
      <c r="J81" s="3">
        <v>-0.88</v>
      </c>
      <c r="K81" s="22">
        <v>2.28E-7</v>
      </c>
      <c r="L81" s="20">
        <v>1.7E-6</v>
      </c>
    </row>
    <row r="82" spans="1:12" x14ac:dyDescent="0.2">
      <c r="A82" s="7" t="s">
        <v>271</v>
      </c>
      <c r="B82" s="2" t="s">
        <v>587</v>
      </c>
      <c r="C82" s="2" t="s">
        <v>2630</v>
      </c>
      <c r="D82" s="2" t="s">
        <v>1599</v>
      </c>
      <c r="E82" s="2" t="s">
        <v>2631</v>
      </c>
      <c r="F82" s="3">
        <v>-2</v>
      </c>
      <c r="G82" s="3">
        <v>-2.2400000000000002</v>
      </c>
      <c r="H82" s="3">
        <v>-0.24000000000000021</v>
      </c>
      <c r="I82" s="3">
        <v>-1</v>
      </c>
      <c r="J82" s="3">
        <v>-1.1599999999999999</v>
      </c>
      <c r="K82" s="22">
        <v>3.3500000000000002E-7</v>
      </c>
      <c r="L82" s="20">
        <v>3.9000000000000002E-9</v>
      </c>
    </row>
    <row r="83" spans="1:12" x14ac:dyDescent="0.2">
      <c r="A83" s="7" t="s">
        <v>220</v>
      </c>
      <c r="B83" s="2" t="s">
        <v>516</v>
      </c>
      <c r="C83" s="2" t="s">
        <v>2632</v>
      </c>
      <c r="D83" s="2" t="s">
        <v>1623</v>
      </c>
      <c r="E83" s="2" t="s">
        <v>2633</v>
      </c>
      <c r="F83" s="3">
        <v>-2.4500000000000002</v>
      </c>
      <c r="G83" s="3">
        <v>-2.35</v>
      </c>
      <c r="H83" s="3">
        <v>0.10000000000000009</v>
      </c>
      <c r="I83" s="3">
        <v>-1.29</v>
      </c>
      <c r="J83" s="3">
        <v>-1.24</v>
      </c>
      <c r="K83" s="22">
        <v>4.2500000000000002E-11</v>
      </c>
      <c r="L83" s="20">
        <v>5.3099999999999998E-12</v>
      </c>
    </row>
    <row r="84" spans="1:12" x14ac:dyDescent="0.2">
      <c r="A84" s="7" t="s">
        <v>995</v>
      </c>
      <c r="B84" s="2" t="s">
        <v>1143</v>
      </c>
      <c r="C84" s="2" t="s">
        <v>2634</v>
      </c>
      <c r="D84" s="2" t="s">
        <v>1592</v>
      </c>
      <c r="E84" s="2" t="s">
        <v>2635</v>
      </c>
      <c r="F84" s="3">
        <v>-1.62</v>
      </c>
      <c r="G84" s="3">
        <v>-1.89</v>
      </c>
      <c r="H84" s="3">
        <v>-0.2699999999999998</v>
      </c>
      <c r="I84" s="3">
        <v>-0.69</v>
      </c>
      <c r="J84" s="3">
        <v>-0.92</v>
      </c>
      <c r="K84" s="22">
        <v>4.4200000000000001E-4</v>
      </c>
      <c r="L84" s="20">
        <v>4.0999999999999999E-7</v>
      </c>
    </row>
    <row r="85" spans="1:12" x14ac:dyDescent="0.2">
      <c r="A85" s="7" t="s">
        <v>672</v>
      </c>
      <c r="B85" s="2" t="s">
        <v>805</v>
      </c>
      <c r="C85" s="2" t="s">
        <v>2636</v>
      </c>
      <c r="D85" s="2" t="s">
        <v>1599</v>
      </c>
      <c r="E85" s="2" t="s">
        <v>2637</v>
      </c>
      <c r="F85" s="3">
        <v>-2.04</v>
      </c>
      <c r="G85" s="3">
        <v>-1.84</v>
      </c>
      <c r="H85" s="3">
        <v>0.19999999999999996</v>
      </c>
      <c r="I85" s="3">
        <v>-1.03</v>
      </c>
      <c r="J85" s="3">
        <v>-0.88</v>
      </c>
      <c r="K85" s="22">
        <v>1.83E-3</v>
      </c>
      <c r="L85" s="20">
        <v>7.8799999999999996E-4</v>
      </c>
    </row>
    <row r="86" spans="1:12" x14ac:dyDescent="0.2">
      <c r="A86" s="7" t="s">
        <v>285</v>
      </c>
      <c r="B86" s="2" t="s">
        <v>851</v>
      </c>
      <c r="C86" s="2" t="s">
        <v>2638</v>
      </c>
      <c r="D86" s="2" t="s">
        <v>1592</v>
      </c>
      <c r="E86" s="2" t="s">
        <v>2639</v>
      </c>
      <c r="F86" s="3">
        <v>-2.57</v>
      </c>
      <c r="G86" s="3">
        <v>-2.31</v>
      </c>
      <c r="H86" s="3">
        <v>0.25999999999999979</v>
      </c>
      <c r="I86" s="3">
        <v>-1.36</v>
      </c>
      <c r="J86" s="3">
        <v>-1.21</v>
      </c>
      <c r="K86" s="22">
        <v>2.17E-6</v>
      </c>
      <c r="L86" s="20">
        <v>0.01</v>
      </c>
    </row>
    <row r="87" spans="1:12" x14ac:dyDescent="0.2">
      <c r="A87" s="7" t="s">
        <v>906</v>
      </c>
      <c r="B87" s="2" t="s">
        <v>1049</v>
      </c>
      <c r="C87" s="2" t="s">
        <v>2640</v>
      </c>
      <c r="D87" s="2" t="s">
        <v>1620</v>
      </c>
      <c r="E87" s="2" t="s">
        <v>2641</v>
      </c>
      <c r="F87" s="3">
        <v>1.86</v>
      </c>
      <c r="G87" s="3">
        <v>1.5</v>
      </c>
      <c r="H87" s="3">
        <v>-0.3600000000000001</v>
      </c>
      <c r="I87" s="3">
        <v>0.89</v>
      </c>
      <c r="J87" s="3">
        <v>0.57999999999999996</v>
      </c>
      <c r="K87" s="22">
        <v>4.6499999999999999E-5</v>
      </c>
      <c r="L87" s="20">
        <v>6.1900000000000002E-3</v>
      </c>
    </row>
    <row r="88" spans="1:12" x14ac:dyDescent="0.2">
      <c r="A88" s="7" t="s">
        <v>223</v>
      </c>
      <c r="B88" s="2" t="s">
        <v>519</v>
      </c>
      <c r="C88" s="2" t="s">
        <v>1445</v>
      </c>
      <c r="D88" s="2" t="s">
        <v>1605</v>
      </c>
      <c r="E88" s="2" t="s">
        <v>2642</v>
      </c>
      <c r="F88" s="3">
        <v>-1.7</v>
      </c>
      <c r="G88" s="3">
        <v>-2.2400000000000002</v>
      </c>
      <c r="H88" s="3">
        <v>-0.54000000000000026</v>
      </c>
      <c r="I88" s="3">
        <v>-0.77</v>
      </c>
      <c r="J88" s="3">
        <v>-1.17</v>
      </c>
      <c r="K88" s="22">
        <v>0.03</v>
      </c>
      <c r="L88" s="20">
        <v>1.3100000000000001E-4</v>
      </c>
    </row>
    <row r="89" spans="1:12" x14ac:dyDescent="0.2">
      <c r="A89" s="7" t="s">
        <v>227</v>
      </c>
      <c r="B89" s="2" t="s">
        <v>523</v>
      </c>
      <c r="C89" s="2"/>
      <c r="D89" s="2"/>
      <c r="E89" s="2" t="s">
        <v>2645</v>
      </c>
      <c r="F89" s="3">
        <v>2.73</v>
      </c>
      <c r="G89" s="3">
        <v>2.89</v>
      </c>
      <c r="H89" s="3">
        <v>0.16000000000000014</v>
      </c>
      <c r="I89" s="3">
        <v>1.45</v>
      </c>
      <c r="J89" s="3">
        <v>1.53</v>
      </c>
      <c r="K89" s="22">
        <v>9.8899999999999995E-3</v>
      </c>
      <c r="L89" s="20">
        <v>4.5399999999999998E-4</v>
      </c>
    </row>
    <row r="90" spans="1:12" x14ac:dyDescent="0.2">
      <c r="A90" s="7" t="s">
        <v>230</v>
      </c>
      <c r="B90" s="2" t="s">
        <v>526</v>
      </c>
      <c r="C90" s="2"/>
      <c r="D90" s="2"/>
      <c r="E90" s="2" t="s">
        <v>2646</v>
      </c>
      <c r="F90" s="3">
        <v>2.57</v>
      </c>
      <c r="G90" s="3">
        <v>2.62</v>
      </c>
      <c r="H90" s="3">
        <v>5.0000000000000266E-2</v>
      </c>
      <c r="I90" s="3">
        <v>1.36</v>
      </c>
      <c r="J90" s="3">
        <v>1.39</v>
      </c>
      <c r="K90" s="22">
        <v>1.96E-10</v>
      </c>
      <c r="L90" s="20">
        <v>2.9899999999999999E-13</v>
      </c>
    </row>
    <row r="91" spans="1:12" x14ac:dyDescent="0.2">
      <c r="A91" s="7" t="s">
        <v>234</v>
      </c>
      <c r="B91" s="2" t="s">
        <v>530</v>
      </c>
      <c r="C91" s="2" t="s">
        <v>2647</v>
      </c>
      <c r="D91" s="2" t="s">
        <v>1605</v>
      </c>
      <c r="E91" s="2" t="s">
        <v>2648</v>
      </c>
      <c r="F91" s="3">
        <v>2</v>
      </c>
      <c r="G91" s="3">
        <v>2.36</v>
      </c>
      <c r="H91" s="3">
        <v>0.35999999999999988</v>
      </c>
      <c r="I91" s="3">
        <v>1</v>
      </c>
      <c r="J91" s="3">
        <v>1.24</v>
      </c>
      <c r="K91" s="22">
        <v>0.04</v>
      </c>
      <c r="L91" s="20">
        <v>4.0900000000000002E-4</v>
      </c>
    </row>
    <row r="92" spans="1:12" x14ac:dyDescent="0.2">
      <c r="A92" s="7" t="s">
        <v>238</v>
      </c>
      <c r="B92" s="2" t="s">
        <v>534</v>
      </c>
      <c r="C92" s="2" t="s">
        <v>2649</v>
      </c>
      <c r="D92" s="2" t="s">
        <v>1620</v>
      </c>
      <c r="E92" s="2" t="s">
        <v>2650</v>
      </c>
      <c r="F92" s="3">
        <v>-1.69</v>
      </c>
      <c r="G92" s="3">
        <v>-2.11</v>
      </c>
      <c r="H92" s="3">
        <v>-0.41999999999999993</v>
      </c>
      <c r="I92" s="3">
        <v>-0.76</v>
      </c>
      <c r="J92" s="3">
        <v>-1.07</v>
      </c>
      <c r="K92" s="22">
        <v>0.01</v>
      </c>
      <c r="L92" s="20">
        <v>3.4499999999999998E-5</v>
      </c>
    </row>
    <row r="93" spans="1:12" x14ac:dyDescent="0.2">
      <c r="A93" s="7" t="s">
        <v>241</v>
      </c>
      <c r="B93" s="2" t="s">
        <v>537</v>
      </c>
      <c r="C93" s="2" t="s">
        <v>2651</v>
      </c>
      <c r="D93" s="2" t="s">
        <v>1642</v>
      </c>
      <c r="E93" s="2" t="s">
        <v>2652</v>
      </c>
      <c r="F93" s="3">
        <v>-2.1800000000000002</v>
      </c>
      <c r="G93" s="3">
        <v>-2.48</v>
      </c>
      <c r="H93" s="3">
        <v>-0.29999999999999982</v>
      </c>
      <c r="I93" s="3">
        <v>-1.1200000000000001</v>
      </c>
      <c r="J93" s="3">
        <v>-1.31</v>
      </c>
      <c r="K93" s="22">
        <v>1.0800000000000001E-8</v>
      </c>
      <c r="L93" s="20">
        <v>1.19E-13</v>
      </c>
    </row>
    <row r="94" spans="1:12" x14ac:dyDescent="0.2">
      <c r="A94" s="7" t="s">
        <v>243</v>
      </c>
      <c r="B94" s="2" t="s">
        <v>539</v>
      </c>
      <c r="C94" s="2" t="s">
        <v>2336</v>
      </c>
      <c r="D94" s="2" t="s">
        <v>1601</v>
      </c>
      <c r="E94" s="2" t="s">
        <v>2654</v>
      </c>
      <c r="F94" s="3">
        <v>-2.14</v>
      </c>
      <c r="G94" s="3">
        <v>-2.29</v>
      </c>
      <c r="H94" s="3">
        <v>-0.14999999999999991</v>
      </c>
      <c r="I94" s="3">
        <v>-1.1000000000000001</v>
      </c>
      <c r="J94" s="3">
        <v>-1.19</v>
      </c>
      <c r="K94" s="22">
        <v>6.4700000000000001E-5</v>
      </c>
      <c r="L94" s="20">
        <v>1.7499999999999999E-7</v>
      </c>
    </row>
    <row r="95" spans="1:12" x14ac:dyDescent="0.2">
      <c r="A95" s="7" t="s">
        <v>262</v>
      </c>
      <c r="B95" s="2" t="s">
        <v>578</v>
      </c>
      <c r="C95" s="2" t="s">
        <v>2655</v>
      </c>
      <c r="D95" s="2" t="s">
        <v>1592</v>
      </c>
      <c r="E95" s="2" t="s">
        <v>2656</v>
      </c>
      <c r="F95" s="3">
        <v>-2.66</v>
      </c>
      <c r="G95" s="3">
        <v>-2.77</v>
      </c>
      <c r="H95" s="3">
        <v>-0.10999999999999988</v>
      </c>
      <c r="I95" s="3">
        <v>-1.41</v>
      </c>
      <c r="J95" s="3">
        <v>-1.47</v>
      </c>
      <c r="K95" s="22">
        <v>1.0699999999999999E-6</v>
      </c>
      <c r="L95" s="20">
        <v>2.6800000000000001E-10</v>
      </c>
    </row>
    <row r="96" spans="1:12" x14ac:dyDescent="0.2">
      <c r="A96" s="7" t="s">
        <v>272</v>
      </c>
      <c r="B96" s="2" t="s">
        <v>588</v>
      </c>
      <c r="C96" s="2" t="s">
        <v>2657</v>
      </c>
      <c r="D96" s="2" t="s">
        <v>1588</v>
      </c>
      <c r="E96" s="2" t="s">
        <v>2658</v>
      </c>
      <c r="F96" s="3">
        <v>-2.2200000000000002</v>
      </c>
      <c r="G96" s="3">
        <v>-2.04</v>
      </c>
      <c r="H96" s="3">
        <v>0.18000000000000016</v>
      </c>
      <c r="I96" s="3">
        <v>-1.1499999999999999</v>
      </c>
      <c r="J96" s="3">
        <v>-1.03</v>
      </c>
      <c r="K96" s="22">
        <v>0.01</v>
      </c>
      <c r="L96" s="20">
        <v>4.0299999999999997E-3</v>
      </c>
    </row>
  </sheetData>
  <conditionalFormatting sqref="B2:B96">
    <cfRule type="duplicateValues" dxfId="22" priority="229"/>
  </conditionalFormatting>
  <conditionalFormatting sqref="F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002F1C-1998-7F4E-9F65-CDD28365528F}</x14:id>
        </ext>
      </extLst>
    </cfRule>
  </conditionalFormatting>
  <conditionalFormatting sqref="G1: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B33F0B-8F25-684E-AF46-CBEC8840F183}</x14:id>
        </ext>
      </extLst>
    </cfRule>
  </conditionalFormatting>
  <conditionalFormatting sqref="K97:K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2E2805-4BA5-6E4F-9BF7-7DD9E0C50755}</x14:id>
        </ext>
      </extLst>
    </cfRule>
  </conditionalFormatting>
  <conditionalFormatting sqref="K2:L96">
    <cfRule type="cellIs" dxfId="21" priority="4" operator="greaterThan">
      <formula>0.05</formula>
    </cfRule>
  </conditionalFormatting>
  <conditionalFormatting sqref="N97:N10485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118C59-7ACD-5C47-9F52-0F20EC93999D}</x14:id>
        </ext>
      </extLst>
    </cfRule>
  </conditionalFormatting>
  <conditionalFormatting sqref="F2:H9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6A8FA6-242B-1F48-BEE5-A3A094747509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002F1C-1998-7F4E-9F65-CDD28365528F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7BB33F0B-8F25-684E-AF46-CBEC8840F183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212E2805-4BA5-6E4F-9BF7-7DD9E0C50755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97:K1048576</xm:sqref>
        </x14:conditionalFormatting>
        <x14:conditionalFormatting xmlns:xm="http://schemas.microsoft.com/office/excel/2006/main">
          <x14:cfRule type="dataBar" id="{38118C59-7ACD-5C47-9F52-0F20EC93999D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97:N1048576</xm:sqref>
        </x14:conditionalFormatting>
        <x14:conditionalFormatting xmlns:xm="http://schemas.microsoft.com/office/excel/2006/main">
          <x14:cfRule type="dataBar" id="{FA6A8FA6-242B-1F48-BEE5-A3A094747509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9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EFE4-3121-204A-9ACC-E5FB8982C69C}">
  <sheetPr>
    <tabColor theme="6" tint="0.59999389629810485"/>
  </sheetPr>
  <dimension ref="A1:L2"/>
  <sheetViews>
    <sheetView zoomScale="110" zoomScaleNormal="110" workbookViewId="0">
      <selection activeCell="K38" sqref="K38"/>
    </sheetView>
  </sheetViews>
  <sheetFormatPr baseColWidth="10" defaultColWidth="10.83203125" defaultRowHeight="16" x14ac:dyDescent="0.2"/>
  <cols>
    <col min="1" max="1" width="17.5" bestFit="1" customWidth="1"/>
    <col min="2" max="2" width="11.6640625" bestFit="1" customWidth="1"/>
    <col min="3" max="3" width="45.6640625" bestFit="1" customWidth="1"/>
    <col min="4" max="4" width="36" bestFit="1" customWidth="1"/>
    <col min="5" max="5" width="15.6640625" bestFit="1" customWidth="1"/>
    <col min="6" max="6" width="11.1640625" bestFit="1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4" width="18" bestFit="1" customWidth="1"/>
    <col min="15" max="15" width="13.33203125" customWidth="1"/>
    <col min="16" max="16" width="14.33203125" customWidth="1"/>
    <col min="17" max="17" width="18.6640625" customWidth="1"/>
    <col min="18" max="18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863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2660</v>
      </c>
      <c r="B2" s="2"/>
      <c r="C2" s="2"/>
      <c r="D2" s="2"/>
      <c r="E2" s="2"/>
      <c r="F2" s="3"/>
      <c r="G2" s="3"/>
      <c r="H2" s="3"/>
      <c r="I2" s="3"/>
      <c r="J2" s="3"/>
      <c r="K2" s="4"/>
      <c r="L2" s="8"/>
    </row>
  </sheetData>
  <conditionalFormatting sqref="B2">
    <cfRule type="duplicateValues" dxfId="20" priority="161"/>
  </conditionalFormatting>
  <conditionalFormatting sqref="E3:E1048576 F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8151DF-6DB8-8E4D-851C-AA48E5C18985}</x14:id>
        </ext>
      </extLst>
    </cfRule>
  </conditionalFormatting>
  <conditionalFormatting sqref="F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C2B55C-2C88-4D45-A226-D7D38934D507}</x14:id>
        </ext>
      </extLst>
    </cfRule>
  </conditionalFormatting>
  <conditionalFormatting sqref="G1:H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CBB46C-12B3-4040-A1FA-4BA4738BF5C1}</x14:id>
        </ext>
      </extLst>
    </cfRule>
  </conditionalFormatting>
  <conditionalFormatting sqref="P3:P1048576 G2:H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4F12FD-331B-FE4B-8C54-CF8888BF1136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8151DF-6DB8-8E4D-851C-AA48E5C18985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E3:E1048576 F2</xm:sqref>
        </x14:conditionalFormatting>
        <x14:conditionalFormatting xmlns:xm="http://schemas.microsoft.com/office/excel/2006/main">
          <x14:cfRule type="dataBar" id="{44C2B55C-2C88-4D45-A226-D7D38934D507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99CBB46C-12B3-4040-A1FA-4BA4738BF5C1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FC4F12FD-331B-FE4B-8C54-CF8888BF1136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P3:P1048576 G2:H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52664-09B2-9149-B61A-DB2882D73936}">
  <sheetPr>
    <tabColor theme="1"/>
  </sheetPr>
  <dimension ref="A1:L208"/>
  <sheetViews>
    <sheetView zoomScaleNormal="100" workbookViewId="0"/>
  </sheetViews>
  <sheetFormatPr baseColWidth="10" defaultColWidth="10.83203125" defaultRowHeight="16" x14ac:dyDescent="0.2"/>
  <cols>
    <col min="1" max="1" width="18.33203125" bestFit="1" customWidth="1"/>
    <col min="2" max="2" width="11.6640625" bestFit="1" customWidth="1"/>
    <col min="3" max="3" width="63.83203125" customWidth="1"/>
    <col min="4" max="4" width="52.1640625" bestFit="1" customWidth="1"/>
    <col min="5" max="5" width="15.6640625" bestFit="1" customWidth="1"/>
    <col min="6" max="6" width="16.33203125" customWidth="1"/>
    <col min="7" max="7" width="15" style="1" bestFit="1" customWidth="1"/>
    <col min="8" max="8" width="15" style="1" customWidth="1"/>
    <col min="9" max="9" width="15.5" bestFit="1" customWidth="1"/>
    <col min="10" max="10" width="19.5" bestFit="1" customWidth="1"/>
    <col min="11" max="11" width="14.1640625" bestFit="1" customWidth="1"/>
    <col min="12" max="13" width="18" bestFit="1" customWidth="1"/>
    <col min="14" max="14" width="14.33203125" customWidth="1"/>
    <col min="15" max="15" width="18.6640625" customWidth="1"/>
    <col min="16" max="16" width="17.33203125" customWidth="1"/>
  </cols>
  <sheetData>
    <row r="1" spans="1:12" x14ac:dyDescent="0.2">
      <c r="A1" s="5" t="s">
        <v>865</v>
      </c>
      <c r="B1" s="6" t="s">
        <v>866</v>
      </c>
      <c r="C1" s="6" t="s">
        <v>864</v>
      </c>
      <c r="D1" s="6" t="s">
        <v>1398</v>
      </c>
      <c r="E1" s="6" t="s">
        <v>1394</v>
      </c>
      <c r="F1" s="14" t="s">
        <v>1393</v>
      </c>
      <c r="G1" s="17" t="s">
        <v>870</v>
      </c>
      <c r="H1" s="6" t="s">
        <v>1397</v>
      </c>
      <c r="I1" s="14" t="s">
        <v>867</v>
      </c>
      <c r="J1" s="17" t="s">
        <v>871</v>
      </c>
      <c r="K1" s="14" t="s">
        <v>873</v>
      </c>
      <c r="L1" s="18" t="s">
        <v>872</v>
      </c>
    </row>
    <row r="2" spans="1:12" x14ac:dyDescent="0.2">
      <c r="A2" s="7" t="s">
        <v>14</v>
      </c>
      <c r="B2" s="2" t="s">
        <v>564</v>
      </c>
      <c r="C2" s="2" t="s">
        <v>2457</v>
      </c>
      <c r="D2" s="2" t="s">
        <v>1678</v>
      </c>
      <c r="E2" s="2" t="s">
        <v>2458</v>
      </c>
      <c r="F2" s="3">
        <v>-3.29</v>
      </c>
      <c r="G2" s="3">
        <v>-2.78</v>
      </c>
      <c r="H2" s="3">
        <v>0.51000000000000023</v>
      </c>
      <c r="I2" s="3">
        <v>-1.72</v>
      </c>
      <c r="J2" s="3">
        <v>-1.48</v>
      </c>
      <c r="K2" s="22">
        <v>1.6899999999999999E-8</v>
      </c>
      <c r="L2" s="20">
        <v>6.3600000000000001E-5</v>
      </c>
    </row>
    <row r="3" spans="1:12" x14ac:dyDescent="0.2">
      <c r="A3" s="7" t="s">
        <v>15</v>
      </c>
      <c r="B3" s="2" t="s">
        <v>565</v>
      </c>
      <c r="C3" s="2" t="s">
        <v>2388</v>
      </c>
      <c r="D3" s="2" t="s">
        <v>1678</v>
      </c>
      <c r="E3" s="2" t="s">
        <v>2389</v>
      </c>
      <c r="F3" s="3">
        <v>-2.31</v>
      </c>
      <c r="G3" s="3">
        <v>-2.86</v>
      </c>
      <c r="H3" s="3">
        <v>-0.54999999999999982</v>
      </c>
      <c r="I3" s="3">
        <v>-1.21</v>
      </c>
      <c r="J3" s="3">
        <v>-1.51</v>
      </c>
      <c r="K3" s="22">
        <v>7.1400000000000002E-6</v>
      </c>
      <c r="L3" s="20">
        <v>0</v>
      </c>
    </row>
    <row r="4" spans="1:12" x14ac:dyDescent="0.2">
      <c r="A4" s="7" t="s">
        <v>19</v>
      </c>
      <c r="B4" s="2" t="s">
        <v>296</v>
      </c>
      <c r="C4" s="2" t="s">
        <v>2390</v>
      </c>
      <c r="D4" s="2" t="s">
        <v>1586</v>
      </c>
      <c r="E4" s="2" t="s">
        <v>2391</v>
      </c>
      <c r="F4" s="3">
        <v>-1.61</v>
      </c>
      <c r="G4" s="3">
        <v>-2.19</v>
      </c>
      <c r="H4" s="3">
        <v>-0.57999999999999985</v>
      </c>
      <c r="I4" s="3">
        <v>-0.68</v>
      </c>
      <c r="J4" s="3">
        <v>-1.1299999999999999</v>
      </c>
      <c r="K4" s="22">
        <v>9.2999999999999992E-3</v>
      </c>
      <c r="L4" s="20">
        <v>5.7400000000000003E-7</v>
      </c>
    </row>
    <row r="5" spans="1:12" x14ac:dyDescent="0.2">
      <c r="A5" s="7" t="s">
        <v>21</v>
      </c>
      <c r="B5" s="2" t="s">
        <v>298</v>
      </c>
      <c r="C5" s="2" t="s">
        <v>2288</v>
      </c>
      <c r="D5" s="2" t="s">
        <v>1584</v>
      </c>
      <c r="E5" s="2" t="s">
        <v>2289</v>
      </c>
      <c r="F5" s="3">
        <v>-1.52</v>
      </c>
      <c r="G5" s="3">
        <v>-3.76</v>
      </c>
      <c r="H5" s="3">
        <v>-2.2399999999999998</v>
      </c>
      <c r="I5" s="3">
        <v>-0.6</v>
      </c>
      <c r="J5" s="3">
        <v>-1.91</v>
      </c>
      <c r="K5" s="22">
        <v>0.03</v>
      </c>
      <c r="L5" s="20">
        <v>8.3300000000000002E-10</v>
      </c>
    </row>
    <row r="6" spans="1:12" x14ac:dyDescent="0.2">
      <c r="A6" s="7" t="s">
        <v>22</v>
      </c>
      <c r="B6" s="2" t="s">
        <v>299</v>
      </c>
      <c r="C6" s="2" t="s">
        <v>2290</v>
      </c>
      <c r="D6" s="2" t="s">
        <v>1584</v>
      </c>
      <c r="E6" s="2" t="s">
        <v>2291</v>
      </c>
      <c r="F6" s="3">
        <v>-1.9</v>
      </c>
      <c r="G6" s="3">
        <v>-3.94</v>
      </c>
      <c r="H6" s="3">
        <v>-2.04</v>
      </c>
      <c r="I6" s="3">
        <v>-0.93</v>
      </c>
      <c r="J6" s="3">
        <v>-1.98</v>
      </c>
      <c r="K6" s="22">
        <v>3.9899999999999996E-3</v>
      </c>
      <c r="L6" s="20">
        <v>2.11E-9</v>
      </c>
    </row>
    <row r="7" spans="1:12" x14ac:dyDescent="0.2">
      <c r="A7" s="7" t="s">
        <v>277</v>
      </c>
      <c r="B7" s="2" t="s">
        <v>844</v>
      </c>
      <c r="C7" s="2" t="s">
        <v>2326</v>
      </c>
      <c r="D7" s="2" t="s">
        <v>1584</v>
      </c>
      <c r="E7" s="2" t="s">
        <v>2327</v>
      </c>
      <c r="F7" s="3">
        <v>-3.39</v>
      </c>
      <c r="G7" s="3">
        <v>-5.0599999999999996</v>
      </c>
      <c r="H7" s="3">
        <v>-1.6699999999999995</v>
      </c>
      <c r="I7" s="3">
        <v>-1.76</v>
      </c>
      <c r="J7" s="3">
        <v>-2.34</v>
      </c>
      <c r="K7" s="22">
        <v>0.02</v>
      </c>
      <c r="L7" s="20">
        <v>8.83E-4</v>
      </c>
    </row>
    <row r="8" spans="1:12" x14ac:dyDescent="0.2">
      <c r="A8" s="7" t="s">
        <v>24</v>
      </c>
      <c r="B8" s="2" t="s">
        <v>301</v>
      </c>
      <c r="C8" s="2" t="s">
        <v>2292</v>
      </c>
      <c r="D8" s="2" t="s">
        <v>1623</v>
      </c>
      <c r="E8" s="2" t="s">
        <v>2293</v>
      </c>
      <c r="F8" s="3">
        <v>-2.4300000000000002</v>
      </c>
      <c r="G8" s="3">
        <v>-4.28</v>
      </c>
      <c r="H8" s="3">
        <v>-1.85</v>
      </c>
      <c r="I8" s="3">
        <v>-1.28</v>
      </c>
      <c r="J8" s="3">
        <v>-2.1</v>
      </c>
      <c r="K8" s="22">
        <v>1.1100000000000001E-3</v>
      </c>
      <c r="L8" s="20">
        <v>7.1600000000000006E-8</v>
      </c>
    </row>
    <row r="9" spans="1:12" x14ac:dyDescent="0.2">
      <c r="A9" s="7" t="s">
        <v>276</v>
      </c>
      <c r="B9" s="2" t="s">
        <v>1103</v>
      </c>
      <c r="C9" s="2" t="s">
        <v>2324</v>
      </c>
      <c r="D9" s="2" t="s">
        <v>1584</v>
      </c>
      <c r="E9" s="2" t="s">
        <v>2325</v>
      </c>
      <c r="F9" s="3">
        <v>-1.77</v>
      </c>
      <c r="G9" s="3">
        <v>-5.13</v>
      </c>
      <c r="H9" s="3">
        <v>-3.36</v>
      </c>
      <c r="I9" s="3">
        <v>-0.82</v>
      </c>
      <c r="J9" s="3">
        <v>-2.36</v>
      </c>
      <c r="K9" s="22">
        <v>8.03E-5</v>
      </c>
      <c r="L9" s="20">
        <v>0</v>
      </c>
    </row>
    <row r="10" spans="1:12" x14ac:dyDescent="0.2">
      <c r="A10" s="7" t="s">
        <v>30</v>
      </c>
      <c r="B10" s="2" t="s">
        <v>307</v>
      </c>
      <c r="C10" s="2" t="s">
        <v>2462</v>
      </c>
      <c r="D10" s="2" t="s">
        <v>1652</v>
      </c>
      <c r="E10" s="2" t="s">
        <v>2463</v>
      </c>
      <c r="F10" s="3">
        <v>-3.17</v>
      </c>
      <c r="G10" s="3">
        <v>-2.69</v>
      </c>
      <c r="H10" s="3">
        <v>0.48</v>
      </c>
      <c r="I10" s="3">
        <v>-1.67</v>
      </c>
      <c r="J10" s="3">
        <v>-1.43</v>
      </c>
      <c r="K10" s="22">
        <v>2.8699999999999998E-9</v>
      </c>
      <c r="L10" s="20">
        <v>2.0999999999999999E-3</v>
      </c>
    </row>
    <row r="11" spans="1:12" x14ac:dyDescent="0.2">
      <c r="A11" s="7" t="s">
        <v>31</v>
      </c>
      <c r="B11" s="2" t="s">
        <v>308</v>
      </c>
      <c r="C11" s="2" t="s">
        <v>2294</v>
      </c>
      <c r="D11" s="2" t="s">
        <v>1665</v>
      </c>
      <c r="E11" s="2" t="s">
        <v>2295</v>
      </c>
      <c r="F11" s="3">
        <v>7.44</v>
      </c>
      <c r="G11" s="3">
        <v>4.2300000000000004</v>
      </c>
      <c r="H11" s="3">
        <v>-3.21</v>
      </c>
      <c r="I11" s="3">
        <v>2.9</v>
      </c>
      <c r="J11" s="3">
        <v>2.08</v>
      </c>
      <c r="K11" s="22">
        <v>0</v>
      </c>
      <c r="L11" s="20">
        <v>0</v>
      </c>
    </row>
    <row r="12" spans="1:12" x14ac:dyDescent="0.2">
      <c r="A12" s="7" t="s">
        <v>288</v>
      </c>
      <c r="B12" s="2" t="s">
        <v>1092</v>
      </c>
      <c r="C12" s="2" t="s">
        <v>2392</v>
      </c>
      <c r="D12" s="2" t="s">
        <v>1745</v>
      </c>
      <c r="E12" s="2" t="s">
        <v>2393</v>
      </c>
      <c r="F12" s="3">
        <v>-1.73</v>
      </c>
      <c r="G12" s="3">
        <v>-2.4500000000000002</v>
      </c>
      <c r="H12" s="3">
        <v>-0.7200000000000002</v>
      </c>
      <c r="I12" s="3">
        <v>-0.79</v>
      </c>
      <c r="J12" s="3">
        <v>-1.29</v>
      </c>
      <c r="K12" s="22">
        <v>2.5599999999999999E-4</v>
      </c>
      <c r="L12" s="20">
        <v>4.6700000000000001E-12</v>
      </c>
    </row>
    <row r="13" spans="1:12" x14ac:dyDescent="0.2">
      <c r="A13" s="7" t="s">
        <v>962</v>
      </c>
      <c r="B13" s="2" t="s">
        <v>1107</v>
      </c>
      <c r="C13" s="2" t="s">
        <v>2467</v>
      </c>
      <c r="D13" s="2" t="s">
        <v>1607</v>
      </c>
      <c r="E13" s="2" t="s">
        <v>2468</v>
      </c>
      <c r="F13" s="3">
        <v>1.91</v>
      </c>
      <c r="G13" s="3">
        <v>1.54</v>
      </c>
      <c r="H13" s="3">
        <v>-0.36999999999999988</v>
      </c>
      <c r="I13" s="3">
        <v>0.93</v>
      </c>
      <c r="J13" s="3">
        <v>0.62</v>
      </c>
      <c r="K13" s="22">
        <v>2.2500000000000001E-5</v>
      </c>
      <c r="L13" s="20">
        <v>1.64E-4</v>
      </c>
    </row>
    <row r="14" spans="1:12" x14ac:dyDescent="0.2">
      <c r="A14" s="7" t="s">
        <v>641</v>
      </c>
      <c r="B14" s="2" t="s">
        <v>831</v>
      </c>
      <c r="C14" s="2" t="s">
        <v>2394</v>
      </c>
      <c r="D14" s="2" t="s">
        <v>1607</v>
      </c>
      <c r="E14" s="2" t="s">
        <v>2395</v>
      </c>
      <c r="F14" s="3">
        <v>2.4900000000000002</v>
      </c>
      <c r="G14" s="3">
        <v>1.87</v>
      </c>
      <c r="H14" s="3">
        <v>-0.62000000000000011</v>
      </c>
      <c r="I14" s="3">
        <v>1.32</v>
      </c>
      <c r="J14" s="3">
        <v>0.91</v>
      </c>
      <c r="K14" s="22">
        <v>1.9399999999999998E-8</v>
      </c>
      <c r="L14" s="20">
        <v>1.3499999999999999E-5</v>
      </c>
    </row>
    <row r="15" spans="1:12" x14ac:dyDescent="0.2">
      <c r="A15" s="7" t="s">
        <v>661</v>
      </c>
      <c r="B15" s="2" t="s">
        <v>830</v>
      </c>
      <c r="C15" s="2" t="s">
        <v>2469</v>
      </c>
      <c r="D15" s="2" t="s">
        <v>1607</v>
      </c>
      <c r="E15" s="2" t="s">
        <v>2470</v>
      </c>
      <c r="F15" s="3">
        <v>2.08</v>
      </c>
      <c r="G15" s="3">
        <v>1.71</v>
      </c>
      <c r="H15" s="3">
        <v>-0.37000000000000011</v>
      </c>
      <c r="I15" s="3">
        <v>1.06</v>
      </c>
      <c r="J15" s="3">
        <v>0.77</v>
      </c>
      <c r="K15" s="22">
        <v>5.13E-6</v>
      </c>
      <c r="L15" s="20">
        <v>9.5500000000000001E-4</v>
      </c>
    </row>
    <row r="16" spans="1:12" x14ac:dyDescent="0.2">
      <c r="A16" s="7" t="s">
        <v>685</v>
      </c>
      <c r="B16" s="2" t="s">
        <v>858</v>
      </c>
      <c r="C16" s="2" t="s">
        <v>2334</v>
      </c>
      <c r="D16" s="2" t="s">
        <v>1592</v>
      </c>
      <c r="E16" s="2" t="s">
        <v>2335</v>
      </c>
      <c r="F16" s="3">
        <v>-2.34</v>
      </c>
      <c r="G16" s="3">
        <v>-1.55</v>
      </c>
      <c r="H16" s="3">
        <v>0.78999999999999981</v>
      </c>
      <c r="I16" s="3">
        <v>-1.23</v>
      </c>
      <c r="J16" s="3">
        <v>-0.63</v>
      </c>
      <c r="K16" s="22">
        <v>2.1900000000000002E-12</v>
      </c>
      <c r="L16" s="20">
        <v>1.9000000000000001E-5</v>
      </c>
    </row>
    <row r="17" spans="1:12" x14ac:dyDescent="0.2">
      <c r="A17" s="7" t="s">
        <v>33</v>
      </c>
      <c r="B17" s="2" t="s">
        <v>311</v>
      </c>
      <c r="C17" s="2" t="s">
        <v>2239</v>
      </c>
      <c r="D17" s="2" t="s">
        <v>1620</v>
      </c>
      <c r="E17" s="2" t="s">
        <v>2240</v>
      </c>
      <c r="F17" s="3">
        <v>-4.29</v>
      </c>
      <c r="G17" s="3">
        <v>-2.58</v>
      </c>
      <c r="H17" s="3">
        <v>1.71</v>
      </c>
      <c r="I17" s="3">
        <v>-2.1</v>
      </c>
      <c r="J17" s="3">
        <v>-1.37</v>
      </c>
      <c r="K17" s="22">
        <v>6.4099999999999997E-4</v>
      </c>
      <c r="L17" s="20">
        <v>1.64E-3</v>
      </c>
    </row>
    <row r="18" spans="1:12" x14ac:dyDescent="0.2">
      <c r="A18" s="7" t="s">
        <v>34</v>
      </c>
      <c r="B18" s="2" t="s">
        <v>312</v>
      </c>
      <c r="C18" s="2" t="s">
        <v>2471</v>
      </c>
      <c r="D18" s="2" t="s">
        <v>1607</v>
      </c>
      <c r="E18" s="2" t="s">
        <v>2472</v>
      </c>
      <c r="F18" s="3">
        <v>-3.84</v>
      </c>
      <c r="G18" s="3">
        <v>-3.68</v>
      </c>
      <c r="H18" s="3">
        <v>0.1599999999999997</v>
      </c>
      <c r="I18" s="3">
        <v>-1.94</v>
      </c>
      <c r="J18" s="3">
        <v>-1.88</v>
      </c>
      <c r="K18" s="22">
        <v>0</v>
      </c>
      <c r="L18" s="20">
        <v>0</v>
      </c>
    </row>
    <row r="19" spans="1:12" x14ac:dyDescent="0.2">
      <c r="A19" s="7" t="s">
        <v>36</v>
      </c>
      <c r="B19" s="2" t="s">
        <v>314</v>
      </c>
      <c r="C19" s="2" t="s">
        <v>2297</v>
      </c>
      <c r="D19" s="2" t="s">
        <v>1599</v>
      </c>
      <c r="E19" s="2" t="s">
        <v>2298</v>
      </c>
      <c r="F19" s="3">
        <v>-1.78</v>
      </c>
      <c r="G19" s="3">
        <v>-4.17</v>
      </c>
      <c r="H19" s="3">
        <v>-2.3899999999999997</v>
      </c>
      <c r="I19" s="3">
        <v>-0.83</v>
      </c>
      <c r="J19" s="3">
        <v>-2.06</v>
      </c>
      <c r="K19" s="22">
        <v>2.6899999999999998E-4</v>
      </c>
      <c r="L19" s="20">
        <v>0</v>
      </c>
    </row>
    <row r="20" spans="1:12" x14ac:dyDescent="0.2">
      <c r="A20" s="7" t="s">
        <v>39</v>
      </c>
      <c r="B20" s="2" t="s">
        <v>317</v>
      </c>
      <c r="C20" s="2"/>
      <c r="D20" s="2" t="s">
        <v>1642</v>
      </c>
      <c r="E20" s="2" t="s">
        <v>2241</v>
      </c>
      <c r="F20" s="3">
        <v>-9.68</v>
      </c>
      <c r="G20" s="3">
        <v>-3.09</v>
      </c>
      <c r="H20" s="3">
        <v>6.59</v>
      </c>
      <c r="I20" s="3">
        <v>-3.27</v>
      </c>
      <c r="J20" s="3">
        <v>-1.63</v>
      </c>
      <c r="K20" s="22">
        <v>0</v>
      </c>
      <c r="L20" s="20">
        <v>0</v>
      </c>
    </row>
    <row r="21" spans="1:12" x14ac:dyDescent="0.2">
      <c r="A21" s="7" t="s">
        <v>716</v>
      </c>
      <c r="B21" s="2" t="s">
        <v>722</v>
      </c>
      <c r="C21" s="2" t="s">
        <v>1525</v>
      </c>
      <c r="D21" s="2"/>
      <c r="E21" s="2" t="s">
        <v>2242</v>
      </c>
      <c r="F21" s="3">
        <v>-5.64</v>
      </c>
      <c r="G21" s="3">
        <v>-1.54</v>
      </c>
      <c r="H21" s="3">
        <v>4.0999999999999996</v>
      </c>
      <c r="I21" s="3">
        <v>-2.5</v>
      </c>
      <c r="J21" s="3">
        <v>-0.63</v>
      </c>
      <c r="K21" s="22">
        <v>4.7599999999999999E-12</v>
      </c>
      <c r="L21" s="20">
        <v>0.04</v>
      </c>
    </row>
    <row r="22" spans="1:12" x14ac:dyDescent="0.2">
      <c r="A22" s="7" t="s">
        <v>1405</v>
      </c>
      <c r="B22" s="2" t="s">
        <v>319</v>
      </c>
      <c r="C22" s="2" t="s">
        <v>2336</v>
      </c>
      <c r="D22" s="2" t="s">
        <v>1601</v>
      </c>
      <c r="E22" s="2" t="s">
        <v>2337</v>
      </c>
      <c r="F22" s="3">
        <v>-3.31</v>
      </c>
      <c r="G22" s="3">
        <v>-2.2799999999999998</v>
      </c>
      <c r="H22" s="3">
        <v>1.0300000000000002</v>
      </c>
      <c r="I22" s="3">
        <v>-1.73</v>
      </c>
      <c r="J22" s="3">
        <v>-1.19</v>
      </c>
      <c r="K22" s="22">
        <v>1.01E-10</v>
      </c>
      <c r="L22" s="20">
        <v>1.4700000000000001E-9</v>
      </c>
    </row>
    <row r="23" spans="1:12" x14ac:dyDescent="0.2">
      <c r="A23" s="7" t="s">
        <v>40</v>
      </c>
      <c r="B23" s="2" t="s">
        <v>320</v>
      </c>
      <c r="C23" s="2" t="s">
        <v>2396</v>
      </c>
      <c r="D23" s="2" t="s">
        <v>1599</v>
      </c>
      <c r="E23" s="2" t="s">
        <v>2397</v>
      </c>
      <c r="F23" s="3">
        <v>-1.83</v>
      </c>
      <c r="G23" s="3">
        <v>-3.05</v>
      </c>
      <c r="H23" s="3">
        <v>-1.2199999999999998</v>
      </c>
      <c r="I23" s="3">
        <v>-0.87</v>
      </c>
      <c r="J23" s="3">
        <v>-1.61</v>
      </c>
      <c r="K23" s="22">
        <v>2.12E-5</v>
      </c>
      <c r="L23" s="20">
        <v>0</v>
      </c>
    </row>
    <row r="24" spans="1:12" x14ac:dyDescent="0.2">
      <c r="A24" s="7" t="s">
        <v>941</v>
      </c>
      <c r="B24" s="2" t="s">
        <v>1082</v>
      </c>
      <c r="C24" s="2" t="s">
        <v>1445</v>
      </c>
      <c r="D24" s="2" t="s">
        <v>1623</v>
      </c>
      <c r="E24" s="2" t="s">
        <v>2473</v>
      </c>
      <c r="F24" s="3">
        <v>-1.73</v>
      </c>
      <c r="G24" s="3">
        <v>-1.74</v>
      </c>
      <c r="H24" s="3">
        <v>-1.0000000000000009E-2</v>
      </c>
      <c r="I24" s="3">
        <v>-0.79</v>
      </c>
      <c r="J24" s="3">
        <v>-0.8</v>
      </c>
      <c r="K24" s="22">
        <v>7.9599999999999997E-5</v>
      </c>
      <c r="L24" s="20">
        <v>2.7399999999999999E-5</v>
      </c>
    </row>
    <row r="25" spans="1:12" x14ac:dyDescent="0.2">
      <c r="A25" s="7" t="s">
        <v>42</v>
      </c>
      <c r="B25" s="2" t="s">
        <v>322</v>
      </c>
      <c r="C25" s="2" t="s">
        <v>2299</v>
      </c>
      <c r="D25" s="2" t="s">
        <v>1607</v>
      </c>
      <c r="E25" s="2" t="s">
        <v>2300</v>
      </c>
      <c r="F25" s="3">
        <v>-6.51</v>
      </c>
      <c r="G25" s="3">
        <v>-8.57</v>
      </c>
      <c r="H25" s="3">
        <v>-2.0600000000000005</v>
      </c>
      <c r="I25" s="3">
        <v>-2.7</v>
      </c>
      <c r="J25" s="3">
        <v>-3.1</v>
      </c>
      <c r="K25" s="22">
        <v>1.3300000000000001E-14</v>
      </c>
      <c r="L25" s="20">
        <v>7.7300000000000002E-10</v>
      </c>
    </row>
    <row r="26" spans="1:12" x14ac:dyDescent="0.2">
      <c r="A26" s="7" t="s">
        <v>952</v>
      </c>
      <c r="B26" s="2" t="s">
        <v>1095</v>
      </c>
      <c r="C26" s="2" t="s">
        <v>2474</v>
      </c>
      <c r="D26" s="2" t="s">
        <v>1588</v>
      </c>
      <c r="E26" s="2" t="s">
        <v>2475</v>
      </c>
      <c r="F26" s="3">
        <v>-1.93</v>
      </c>
      <c r="G26" s="3">
        <v>-1.68</v>
      </c>
      <c r="H26" s="3">
        <v>0.25</v>
      </c>
      <c r="I26" s="3">
        <v>-0.95</v>
      </c>
      <c r="J26" s="3">
        <v>-0.75</v>
      </c>
      <c r="K26" s="22">
        <v>4.57E-4</v>
      </c>
      <c r="L26" s="20">
        <v>5.13E-4</v>
      </c>
    </row>
    <row r="27" spans="1:12" x14ac:dyDescent="0.2">
      <c r="A27" s="7" t="s">
        <v>964</v>
      </c>
      <c r="B27" s="2" t="s">
        <v>1110</v>
      </c>
      <c r="C27" s="2" t="s">
        <v>2478</v>
      </c>
      <c r="D27" s="2" t="s">
        <v>1607</v>
      </c>
      <c r="E27" s="2" t="s">
        <v>2479</v>
      </c>
      <c r="F27" s="3">
        <v>-1.52</v>
      </c>
      <c r="G27" s="3">
        <v>-1.85</v>
      </c>
      <c r="H27" s="3">
        <v>-0.33000000000000007</v>
      </c>
      <c r="I27" s="3">
        <v>-0.61</v>
      </c>
      <c r="J27" s="3">
        <v>-0.89</v>
      </c>
      <c r="K27" s="22">
        <v>0.05</v>
      </c>
      <c r="L27" s="20">
        <v>4.8299999999999998E-4</v>
      </c>
    </row>
    <row r="28" spans="1:12" x14ac:dyDescent="0.2">
      <c r="A28" s="7" t="s">
        <v>673</v>
      </c>
      <c r="B28" s="2" t="s">
        <v>726</v>
      </c>
      <c r="C28" s="2" t="s">
        <v>2480</v>
      </c>
      <c r="D28" s="2" t="s">
        <v>1586</v>
      </c>
      <c r="E28" s="2" t="s">
        <v>2481</v>
      </c>
      <c r="F28" s="3">
        <v>-2.0699999999999998</v>
      </c>
      <c r="G28" s="3">
        <v>-1.65</v>
      </c>
      <c r="H28" s="3">
        <v>0.41999999999999993</v>
      </c>
      <c r="I28" s="3">
        <v>-1.05</v>
      </c>
      <c r="J28" s="3">
        <v>-0.73</v>
      </c>
      <c r="K28" s="22">
        <v>2.8200000000000002E-4</v>
      </c>
      <c r="L28" s="20">
        <v>1.6800000000000001E-3</v>
      </c>
    </row>
    <row r="29" spans="1:12" x14ac:dyDescent="0.2">
      <c r="A29" s="7" t="s">
        <v>47</v>
      </c>
      <c r="B29" s="2" t="s">
        <v>327</v>
      </c>
      <c r="C29" s="2" t="s">
        <v>2398</v>
      </c>
      <c r="D29" s="2" t="s">
        <v>1599</v>
      </c>
      <c r="E29" s="2" t="s">
        <v>2399</v>
      </c>
      <c r="F29" s="3">
        <v>-1.55</v>
      </c>
      <c r="G29" s="3">
        <v>-2.27</v>
      </c>
      <c r="H29" s="3">
        <v>-0.72</v>
      </c>
      <c r="I29" s="3">
        <v>-0.64</v>
      </c>
      <c r="J29" s="3">
        <v>-1.18</v>
      </c>
      <c r="K29" s="22">
        <v>0.02</v>
      </c>
      <c r="L29" s="20">
        <v>2.2399999999999999E-7</v>
      </c>
    </row>
    <row r="30" spans="1:12" x14ac:dyDescent="0.2">
      <c r="A30" s="7" t="s">
        <v>877</v>
      </c>
      <c r="B30" s="2" t="s">
        <v>1024</v>
      </c>
      <c r="C30" s="2" t="s">
        <v>1907</v>
      </c>
      <c r="D30" s="2" t="s">
        <v>1586</v>
      </c>
      <c r="E30" s="2" t="s">
        <v>2484</v>
      </c>
      <c r="F30" s="3">
        <v>1.68</v>
      </c>
      <c r="G30" s="3">
        <v>1.61</v>
      </c>
      <c r="H30" s="3">
        <v>-6.999999999999984E-2</v>
      </c>
      <c r="I30" s="3">
        <v>0.75</v>
      </c>
      <c r="J30" s="3">
        <v>0.69</v>
      </c>
      <c r="K30" s="22">
        <v>0.01</v>
      </c>
      <c r="L30" s="20">
        <v>0.04</v>
      </c>
    </row>
    <row r="31" spans="1:12" x14ac:dyDescent="0.2">
      <c r="A31" s="7" t="s">
        <v>705</v>
      </c>
      <c r="B31" s="2" t="s">
        <v>730</v>
      </c>
      <c r="C31" s="2"/>
      <c r="D31" s="2"/>
      <c r="E31" s="2" t="s">
        <v>2338</v>
      </c>
      <c r="F31" s="3">
        <v>-3.18</v>
      </c>
      <c r="G31" s="3">
        <v>-1.88</v>
      </c>
      <c r="H31" s="3">
        <v>1.3000000000000003</v>
      </c>
      <c r="I31" s="3">
        <v>-1.67</v>
      </c>
      <c r="J31" s="3">
        <v>-0.91</v>
      </c>
      <c r="K31" s="22">
        <v>5.1900000000000003E-6</v>
      </c>
      <c r="L31" s="20">
        <v>3.77E-4</v>
      </c>
    </row>
    <row r="32" spans="1:12" x14ac:dyDescent="0.2">
      <c r="A32" s="7" t="s">
        <v>925</v>
      </c>
      <c r="B32" s="2" t="s">
        <v>1066</v>
      </c>
      <c r="C32" s="2" t="s">
        <v>2485</v>
      </c>
      <c r="D32" s="2" t="s">
        <v>1590</v>
      </c>
      <c r="E32" s="2" t="s">
        <v>2486</v>
      </c>
      <c r="F32" s="3">
        <v>1.52</v>
      </c>
      <c r="G32" s="3">
        <v>1.7</v>
      </c>
      <c r="H32" s="3">
        <v>0.17999999999999994</v>
      </c>
      <c r="I32" s="3">
        <v>0.6</v>
      </c>
      <c r="J32" s="3">
        <v>0.76</v>
      </c>
      <c r="K32" s="22">
        <v>0.02</v>
      </c>
      <c r="L32" s="20">
        <v>6.6600000000000006E-5</v>
      </c>
    </row>
    <row r="33" spans="1:12" x14ac:dyDescent="0.2">
      <c r="A33" s="7" t="s">
        <v>286</v>
      </c>
      <c r="B33" s="2" t="s">
        <v>852</v>
      </c>
      <c r="C33" s="2" t="s">
        <v>2487</v>
      </c>
      <c r="D33" s="2" t="s">
        <v>1592</v>
      </c>
      <c r="E33" s="2" t="s">
        <v>2488</v>
      </c>
      <c r="F33" s="3">
        <v>-2.58</v>
      </c>
      <c r="G33" s="3">
        <v>-2.5</v>
      </c>
      <c r="H33" s="3">
        <v>8.0000000000000071E-2</v>
      </c>
      <c r="I33" s="3">
        <v>-1.37</v>
      </c>
      <c r="J33" s="3">
        <v>-1.32</v>
      </c>
      <c r="K33" s="22">
        <v>6.1499999999999999E-4</v>
      </c>
      <c r="L33" s="20">
        <v>3.8000000000000002E-5</v>
      </c>
    </row>
    <row r="34" spans="1:12" x14ac:dyDescent="0.2">
      <c r="A34" s="7" t="s">
        <v>693</v>
      </c>
      <c r="B34" s="2" t="s">
        <v>732</v>
      </c>
      <c r="C34" s="2" t="s">
        <v>2339</v>
      </c>
      <c r="D34" s="2" t="s">
        <v>1678</v>
      </c>
      <c r="E34" s="2" t="s">
        <v>2340</v>
      </c>
      <c r="F34" s="3">
        <v>-2.61</v>
      </c>
      <c r="G34" s="3">
        <v>-1.69</v>
      </c>
      <c r="H34" s="3">
        <v>0.91999999999999993</v>
      </c>
      <c r="I34" s="3">
        <v>-1.39</v>
      </c>
      <c r="J34" s="3">
        <v>-0.75</v>
      </c>
      <c r="K34" s="22">
        <v>3.8400000000000001E-3</v>
      </c>
      <c r="L34" s="20">
        <v>1.13E-5</v>
      </c>
    </row>
    <row r="35" spans="1:12" x14ac:dyDescent="0.2">
      <c r="A35" s="7" t="s">
        <v>280</v>
      </c>
      <c r="B35" s="2" t="s">
        <v>846</v>
      </c>
      <c r="C35" s="2" t="s">
        <v>2243</v>
      </c>
      <c r="D35" s="2" t="s">
        <v>1623</v>
      </c>
      <c r="E35" s="2" t="s">
        <v>2244</v>
      </c>
      <c r="F35" s="3">
        <v>-4.5599999999999996</v>
      </c>
      <c r="G35" s="3">
        <v>-2.1</v>
      </c>
      <c r="H35" s="3">
        <v>2.4599999999999995</v>
      </c>
      <c r="I35" s="3">
        <v>-2.19</v>
      </c>
      <c r="J35" s="3">
        <v>-1.07</v>
      </c>
      <c r="K35" s="22">
        <v>1.7800000000000001E-10</v>
      </c>
      <c r="L35" s="20">
        <v>0.03</v>
      </c>
    </row>
    <row r="36" spans="1:12" x14ac:dyDescent="0.2">
      <c r="A36" s="7" t="s">
        <v>51</v>
      </c>
      <c r="B36" s="2" t="s">
        <v>331</v>
      </c>
      <c r="C36" s="2" t="s">
        <v>2485</v>
      </c>
      <c r="D36" s="2" t="s">
        <v>1590</v>
      </c>
      <c r="E36" s="2" t="s">
        <v>2489</v>
      </c>
      <c r="F36" s="3">
        <v>3.33</v>
      </c>
      <c r="G36" s="3">
        <v>3.19</v>
      </c>
      <c r="H36" s="3">
        <v>-0.14000000000000012</v>
      </c>
      <c r="I36" s="3">
        <v>1.74</v>
      </c>
      <c r="J36" s="3">
        <v>1.67</v>
      </c>
      <c r="K36" s="22">
        <v>0.02</v>
      </c>
      <c r="L36" s="20">
        <v>7.5399999999999998E-3</v>
      </c>
    </row>
    <row r="37" spans="1:12" x14ac:dyDescent="0.2">
      <c r="A37" s="7" t="s">
        <v>52</v>
      </c>
      <c r="B37" s="2" t="s">
        <v>332</v>
      </c>
      <c r="C37" s="2" t="s">
        <v>2490</v>
      </c>
      <c r="D37" s="2" t="s">
        <v>1584</v>
      </c>
      <c r="E37" s="2" t="s">
        <v>2491</v>
      </c>
      <c r="F37" s="3">
        <v>-2.93</v>
      </c>
      <c r="G37" s="3">
        <v>-2.58</v>
      </c>
      <c r="H37" s="3">
        <v>0.35000000000000009</v>
      </c>
      <c r="I37" s="3">
        <v>-1.55</v>
      </c>
      <c r="J37" s="3">
        <v>-1.36</v>
      </c>
      <c r="K37" s="22">
        <v>7.2100000000000003E-3</v>
      </c>
      <c r="L37" s="20">
        <v>5.8700000000000002E-3</v>
      </c>
    </row>
    <row r="38" spans="1:12" x14ac:dyDescent="0.2">
      <c r="A38" s="7" t="s">
        <v>966</v>
      </c>
      <c r="B38" s="2" t="s">
        <v>1112</v>
      </c>
      <c r="C38" s="2" t="s">
        <v>2492</v>
      </c>
      <c r="D38" s="2" t="s">
        <v>1607</v>
      </c>
      <c r="E38" s="2" t="s">
        <v>2493</v>
      </c>
      <c r="F38" s="3">
        <v>-1.67</v>
      </c>
      <c r="G38" s="3">
        <v>-1.51</v>
      </c>
      <c r="H38" s="3">
        <v>0.15999999999999992</v>
      </c>
      <c r="I38" s="3">
        <v>-0.74</v>
      </c>
      <c r="J38" s="3">
        <v>-0.59</v>
      </c>
      <c r="K38" s="22">
        <v>0.03</v>
      </c>
      <c r="L38" s="20">
        <v>0.02</v>
      </c>
    </row>
    <row r="39" spans="1:12" x14ac:dyDescent="0.2">
      <c r="A39" s="7" t="s">
        <v>633</v>
      </c>
      <c r="B39" s="2" t="s">
        <v>735</v>
      </c>
      <c r="C39" s="2" t="s">
        <v>2400</v>
      </c>
      <c r="D39" s="2" t="s">
        <v>1652</v>
      </c>
      <c r="E39" s="2" t="s">
        <v>2401</v>
      </c>
      <c r="F39" s="3">
        <v>2.72</v>
      </c>
      <c r="G39" s="3">
        <v>1.94</v>
      </c>
      <c r="H39" s="3">
        <v>-0.78000000000000025</v>
      </c>
      <c r="I39" s="3">
        <v>1.44</v>
      </c>
      <c r="J39" s="3">
        <v>0.96</v>
      </c>
      <c r="K39" s="22">
        <v>9.9500000000000002E-12</v>
      </c>
      <c r="L39" s="20">
        <v>7.6499999999999996E-6</v>
      </c>
    </row>
    <row r="40" spans="1:12" x14ac:dyDescent="0.2">
      <c r="A40" s="7" t="s">
        <v>56</v>
      </c>
      <c r="B40" s="2" t="s">
        <v>337</v>
      </c>
      <c r="C40" s="2" t="s">
        <v>1445</v>
      </c>
      <c r="D40" s="2" t="s">
        <v>1605</v>
      </c>
      <c r="E40" s="2" t="s">
        <v>2343</v>
      </c>
      <c r="F40" s="3">
        <v>2.42</v>
      </c>
      <c r="G40" s="3">
        <v>3.07</v>
      </c>
      <c r="H40" s="3">
        <v>0.64999999999999991</v>
      </c>
      <c r="I40" s="3">
        <v>1.27</v>
      </c>
      <c r="J40" s="3">
        <v>1.62</v>
      </c>
      <c r="K40" s="22">
        <v>0.05</v>
      </c>
      <c r="L40" s="20">
        <v>2.99E-4</v>
      </c>
    </row>
    <row r="41" spans="1:12" x14ac:dyDescent="0.2">
      <c r="A41" s="7" t="s">
        <v>57</v>
      </c>
      <c r="B41" s="2" t="s">
        <v>338</v>
      </c>
      <c r="C41" s="2" t="s">
        <v>2494</v>
      </c>
      <c r="D41" s="2" t="s">
        <v>1599</v>
      </c>
      <c r="E41" s="2" t="s">
        <v>2495</v>
      </c>
      <c r="F41" s="3">
        <v>2.29</v>
      </c>
      <c r="G41" s="3">
        <v>2.4500000000000002</v>
      </c>
      <c r="H41" s="3">
        <v>0.16000000000000014</v>
      </c>
      <c r="I41" s="3">
        <v>1.19</v>
      </c>
      <c r="J41" s="3">
        <v>1.29</v>
      </c>
      <c r="K41" s="22">
        <v>0.02</v>
      </c>
      <c r="L41" s="20">
        <v>4.0200000000000001E-4</v>
      </c>
    </row>
    <row r="42" spans="1:12" x14ac:dyDescent="0.2">
      <c r="A42" s="7" t="s">
        <v>1409</v>
      </c>
      <c r="B42" s="2" t="s">
        <v>340</v>
      </c>
      <c r="C42" s="2"/>
      <c r="D42" s="2"/>
      <c r="E42" s="2" t="s">
        <v>2498</v>
      </c>
      <c r="F42" s="3">
        <v>-2.16</v>
      </c>
      <c r="G42" s="3">
        <v>-2</v>
      </c>
      <c r="H42" s="3">
        <v>0.16000000000000014</v>
      </c>
      <c r="I42" s="3">
        <v>-1.1100000000000001</v>
      </c>
      <c r="J42" s="3">
        <v>-1</v>
      </c>
      <c r="K42" s="22">
        <v>2.9500000000000001E-4</v>
      </c>
      <c r="L42" s="20">
        <v>7.2000000000000002E-5</v>
      </c>
    </row>
    <row r="43" spans="1:12" x14ac:dyDescent="0.2">
      <c r="A43" s="7" t="s">
        <v>60</v>
      </c>
      <c r="B43" s="2" t="s">
        <v>342</v>
      </c>
      <c r="C43" s="2" t="s">
        <v>2499</v>
      </c>
      <c r="D43" s="2" t="s">
        <v>1605</v>
      </c>
      <c r="E43" s="2" t="s">
        <v>2500</v>
      </c>
      <c r="F43" s="3">
        <v>2.4900000000000002</v>
      </c>
      <c r="G43" s="3">
        <v>2.41</v>
      </c>
      <c r="H43" s="3">
        <v>-8.0000000000000071E-2</v>
      </c>
      <c r="I43" s="3">
        <v>1.32</v>
      </c>
      <c r="J43" s="3">
        <v>1.27</v>
      </c>
      <c r="K43" s="22">
        <v>0.05</v>
      </c>
      <c r="L43" s="20">
        <v>0.02</v>
      </c>
    </row>
    <row r="44" spans="1:12" x14ac:dyDescent="0.2">
      <c r="A44" s="7" t="s">
        <v>61</v>
      </c>
      <c r="B44" s="2" t="s">
        <v>343</v>
      </c>
      <c r="C44" s="2" t="s">
        <v>2501</v>
      </c>
      <c r="D44" s="2" t="s">
        <v>1599</v>
      </c>
      <c r="E44" s="2" t="s">
        <v>2502</v>
      </c>
      <c r="F44" s="3">
        <v>-1.99</v>
      </c>
      <c r="G44" s="3">
        <v>-2.08</v>
      </c>
      <c r="H44" s="3">
        <v>-9.000000000000008E-2</v>
      </c>
      <c r="I44" s="3">
        <v>-0.99</v>
      </c>
      <c r="J44" s="3">
        <v>-1.05</v>
      </c>
      <c r="K44" s="22">
        <v>3.3500000000000002E-7</v>
      </c>
      <c r="L44" s="20">
        <v>2.52E-9</v>
      </c>
    </row>
    <row r="45" spans="1:12" x14ac:dyDescent="0.2">
      <c r="A45" s="7" t="s">
        <v>62</v>
      </c>
      <c r="B45" s="2" t="s">
        <v>344</v>
      </c>
      <c r="C45" s="2" t="s">
        <v>2344</v>
      </c>
      <c r="D45" s="2" t="s">
        <v>1607</v>
      </c>
      <c r="E45" s="2" t="s">
        <v>2345</v>
      </c>
      <c r="F45" s="3">
        <v>2.6</v>
      </c>
      <c r="G45" s="3">
        <v>3.35</v>
      </c>
      <c r="H45" s="3">
        <v>0.75</v>
      </c>
      <c r="I45" s="3">
        <v>1.38</v>
      </c>
      <c r="J45" s="3">
        <v>1.74</v>
      </c>
      <c r="K45" s="22">
        <v>7.5900000000000004E-3</v>
      </c>
      <c r="L45" s="20">
        <v>5.6300000000000003E-6</v>
      </c>
    </row>
    <row r="46" spans="1:12" x14ac:dyDescent="0.2">
      <c r="A46" s="7" t="s">
        <v>63</v>
      </c>
      <c r="B46" s="2" t="s">
        <v>345</v>
      </c>
      <c r="C46" s="2" t="s">
        <v>2346</v>
      </c>
      <c r="D46" s="2" t="s">
        <v>1620</v>
      </c>
      <c r="E46" s="2" t="s">
        <v>2347</v>
      </c>
      <c r="F46" s="3">
        <v>-3.03</v>
      </c>
      <c r="G46" s="3">
        <v>-2.39</v>
      </c>
      <c r="H46" s="3">
        <v>0.63999999999999968</v>
      </c>
      <c r="I46" s="3">
        <v>-1.6</v>
      </c>
      <c r="J46" s="3">
        <v>-1.25</v>
      </c>
      <c r="K46" s="22">
        <v>5.5699999999999999E-4</v>
      </c>
      <c r="L46" s="20">
        <v>1.3899999999999999E-4</v>
      </c>
    </row>
    <row r="47" spans="1:12" x14ac:dyDescent="0.2">
      <c r="A47" s="7" t="s">
        <v>64</v>
      </c>
      <c r="B47" s="2" t="s">
        <v>346</v>
      </c>
      <c r="C47" s="2" t="s">
        <v>1445</v>
      </c>
      <c r="D47" s="2" t="s">
        <v>1605</v>
      </c>
      <c r="E47" s="2" t="s">
        <v>2301</v>
      </c>
      <c r="F47" s="3">
        <v>-3.04</v>
      </c>
      <c r="G47" s="3">
        <v>-5.2</v>
      </c>
      <c r="H47" s="3">
        <v>-2.16</v>
      </c>
      <c r="I47" s="3">
        <v>-1.6</v>
      </c>
      <c r="J47" s="3">
        <v>-2.38</v>
      </c>
      <c r="K47" s="22">
        <v>0.04</v>
      </c>
      <c r="L47" s="20">
        <v>2.1499999999999999E-4</v>
      </c>
    </row>
    <row r="48" spans="1:12" x14ac:dyDescent="0.2">
      <c r="A48" s="7" t="s">
        <v>65</v>
      </c>
      <c r="B48" s="2" t="s">
        <v>347</v>
      </c>
      <c r="C48" s="2" t="s">
        <v>2505</v>
      </c>
      <c r="D48" s="2" t="s">
        <v>1642</v>
      </c>
      <c r="E48" s="2" t="s">
        <v>2506</v>
      </c>
      <c r="F48" s="3">
        <v>-3.34</v>
      </c>
      <c r="G48" s="3">
        <v>-3.64</v>
      </c>
      <c r="H48" s="3">
        <v>-0.30000000000000027</v>
      </c>
      <c r="I48" s="3">
        <v>-1.74</v>
      </c>
      <c r="J48" s="3">
        <v>-1.87</v>
      </c>
      <c r="K48" s="22">
        <v>0</v>
      </c>
      <c r="L48" s="20">
        <v>0</v>
      </c>
    </row>
    <row r="49" spans="1:12" x14ac:dyDescent="0.2">
      <c r="A49" s="7" t="s">
        <v>67</v>
      </c>
      <c r="B49" s="2" t="s">
        <v>349</v>
      </c>
      <c r="C49" s="2" t="s">
        <v>2402</v>
      </c>
      <c r="D49" s="2" t="s">
        <v>1592</v>
      </c>
      <c r="E49" s="2" t="s">
        <v>2403</v>
      </c>
      <c r="F49" s="3">
        <v>-1.63</v>
      </c>
      <c r="G49" s="3">
        <v>-3.07</v>
      </c>
      <c r="H49" s="3">
        <v>-1.44</v>
      </c>
      <c r="I49" s="3">
        <v>-0.7</v>
      </c>
      <c r="J49" s="3">
        <v>-1.62</v>
      </c>
      <c r="K49" s="22">
        <v>8.7000000000000001E-5</v>
      </c>
      <c r="L49" s="20">
        <v>0</v>
      </c>
    </row>
    <row r="50" spans="1:12" x14ac:dyDescent="0.2">
      <c r="A50" s="7" t="s">
        <v>69</v>
      </c>
      <c r="B50" s="2" t="s">
        <v>351</v>
      </c>
      <c r="C50" s="2" t="s">
        <v>2245</v>
      </c>
      <c r="D50" s="2" t="s">
        <v>1642</v>
      </c>
      <c r="E50" s="2" t="s">
        <v>2246</v>
      </c>
      <c r="F50" s="3">
        <v>-5.22</v>
      </c>
      <c r="G50" s="3">
        <v>-2.61</v>
      </c>
      <c r="H50" s="3">
        <v>2.61</v>
      </c>
      <c r="I50" s="3">
        <v>-2.38</v>
      </c>
      <c r="J50" s="3">
        <v>-1.38</v>
      </c>
      <c r="K50" s="22">
        <v>0.03</v>
      </c>
      <c r="L50" s="20">
        <v>0.03</v>
      </c>
    </row>
    <row r="51" spans="1:12" x14ac:dyDescent="0.2">
      <c r="A51" s="7" t="s">
        <v>72</v>
      </c>
      <c r="B51" s="2" t="s">
        <v>354</v>
      </c>
      <c r="C51" s="2" t="s">
        <v>2404</v>
      </c>
      <c r="D51" s="2" t="s">
        <v>1592</v>
      </c>
      <c r="E51" s="2" t="s">
        <v>2405</v>
      </c>
      <c r="F51" s="3">
        <v>-1.63</v>
      </c>
      <c r="G51" s="3">
        <v>-2.7</v>
      </c>
      <c r="H51" s="3">
        <v>-1.0700000000000003</v>
      </c>
      <c r="I51" s="3">
        <v>-0.71</v>
      </c>
      <c r="J51" s="3">
        <v>-1.43</v>
      </c>
      <c r="K51" s="22">
        <v>1.2600000000000001E-3</v>
      </c>
      <c r="L51" s="20">
        <v>1.62E-11</v>
      </c>
    </row>
    <row r="52" spans="1:12" x14ac:dyDescent="0.2">
      <c r="A52" s="7" t="s">
        <v>1406</v>
      </c>
      <c r="B52" s="2" t="s">
        <v>356</v>
      </c>
      <c r="C52" s="2" t="s">
        <v>2348</v>
      </c>
      <c r="D52" s="2" t="s">
        <v>1599</v>
      </c>
      <c r="E52" s="2" t="s">
        <v>2349</v>
      </c>
      <c r="F52" s="3">
        <v>1.52</v>
      </c>
      <c r="G52" s="3">
        <v>2.3199999999999998</v>
      </c>
      <c r="H52" s="3">
        <v>0.79999999999999982</v>
      </c>
      <c r="I52" s="3">
        <v>0.6</v>
      </c>
      <c r="J52" s="3">
        <v>1.22</v>
      </c>
      <c r="K52" s="22">
        <v>5.2300000000000003E-3</v>
      </c>
      <c r="L52" s="20">
        <v>1.42E-12</v>
      </c>
    </row>
    <row r="53" spans="1:12" x14ac:dyDescent="0.2">
      <c r="A53" s="7" t="s">
        <v>938</v>
      </c>
      <c r="B53" s="2" t="s">
        <v>1079</v>
      </c>
      <c r="C53" s="2" t="s">
        <v>2510</v>
      </c>
      <c r="D53" s="2" t="s">
        <v>1623</v>
      </c>
      <c r="E53" s="2" t="s">
        <v>2511</v>
      </c>
      <c r="F53" s="3">
        <v>-1.51</v>
      </c>
      <c r="G53" s="3">
        <v>-1.91</v>
      </c>
      <c r="H53" s="3">
        <v>-0.39999999999999991</v>
      </c>
      <c r="I53" s="3">
        <v>-0.6</v>
      </c>
      <c r="J53" s="3">
        <v>-0.93</v>
      </c>
      <c r="K53" s="22">
        <v>0.01</v>
      </c>
      <c r="L53" s="20">
        <v>1.3200000000000001E-5</v>
      </c>
    </row>
    <row r="54" spans="1:12" x14ac:dyDescent="0.2">
      <c r="A54" s="7" t="s">
        <v>78</v>
      </c>
      <c r="B54" s="2" t="s">
        <v>361</v>
      </c>
      <c r="C54" s="2" t="s">
        <v>2406</v>
      </c>
      <c r="D54" s="2" t="s">
        <v>1592</v>
      </c>
      <c r="E54" s="2" t="s">
        <v>2407</v>
      </c>
      <c r="F54" s="3">
        <v>-2.73</v>
      </c>
      <c r="G54" s="3">
        <v>-3.39</v>
      </c>
      <c r="H54" s="3">
        <v>-0.66000000000000014</v>
      </c>
      <c r="I54" s="3">
        <v>-1.45</v>
      </c>
      <c r="J54" s="3">
        <v>-1.76</v>
      </c>
      <c r="K54" s="22">
        <v>3.7900000000000001E-6</v>
      </c>
      <c r="L54" s="20">
        <v>2.2000000000000002E-11</v>
      </c>
    </row>
    <row r="55" spans="1:12" x14ac:dyDescent="0.2">
      <c r="A55" s="7" t="s">
        <v>960</v>
      </c>
      <c r="B55" s="2" t="s">
        <v>1104</v>
      </c>
      <c r="C55" s="2" t="s">
        <v>2512</v>
      </c>
      <c r="D55" s="2" t="s">
        <v>1584</v>
      </c>
      <c r="E55" s="2" t="s">
        <v>2513</v>
      </c>
      <c r="F55" s="3">
        <v>-1.78</v>
      </c>
      <c r="G55" s="3">
        <v>-1.56</v>
      </c>
      <c r="H55" s="3">
        <v>0.21999999999999997</v>
      </c>
      <c r="I55" s="3">
        <v>-0.83</v>
      </c>
      <c r="J55" s="3">
        <v>-0.65</v>
      </c>
      <c r="K55" s="22">
        <v>6.8399999999999997E-3</v>
      </c>
      <c r="L55" s="20">
        <v>7.8200000000000006E-3</v>
      </c>
    </row>
    <row r="56" spans="1:12" x14ac:dyDescent="0.2">
      <c r="A56" s="7" t="s">
        <v>81</v>
      </c>
      <c r="B56" s="2" t="s">
        <v>364</v>
      </c>
      <c r="C56" s="2" t="s">
        <v>2514</v>
      </c>
      <c r="D56" s="2" t="s">
        <v>1665</v>
      </c>
      <c r="E56" s="2" t="s">
        <v>2515</v>
      </c>
      <c r="F56" s="3">
        <v>-2.39</v>
      </c>
      <c r="G56" s="3">
        <v>-2.0099999999999998</v>
      </c>
      <c r="H56" s="3">
        <v>0.38000000000000034</v>
      </c>
      <c r="I56" s="3">
        <v>-1.26</v>
      </c>
      <c r="J56" s="3">
        <v>-1</v>
      </c>
      <c r="K56" s="22">
        <v>8.6200000000000003E-4</v>
      </c>
      <c r="L56" s="20">
        <v>4.2000000000000002E-4</v>
      </c>
    </row>
    <row r="57" spans="1:12" x14ac:dyDescent="0.2">
      <c r="A57" s="7" t="s">
        <v>84</v>
      </c>
      <c r="B57" s="2" t="s">
        <v>369</v>
      </c>
      <c r="C57" s="2"/>
      <c r="D57" s="2"/>
      <c r="E57" s="2" t="s">
        <v>2516</v>
      </c>
      <c r="F57" s="3">
        <v>-3.37</v>
      </c>
      <c r="G57" s="3">
        <v>-3.02</v>
      </c>
      <c r="H57" s="3">
        <v>0.35000000000000009</v>
      </c>
      <c r="I57" s="3">
        <v>-1.75</v>
      </c>
      <c r="J57" s="3">
        <v>-1.6</v>
      </c>
      <c r="K57" s="22">
        <v>3.29E-3</v>
      </c>
      <c r="L57" s="20">
        <v>2.3E-3</v>
      </c>
    </row>
    <row r="58" spans="1:12" x14ac:dyDescent="0.2">
      <c r="A58" s="7" t="s">
        <v>1408</v>
      </c>
      <c r="B58" s="2" t="s">
        <v>746</v>
      </c>
      <c r="C58" s="2" t="s">
        <v>1408</v>
      </c>
      <c r="D58" s="2" t="s">
        <v>1620</v>
      </c>
      <c r="E58" s="2" t="s">
        <v>2350</v>
      </c>
      <c r="F58" s="3">
        <v>-2.08</v>
      </c>
      <c r="G58" s="3">
        <v>-1.52</v>
      </c>
      <c r="H58" s="3">
        <v>0.56000000000000005</v>
      </c>
      <c r="I58" s="3">
        <v>-1.06</v>
      </c>
      <c r="J58" s="3">
        <v>-0.61</v>
      </c>
      <c r="K58" s="22">
        <v>3.2499999999999999E-3</v>
      </c>
      <c r="L58" s="20">
        <v>0.02</v>
      </c>
    </row>
    <row r="59" spans="1:12" x14ac:dyDescent="0.2">
      <c r="A59" s="7" t="s">
        <v>86</v>
      </c>
      <c r="B59" s="2" t="s">
        <v>371</v>
      </c>
      <c r="C59" s="2" t="s">
        <v>1445</v>
      </c>
      <c r="D59" s="2" t="s">
        <v>1605</v>
      </c>
      <c r="E59" s="2" t="s">
        <v>2517</v>
      </c>
      <c r="F59" s="3">
        <v>2.41</v>
      </c>
      <c r="G59" s="3">
        <v>2.12</v>
      </c>
      <c r="H59" s="3">
        <v>-0.29000000000000004</v>
      </c>
      <c r="I59" s="3">
        <v>1.27</v>
      </c>
      <c r="J59" s="3">
        <v>1.08</v>
      </c>
      <c r="K59" s="22">
        <v>0.03</v>
      </c>
      <c r="L59" s="20">
        <v>0.03</v>
      </c>
    </row>
    <row r="60" spans="1:12" x14ac:dyDescent="0.2">
      <c r="A60" s="7" t="s">
        <v>87</v>
      </c>
      <c r="B60" s="2" t="s">
        <v>372</v>
      </c>
      <c r="C60" s="2"/>
      <c r="D60" s="2"/>
      <c r="E60" s="2" t="s">
        <v>2408</v>
      </c>
      <c r="F60" s="3">
        <v>7.88</v>
      </c>
      <c r="G60" s="3">
        <v>6.94</v>
      </c>
      <c r="H60" s="3">
        <v>-0.9399999999999995</v>
      </c>
      <c r="I60" s="3">
        <v>2.98</v>
      </c>
      <c r="J60" s="3">
        <v>2.8</v>
      </c>
      <c r="K60" s="22">
        <v>2.23E-12</v>
      </c>
      <c r="L60" s="20">
        <v>2.7799999999999999E-9</v>
      </c>
    </row>
    <row r="61" spans="1:12" x14ac:dyDescent="0.2">
      <c r="A61" s="7" t="s">
        <v>88</v>
      </c>
      <c r="B61" s="2" t="s">
        <v>373</v>
      </c>
      <c r="C61" s="2" t="s">
        <v>1525</v>
      </c>
      <c r="D61" s="2" t="s">
        <v>1642</v>
      </c>
      <c r="E61" s="2" t="s">
        <v>2302</v>
      </c>
      <c r="F61" s="3">
        <v>-4.96</v>
      </c>
      <c r="G61" s="3">
        <v>-9.8800000000000008</v>
      </c>
      <c r="H61" s="3">
        <v>-4.9200000000000008</v>
      </c>
      <c r="I61" s="3">
        <v>-2.31</v>
      </c>
      <c r="J61" s="3">
        <v>-3.31</v>
      </c>
      <c r="K61" s="22">
        <v>0.01</v>
      </c>
      <c r="L61" s="20">
        <v>7.27E-4</v>
      </c>
    </row>
    <row r="62" spans="1:12" x14ac:dyDescent="0.2">
      <c r="A62" s="7" t="s">
        <v>985</v>
      </c>
      <c r="B62" s="2" t="s">
        <v>1133</v>
      </c>
      <c r="C62" s="2" t="s">
        <v>2518</v>
      </c>
      <c r="D62" s="2" t="s">
        <v>1592</v>
      </c>
      <c r="E62" s="2" t="s">
        <v>2519</v>
      </c>
      <c r="F62" s="3">
        <v>1.66</v>
      </c>
      <c r="G62" s="3">
        <v>1.56</v>
      </c>
      <c r="H62" s="3">
        <v>-9.9999999999999867E-2</v>
      </c>
      <c r="I62" s="3">
        <v>0.73</v>
      </c>
      <c r="J62" s="3">
        <v>0.64</v>
      </c>
      <c r="K62" s="22">
        <v>0.01</v>
      </c>
      <c r="L62" s="20">
        <v>0.01</v>
      </c>
    </row>
    <row r="63" spans="1:12" x14ac:dyDescent="0.2">
      <c r="A63" s="7" t="s">
        <v>886</v>
      </c>
      <c r="B63" s="2" t="s">
        <v>1033</v>
      </c>
      <c r="C63" s="2" t="s">
        <v>2520</v>
      </c>
      <c r="D63" s="2" t="s">
        <v>1586</v>
      </c>
      <c r="E63" s="2" t="s">
        <v>2521</v>
      </c>
      <c r="F63" s="3">
        <v>-1.79</v>
      </c>
      <c r="G63" s="3">
        <v>-1.74</v>
      </c>
      <c r="H63" s="3">
        <v>5.0000000000000044E-2</v>
      </c>
      <c r="I63" s="3">
        <v>-0.84</v>
      </c>
      <c r="J63" s="3">
        <v>-0.8</v>
      </c>
      <c r="K63" s="22">
        <v>0.04</v>
      </c>
      <c r="L63" s="20">
        <v>0.01</v>
      </c>
    </row>
    <row r="64" spans="1:12" x14ac:dyDescent="0.2">
      <c r="A64" s="7" t="s">
        <v>671</v>
      </c>
      <c r="B64" s="2" t="s">
        <v>750</v>
      </c>
      <c r="C64" s="2" t="s">
        <v>1445</v>
      </c>
      <c r="D64" s="2" t="s">
        <v>1605</v>
      </c>
      <c r="E64" s="2" t="s">
        <v>2522</v>
      </c>
      <c r="F64" s="3">
        <v>-2.0299999999999998</v>
      </c>
      <c r="G64" s="3">
        <v>-1.59</v>
      </c>
      <c r="H64" s="3">
        <v>0.43999999999999972</v>
      </c>
      <c r="I64" s="3">
        <v>-1.02</v>
      </c>
      <c r="J64" s="3">
        <v>-0.67</v>
      </c>
      <c r="K64" s="22">
        <v>0.01</v>
      </c>
      <c r="L64" s="20">
        <v>0.04</v>
      </c>
    </row>
    <row r="65" spans="1:12" x14ac:dyDescent="0.2">
      <c r="A65" s="7" t="s">
        <v>91</v>
      </c>
      <c r="B65" s="2" t="s">
        <v>376</v>
      </c>
      <c r="C65" s="2" t="s">
        <v>2411</v>
      </c>
      <c r="D65" s="2" t="s">
        <v>1596</v>
      </c>
      <c r="E65" s="2" t="s">
        <v>2412</v>
      </c>
      <c r="F65" s="3">
        <v>3.39</v>
      </c>
      <c r="G65" s="3">
        <v>2.02</v>
      </c>
      <c r="H65" s="3">
        <v>-1.37</v>
      </c>
      <c r="I65" s="3">
        <v>1.76</v>
      </c>
      <c r="J65" s="3">
        <v>1.01</v>
      </c>
      <c r="K65" s="22">
        <v>1.1000000000000001E-6</v>
      </c>
      <c r="L65" s="20">
        <v>7.5399999999999998E-3</v>
      </c>
    </row>
    <row r="66" spans="1:12" x14ac:dyDescent="0.2">
      <c r="A66" s="7" t="s">
        <v>669</v>
      </c>
      <c r="B66" s="2" t="s">
        <v>859</v>
      </c>
      <c r="C66" s="2" t="s">
        <v>2523</v>
      </c>
      <c r="D66" s="2" t="s">
        <v>1592</v>
      </c>
      <c r="E66" s="2" t="s">
        <v>2524</v>
      </c>
      <c r="F66" s="3">
        <v>2</v>
      </c>
      <c r="G66" s="3">
        <v>1.73</v>
      </c>
      <c r="H66" s="3">
        <v>-0.27</v>
      </c>
      <c r="I66" s="3">
        <v>1</v>
      </c>
      <c r="J66" s="3">
        <v>0.79</v>
      </c>
      <c r="K66" s="22">
        <v>1.06E-6</v>
      </c>
      <c r="L66" s="20">
        <v>2.9799999999999998E-4</v>
      </c>
    </row>
    <row r="67" spans="1:12" x14ac:dyDescent="0.2">
      <c r="A67" s="7" t="s">
        <v>265</v>
      </c>
      <c r="B67" s="2" t="s">
        <v>581</v>
      </c>
      <c r="C67" s="2" t="s">
        <v>2525</v>
      </c>
      <c r="D67" s="2" t="s">
        <v>1620</v>
      </c>
      <c r="E67" s="2" t="s">
        <v>2526</v>
      </c>
      <c r="F67" s="3">
        <v>-2.2000000000000002</v>
      </c>
      <c r="G67" s="3">
        <v>-2.0499999999999998</v>
      </c>
      <c r="H67" s="3">
        <v>0.15000000000000036</v>
      </c>
      <c r="I67" s="3">
        <v>-1.1399999999999999</v>
      </c>
      <c r="J67" s="3">
        <v>-1.04</v>
      </c>
      <c r="K67" s="22">
        <v>3.5799999999999997E-4</v>
      </c>
      <c r="L67" s="20">
        <v>3.8300000000000003E-5</v>
      </c>
    </row>
    <row r="68" spans="1:12" x14ac:dyDescent="0.2">
      <c r="A68" s="7" t="s">
        <v>891</v>
      </c>
      <c r="B68" s="2" t="s">
        <v>1038</v>
      </c>
      <c r="C68" s="2" t="s">
        <v>2527</v>
      </c>
      <c r="D68" s="2" t="s">
        <v>1599</v>
      </c>
      <c r="E68" s="2" t="s">
        <v>2528</v>
      </c>
      <c r="F68" s="3">
        <v>-1.5</v>
      </c>
      <c r="G68" s="3">
        <v>-1.86</v>
      </c>
      <c r="H68" s="3">
        <v>-0.3600000000000001</v>
      </c>
      <c r="I68" s="3">
        <v>-0.59</v>
      </c>
      <c r="J68" s="3">
        <v>-0.89</v>
      </c>
      <c r="K68" s="22">
        <v>2.64E-3</v>
      </c>
      <c r="L68" s="20">
        <v>2.52E-6</v>
      </c>
    </row>
    <row r="69" spans="1:12" x14ac:dyDescent="0.2">
      <c r="A69" s="7" t="s">
        <v>101</v>
      </c>
      <c r="B69" s="2" t="s">
        <v>386</v>
      </c>
      <c r="C69" s="2" t="s">
        <v>2353</v>
      </c>
      <c r="D69" s="2" t="s">
        <v>1590</v>
      </c>
      <c r="E69" s="2" t="s">
        <v>2354</v>
      </c>
      <c r="F69" s="3">
        <v>-4.26</v>
      </c>
      <c r="G69" s="3">
        <v>-2.9</v>
      </c>
      <c r="H69" s="3">
        <v>1.3599999999999999</v>
      </c>
      <c r="I69" s="3">
        <v>-2.09</v>
      </c>
      <c r="J69" s="3">
        <v>-1.53</v>
      </c>
      <c r="K69" s="22">
        <v>0.01</v>
      </c>
      <c r="L69" s="20">
        <v>8.9200000000000008E-3</v>
      </c>
    </row>
    <row r="70" spans="1:12" x14ac:dyDescent="0.2">
      <c r="A70" s="7" t="s">
        <v>687</v>
      </c>
      <c r="B70" s="2" t="s">
        <v>832</v>
      </c>
      <c r="C70" s="2" t="s">
        <v>2355</v>
      </c>
      <c r="D70" s="2" t="s">
        <v>1678</v>
      </c>
      <c r="E70" s="2" t="s">
        <v>2356</v>
      </c>
      <c r="F70" s="3">
        <v>-2.35</v>
      </c>
      <c r="G70" s="3">
        <v>-1.68</v>
      </c>
      <c r="H70" s="3">
        <v>0.67000000000000015</v>
      </c>
      <c r="I70" s="3">
        <v>-1.23</v>
      </c>
      <c r="J70" s="3">
        <v>-0.75</v>
      </c>
      <c r="K70" s="22">
        <v>7.8099999999999998E-6</v>
      </c>
      <c r="L70" s="20">
        <v>0.05</v>
      </c>
    </row>
    <row r="71" spans="1:12" x14ac:dyDescent="0.2">
      <c r="A71" s="7" t="s">
        <v>102</v>
      </c>
      <c r="B71" s="2" t="s">
        <v>387</v>
      </c>
      <c r="C71" s="2" t="s">
        <v>2413</v>
      </c>
      <c r="D71" s="2" t="s">
        <v>1596</v>
      </c>
      <c r="E71" s="2" t="s">
        <v>2414</v>
      </c>
      <c r="F71" s="3">
        <v>-2.4700000000000002</v>
      </c>
      <c r="G71" s="3">
        <v>-3.69</v>
      </c>
      <c r="H71" s="3">
        <v>-1.2199999999999998</v>
      </c>
      <c r="I71" s="3">
        <v>-1.3</v>
      </c>
      <c r="J71" s="3">
        <v>-1.88</v>
      </c>
      <c r="K71" s="22">
        <v>0.03</v>
      </c>
      <c r="L71" s="20">
        <v>1.99E-3</v>
      </c>
    </row>
    <row r="72" spans="1:12" x14ac:dyDescent="0.2">
      <c r="A72" s="7" t="s">
        <v>103</v>
      </c>
      <c r="B72" s="2" t="s">
        <v>388</v>
      </c>
      <c r="C72" s="2" t="s">
        <v>2529</v>
      </c>
      <c r="D72" s="2" t="s">
        <v>1596</v>
      </c>
      <c r="E72" s="2" t="s">
        <v>2530</v>
      </c>
      <c r="F72" s="3">
        <v>-2.04</v>
      </c>
      <c r="G72" s="3">
        <v>-2.06</v>
      </c>
      <c r="H72" s="3">
        <v>-2.0000000000000018E-2</v>
      </c>
      <c r="I72" s="3">
        <v>-1.03</v>
      </c>
      <c r="J72" s="3">
        <v>-1.04</v>
      </c>
      <c r="K72" s="22">
        <v>1.3600000000000001E-3</v>
      </c>
      <c r="L72" s="20">
        <v>7.7300000000000002E-10</v>
      </c>
    </row>
    <row r="73" spans="1:12" x14ac:dyDescent="0.2">
      <c r="A73" s="7" t="s">
        <v>290</v>
      </c>
      <c r="B73" s="2" t="s">
        <v>856</v>
      </c>
      <c r="C73" s="2" t="s">
        <v>2330</v>
      </c>
      <c r="D73" s="2" t="s">
        <v>1605</v>
      </c>
      <c r="E73" s="2" t="s">
        <v>2331</v>
      </c>
      <c r="F73" s="3">
        <v>9.15</v>
      </c>
      <c r="G73" s="3">
        <v>6.17</v>
      </c>
      <c r="H73" s="3">
        <v>-2.9800000000000004</v>
      </c>
      <c r="I73" s="3">
        <v>3.19</v>
      </c>
      <c r="J73" s="3">
        <v>2.63</v>
      </c>
      <c r="K73" s="22">
        <v>1.12E-4</v>
      </c>
      <c r="L73" s="20">
        <v>1.73E-3</v>
      </c>
    </row>
    <row r="74" spans="1:12" x14ac:dyDescent="0.2">
      <c r="A74" s="7" t="s">
        <v>895</v>
      </c>
      <c r="B74" s="2" t="s">
        <v>1042</v>
      </c>
      <c r="C74" s="2" t="s">
        <v>2531</v>
      </c>
      <c r="D74" s="2" t="s">
        <v>1599</v>
      </c>
      <c r="E74" s="2" t="s">
        <v>2532</v>
      </c>
      <c r="F74" s="3">
        <v>-1.67</v>
      </c>
      <c r="G74" s="3">
        <v>-1.85</v>
      </c>
      <c r="H74" s="3">
        <v>-0.18000000000000016</v>
      </c>
      <c r="I74" s="3">
        <v>-0.74</v>
      </c>
      <c r="J74" s="3">
        <v>-0.89</v>
      </c>
      <c r="K74" s="22">
        <v>1.36E-4</v>
      </c>
      <c r="L74" s="20">
        <v>3.5600000000000001E-8</v>
      </c>
    </row>
    <row r="75" spans="1:12" x14ac:dyDescent="0.2">
      <c r="A75" s="7" t="s">
        <v>255</v>
      </c>
      <c r="B75" s="2" t="s">
        <v>570</v>
      </c>
      <c r="C75" s="2" t="s">
        <v>2415</v>
      </c>
      <c r="D75" s="2" t="s">
        <v>1599</v>
      </c>
      <c r="E75" s="2" t="s">
        <v>2416</v>
      </c>
      <c r="F75" s="3">
        <v>-1.83</v>
      </c>
      <c r="G75" s="3">
        <v>-2.94</v>
      </c>
      <c r="H75" s="3">
        <v>-1.1099999999999999</v>
      </c>
      <c r="I75" s="3">
        <v>-0.87</v>
      </c>
      <c r="J75" s="3">
        <v>-1.56</v>
      </c>
      <c r="K75" s="22">
        <v>2.12E-5</v>
      </c>
      <c r="L75" s="20">
        <v>0</v>
      </c>
    </row>
    <row r="76" spans="1:12" x14ac:dyDescent="0.2">
      <c r="A76" s="7" t="s">
        <v>254</v>
      </c>
      <c r="B76" s="2" t="s">
        <v>569</v>
      </c>
      <c r="C76" s="2" t="s">
        <v>2417</v>
      </c>
      <c r="D76" s="2" t="s">
        <v>1599</v>
      </c>
      <c r="E76" s="2" t="s">
        <v>2418</v>
      </c>
      <c r="F76" s="3">
        <v>-2.02</v>
      </c>
      <c r="G76" s="3">
        <v>-3.21</v>
      </c>
      <c r="H76" s="3">
        <v>-1.19</v>
      </c>
      <c r="I76" s="3">
        <v>-1.01</v>
      </c>
      <c r="J76" s="3">
        <v>-1.68</v>
      </c>
      <c r="K76" s="22">
        <v>1.6299999999999999E-7</v>
      </c>
      <c r="L76" s="20">
        <v>0</v>
      </c>
    </row>
    <row r="77" spans="1:12" x14ac:dyDescent="0.2">
      <c r="A77" s="7" t="s">
        <v>106</v>
      </c>
      <c r="B77" s="2" t="s">
        <v>391</v>
      </c>
      <c r="C77" s="2" t="s">
        <v>2419</v>
      </c>
      <c r="D77" s="2" t="s">
        <v>1665</v>
      </c>
      <c r="E77" s="2" t="s">
        <v>2420</v>
      </c>
      <c r="F77" s="3">
        <v>-2.06</v>
      </c>
      <c r="G77" s="3">
        <v>-2.88</v>
      </c>
      <c r="H77" s="3">
        <v>-0.81999999999999984</v>
      </c>
      <c r="I77" s="3">
        <v>-1.04</v>
      </c>
      <c r="J77" s="3">
        <v>-1.52</v>
      </c>
      <c r="K77" s="22">
        <v>1.31E-5</v>
      </c>
      <c r="L77" s="20">
        <v>0</v>
      </c>
    </row>
    <row r="78" spans="1:12" x14ac:dyDescent="0.2">
      <c r="A78" s="7" t="s">
        <v>107</v>
      </c>
      <c r="B78" s="2" t="s">
        <v>392</v>
      </c>
      <c r="C78" s="2" t="s">
        <v>2421</v>
      </c>
      <c r="D78" s="2" t="s">
        <v>1665</v>
      </c>
      <c r="E78" s="2" t="s">
        <v>2422</v>
      </c>
      <c r="F78" s="3">
        <v>-1.53</v>
      </c>
      <c r="G78" s="3">
        <v>-2.15</v>
      </c>
      <c r="H78" s="3">
        <v>-0.61999999999999988</v>
      </c>
      <c r="I78" s="3">
        <v>-0.62</v>
      </c>
      <c r="J78" s="3">
        <v>-1.1000000000000001</v>
      </c>
      <c r="K78" s="22">
        <v>0.05</v>
      </c>
      <c r="L78" s="20">
        <v>8.4500000000000005E-11</v>
      </c>
    </row>
    <row r="79" spans="1:12" x14ac:dyDescent="0.2">
      <c r="A79" s="7" t="s">
        <v>110</v>
      </c>
      <c r="B79" s="2" t="s">
        <v>395</v>
      </c>
      <c r="C79" s="2" t="s">
        <v>2423</v>
      </c>
      <c r="D79" s="2" t="s">
        <v>1665</v>
      </c>
      <c r="E79" s="2" t="s">
        <v>2424</v>
      </c>
      <c r="F79" s="3">
        <v>-1.54</v>
      </c>
      <c r="G79" s="3">
        <v>-2.33</v>
      </c>
      <c r="H79" s="3">
        <v>-0.79</v>
      </c>
      <c r="I79" s="3">
        <v>-0.62</v>
      </c>
      <c r="J79" s="3">
        <v>-1.22</v>
      </c>
      <c r="K79" s="22">
        <v>2.4199999999999998E-3</v>
      </c>
      <c r="L79" s="20">
        <v>3.1999999999999999E-11</v>
      </c>
    </row>
    <row r="80" spans="1:12" x14ac:dyDescent="0.2">
      <c r="A80" s="7" t="s">
        <v>8</v>
      </c>
      <c r="B80" s="2" t="s">
        <v>558</v>
      </c>
      <c r="C80" s="2" t="s">
        <v>2425</v>
      </c>
      <c r="D80" s="2" t="s">
        <v>1665</v>
      </c>
      <c r="E80" s="2" t="s">
        <v>2426</v>
      </c>
      <c r="F80" s="3">
        <v>-1.62</v>
      </c>
      <c r="G80" s="3">
        <v>-2.38</v>
      </c>
      <c r="H80" s="3">
        <v>-0.75999999999999979</v>
      </c>
      <c r="I80" s="3">
        <v>-0.7</v>
      </c>
      <c r="J80" s="3">
        <v>-1.25</v>
      </c>
      <c r="K80" s="22">
        <v>9.6299999999999999E-4</v>
      </c>
      <c r="L80" s="20">
        <v>6.34E-12</v>
      </c>
    </row>
    <row r="81" spans="1:12" x14ac:dyDescent="0.2">
      <c r="A81" s="7" t="s">
        <v>912</v>
      </c>
      <c r="B81" s="2" t="s">
        <v>1055</v>
      </c>
      <c r="C81" s="2" t="s">
        <v>2533</v>
      </c>
      <c r="D81" s="2" t="s">
        <v>1620</v>
      </c>
      <c r="E81" s="2" t="s">
        <v>2534</v>
      </c>
      <c r="F81" s="3">
        <v>-1.71</v>
      </c>
      <c r="G81" s="3">
        <v>-1.6</v>
      </c>
      <c r="H81" s="3">
        <v>0.10999999999999988</v>
      </c>
      <c r="I81" s="3">
        <v>-0.78</v>
      </c>
      <c r="J81" s="3">
        <v>-0.67</v>
      </c>
      <c r="K81" s="22">
        <v>0.03</v>
      </c>
      <c r="L81" s="20">
        <v>0.01</v>
      </c>
    </row>
    <row r="82" spans="1:12" x14ac:dyDescent="0.2">
      <c r="A82" s="7" t="s">
        <v>263</v>
      </c>
      <c r="B82" s="2" t="s">
        <v>579</v>
      </c>
      <c r="C82" s="2" t="s">
        <v>2322</v>
      </c>
      <c r="D82" s="2" t="s">
        <v>1607</v>
      </c>
      <c r="E82" s="2" t="s">
        <v>2323</v>
      </c>
      <c r="F82" s="3">
        <v>6.81</v>
      </c>
      <c r="G82" s="3">
        <v>3.71</v>
      </c>
      <c r="H82" s="3">
        <v>-3.0999999999999996</v>
      </c>
      <c r="I82" s="3">
        <v>2.77</v>
      </c>
      <c r="J82" s="3">
        <v>1.89</v>
      </c>
      <c r="K82" s="22">
        <v>6.2299999999999996E-5</v>
      </c>
      <c r="L82" s="20">
        <v>9.7800000000000005E-3</v>
      </c>
    </row>
    <row r="83" spans="1:12" x14ac:dyDescent="0.2">
      <c r="A83" s="7" t="s">
        <v>709</v>
      </c>
      <c r="B83" s="2" t="s">
        <v>757</v>
      </c>
      <c r="C83" s="2" t="s">
        <v>2247</v>
      </c>
      <c r="D83" s="2" t="s">
        <v>1605</v>
      </c>
      <c r="E83" s="2" t="s">
        <v>2248</v>
      </c>
      <c r="F83" s="3">
        <v>-3.69</v>
      </c>
      <c r="G83" s="3">
        <v>-1.84</v>
      </c>
      <c r="H83" s="3">
        <v>1.8499999999999999</v>
      </c>
      <c r="I83" s="3">
        <v>-1.88</v>
      </c>
      <c r="J83" s="3">
        <v>-0.88</v>
      </c>
      <c r="K83" s="22">
        <v>5.5500000000000005E-4</v>
      </c>
      <c r="L83" s="20">
        <v>9.9399999999999992E-3</v>
      </c>
    </row>
    <row r="84" spans="1:12" x14ac:dyDescent="0.2">
      <c r="A84" s="7" t="s">
        <v>892</v>
      </c>
      <c r="B84" s="2" t="s">
        <v>1039</v>
      </c>
      <c r="C84" s="2" t="s">
        <v>2537</v>
      </c>
      <c r="D84" s="2" t="s">
        <v>1599</v>
      </c>
      <c r="E84" s="2" t="s">
        <v>2538</v>
      </c>
      <c r="F84" s="3">
        <v>-1.51</v>
      </c>
      <c r="G84" s="3">
        <v>-1.93</v>
      </c>
      <c r="H84" s="3">
        <v>-0.41999999999999993</v>
      </c>
      <c r="I84" s="3">
        <v>-0.6</v>
      </c>
      <c r="J84" s="3">
        <v>-0.95</v>
      </c>
      <c r="K84" s="22">
        <v>3.32E-3</v>
      </c>
      <c r="L84" s="20">
        <v>2.3099999999999999E-7</v>
      </c>
    </row>
    <row r="85" spans="1:12" x14ac:dyDescent="0.2">
      <c r="A85" s="7" t="s">
        <v>259</v>
      </c>
      <c r="B85" s="2" t="s">
        <v>574</v>
      </c>
      <c r="C85" s="2" t="s">
        <v>2357</v>
      </c>
      <c r="D85" s="2" t="s">
        <v>1745</v>
      </c>
      <c r="E85" s="2" t="s">
        <v>2358</v>
      </c>
      <c r="F85" s="3">
        <v>-2.75</v>
      </c>
      <c r="G85" s="3">
        <v>-2.1</v>
      </c>
      <c r="H85" s="3">
        <v>0.64999999999999991</v>
      </c>
      <c r="I85" s="3">
        <v>-1.46</v>
      </c>
      <c r="J85" s="3">
        <v>-1.07</v>
      </c>
      <c r="K85" s="22">
        <v>5.5800000000000005E-13</v>
      </c>
      <c r="L85" s="20">
        <v>5.3699999999999999E-11</v>
      </c>
    </row>
    <row r="86" spans="1:12" x14ac:dyDescent="0.2">
      <c r="A86" s="7" t="s">
        <v>113</v>
      </c>
      <c r="B86" s="2" t="s">
        <v>398</v>
      </c>
      <c r="C86" s="2" t="s">
        <v>2427</v>
      </c>
      <c r="D86" s="2" t="s">
        <v>1620</v>
      </c>
      <c r="E86" s="2" t="s">
        <v>2428</v>
      </c>
      <c r="F86" s="3">
        <v>-2.2000000000000002</v>
      </c>
      <c r="G86" s="3">
        <v>-2.84</v>
      </c>
      <c r="H86" s="3">
        <v>-0.63999999999999968</v>
      </c>
      <c r="I86" s="3">
        <v>-1.1399999999999999</v>
      </c>
      <c r="J86" s="3">
        <v>-1.51</v>
      </c>
      <c r="K86" s="22">
        <v>8.8400000000000001E-9</v>
      </c>
      <c r="L86" s="20">
        <v>0</v>
      </c>
    </row>
    <row r="87" spans="1:12" x14ac:dyDescent="0.2">
      <c r="A87" s="7" t="s">
        <v>114</v>
      </c>
      <c r="B87" s="2" t="s">
        <v>399</v>
      </c>
      <c r="C87" s="2" t="s">
        <v>1462</v>
      </c>
      <c r="D87" s="2" t="s">
        <v>1586</v>
      </c>
      <c r="E87" s="2" t="s">
        <v>2359</v>
      </c>
      <c r="F87" s="3">
        <v>-3.87</v>
      </c>
      <c r="G87" s="3">
        <v>-2.91</v>
      </c>
      <c r="H87" s="3">
        <v>0.96</v>
      </c>
      <c r="I87" s="3">
        <v>-1.95</v>
      </c>
      <c r="J87" s="3">
        <v>-1.54</v>
      </c>
      <c r="K87" s="22">
        <v>0.05</v>
      </c>
      <c r="L87" s="20">
        <v>0.02</v>
      </c>
    </row>
    <row r="88" spans="1:12" x14ac:dyDescent="0.2">
      <c r="A88" s="7" t="s">
        <v>116</v>
      </c>
      <c r="B88" s="2" t="s">
        <v>401</v>
      </c>
      <c r="C88" s="2" t="s">
        <v>2249</v>
      </c>
      <c r="D88" s="2" t="s">
        <v>1596</v>
      </c>
      <c r="E88" s="2" t="s">
        <v>2250</v>
      </c>
      <c r="F88" s="3">
        <v>-5.45</v>
      </c>
      <c r="G88" s="3">
        <v>-3.5</v>
      </c>
      <c r="H88" s="3">
        <v>1.9500000000000002</v>
      </c>
      <c r="I88" s="3">
        <v>-2.4500000000000002</v>
      </c>
      <c r="J88" s="3">
        <v>-1.81</v>
      </c>
      <c r="K88" s="22">
        <v>5.22E-4</v>
      </c>
      <c r="L88" s="20">
        <v>8.83E-4</v>
      </c>
    </row>
    <row r="89" spans="1:12" x14ac:dyDescent="0.2">
      <c r="A89" s="7" t="s">
        <v>909</v>
      </c>
      <c r="B89" s="2" t="s">
        <v>1052</v>
      </c>
      <c r="C89" s="2" t="s">
        <v>1458</v>
      </c>
      <c r="D89" s="2" t="s">
        <v>1620</v>
      </c>
      <c r="E89" s="2" t="s">
        <v>2539</v>
      </c>
      <c r="F89" s="3">
        <v>1.56</v>
      </c>
      <c r="G89" s="3">
        <v>1.93</v>
      </c>
      <c r="H89" s="3">
        <v>0.36999999999999988</v>
      </c>
      <c r="I89" s="3">
        <v>0.64</v>
      </c>
      <c r="J89" s="3">
        <v>0.95</v>
      </c>
      <c r="K89" s="22">
        <v>6.29E-4</v>
      </c>
      <c r="L89" s="20">
        <v>5.8099999999999997E-8</v>
      </c>
    </row>
    <row r="90" spans="1:12" x14ac:dyDescent="0.2">
      <c r="A90" s="7" t="s">
        <v>675</v>
      </c>
      <c r="B90" s="2" t="s">
        <v>760</v>
      </c>
      <c r="C90" s="2" t="s">
        <v>2540</v>
      </c>
      <c r="D90" s="2" t="s">
        <v>1745</v>
      </c>
      <c r="E90" s="2" t="s">
        <v>2541</v>
      </c>
      <c r="F90" s="3">
        <v>-2.13</v>
      </c>
      <c r="G90" s="3">
        <v>-1.86</v>
      </c>
      <c r="H90" s="3">
        <v>0.2699999999999998</v>
      </c>
      <c r="I90" s="3">
        <v>-1.0900000000000001</v>
      </c>
      <c r="J90" s="3">
        <v>-0.9</v>
      </c>
      <c r="K90" s="22">
        <v>1.1299999999999999E-3</v>
      </c>
      <c r="L90" s="20">
        <v>1.9699999999999999E-4</v>
      </c>
    </row>
    <row r="91" spans="1:12" x14ac:dyDescent="0.2">
      <c r="A91" s="7" t="s">
        <v>948</v>
      </c>
      <c r="B91" s="2" t="s">
        <v>1090</v>
      </c>
      <c r="C91" s="2" t="s">
        <v>2542</v>
      </c>
      <c r="D91" s="2" t="s">
        <v>1642</v>
      </c>
      <c r="E91" s="2" t="s">
        <v>2543</v>
      </c>
      <c r="F91" s="3">
        <v>-1.99</v>
      </c>
      <c r="G91" s="3">
        <v>-1.52</v>
      </c>
      <c r="H91" s="3">
        <v>0.47</v>
      </c>
      <c r="I91" s="3">
        <v>-1</v>
      </c>
      <c r="J91" s="3">
        <v>-0.61</v>
      </c>
      <c r="K91" s="22">
        <v>7.26E-3</v>
      </c>
      <c r="L91" s="20">
        <v>0.03</v>
      </c>
    </row>
    <row r="92" spans="1:12" x14ac:dyDescent="0.2">
      <c r="A92" s="7" t="s">
        <v>1412</v>
      </c>
      <c r="B92" s="2" t="s">
        <v>409</v>
      </c>
      <c r="C92" s="2" t="s">
        <v>2284</v>
      </c>
      <c r="D92" s="2" t="s">
        <v>1601</v>
      </c>
      <c r="E92" s="2" t="s">
        <v>2285</v>
      </c>
      <c r="F92" s="3">
        <v>-1.87</v>
      </c>
      <c r="G92" s="3">
        <v>-3.53</v>
      </c>
      <c r="H92" s="3">
        <v>-1.6599999999999997</v>
      </c>
      <c r="I92" s="3">
        <v>-0.9</v>
      </c>
      <c r="J92" s="3">
        <v>-1.82</v>
      </c>
      <c r="K92" s="22">
        <v>1.7799999999999999E-5</v>
      </c>
      <c r="L92" s="20">
        <v>0</v>
      </c>
    </row>
    <row r="93" spans="1:12" x14ac:dyDescent="0.2">
      <c r="A93" s="7" t="s">
        <v>126</v>
      </c>
      <c r="B93" s="2" t="s">
        <v>412</v>
      </c>
      <c r="C93" s="2" t="s">
        <v>2544</v>
      </c>
      <c r="D93" s="2" t="s">
        <v>1584</v>
      </c>
      <c r="E93" s="2" t="s">
        <v>2545</v>
      </c>
      <c r="F93" s="3">
        <v>2.41</v>
      </c>
      <c r="G93" s="3">
        <v>2.35</v>
      </c>
      <c r="H93" s="3">
        <v>-6.0000000000000053E-2</v>
      </c>
      <c r="I93" s="3">
        <v>1.27</v>
      </c>
      <c r="J93" s="3">
        <v>1.23</v>
      </c>
      <c r="K93" s="22">
        <v>0.02</v>
      </c>
      <c r="L93" s="20">
        <v>4.6299999999999996E-3</v>
      </c>
    </row>
    <row r="94" spans="1:12" x14ac:dyDescent="0.2">
      <c r="A94" s="7" t="s">
        <v>127</v>
      </c>
      <c r="B94" s="2" t="s">
        <v>413</v>
      </c>
      <c r="C94" s="2" t="s">
        <v>2303</v>
      </c>
      <c r="D94" s="2" t="s">
        <v>1584</v>
      </c>
      <c r="E94" s="2" t="s">
        <v>2304</v>
      </c>
      <c r="F94" s="3">
        <v>3.67</v>
      </c>
      <c r="G94" s="3">
        <v>2</v>
      </c>
      <c r="H94" s="3">
        <v>-1.67</v>
      </c>
      <c r="I94" s="3">
        <v>1.87</v>
      </c>
      <c r="J94" s="3">
        <v>1</v>
      </c>
      <c r="K94" s="22">
        <v>3.01E-4</v>
      </c>
      <c r="L94" s="20">
        <v>7.5900000000000004E-3</v>
      </c>
    </row>
    <row r="95" spans="1:12" x14ac:dyDescent="0.2">
      <c r="A95" s="7" t="s">
        <v>639</v>
      </c>
      <c r="B95" s="2" t="s">
        <v>766</v>
      </c>
      <c r="C95" s="2" t="s">
        <v>2429</v>
      </c>
      <c r="D95" s="2" t="s">
        <v>1584</v>
      </c>
      <c r="E95" s="2" t="s">
        <v>2430</v>
      </c>
      <c r="F95" s="3">
        <v>2.5099999999999998</v>
      </c>
      <c r="G95" s="3">
        <v>1.74</v>
      </c>
      <c r="H95" s="3">
        <v>-0.7699999999999998</v>
      </c>
      <c r="I95" s="3">
        <v>1.33</v>
      </c>
      <c r="J95" s="3">
        <v>0.8</v>
      </c>
      <c r="K95" s="22">
        <v>6.6400000000000001E-3</v>
      </c>
      <c r="L95" s="20">
        <v>0.04</v>
      </c>
    </row>
    <row r="96" spans="1:12" x14ac:dyDescent="0.2">
      <c r="A96" s="7" t="s">
        <v>128</v>
      </c>
      <c r="B96" s="2" t="s">
        <v>414</v>
      </c>
      <c r="C96" s="2"/>
      <c r="D96" s="2"/>
      <c r="E96" s="2" t="s">
        <v>2546</v>
      </c>
      <c r="F96" s="3">
        <v>-4.2699999999999996</v>
      </c>
      <c r="G96" s="3">
        <v>-3.75</v>
      </c>
      <c r="H96" s="3">
        <v>0.51999999999999957</v>
      </c>
      <c r="I96" s="3">
        <v>-2.09</v>
      </c>
      <c r="J96" s="3">
        <v>-1.91</v>
      </c>
      <c r="K96" s="22">
        <v>8.7899999999999995E-12</v>
      </c>
      <c r="L96" s="20">
        <v>3.5500000000000002E-5</v>
      </c>
    </row>
    <row r="97" spans="1:12" x14ac:dyDescent="0.2">
      <c r="A97" s="7" t="s">
        <v>130</v>
      </c>
      <c r="B97" s="2" t="s">
        <v>416</v>
      </c>
      <c r="C97" s="2" t="s">
        <v>2431</v>
      </c>
      <c r="D97" s="2" t="s">
        <v>1584</v>
      </c>
      <c r="E97" s="2" t="s">
        <v>2432</v>
      </c>
      <c r="F97" s="3">
        <v>2.7</v>
      </c>
      <c r="G97" s="3">
        <v>2.12</v>
      </c>
      <c r="H97" s="3">
        <v>-0.58000000000000007</v>
      </c>
      <c r="I97" s="3">
        <v>1.43</v>
      </c>
      <c r="J97" s="3">
        <v>1.08</v>
      </c>
      <c r="K97" s="22">
        <v>4.7599999999999998E-5</v>
      </c>
      <c r="L97" s="20">
        <v>1.16E-3</v>
      </c>
    </row>
    <row r="98" spans="1:12" x14ac:dyDescent="0.2">
      <c r="A98" s="7" t="s">
        <v>135</v>
      </c>
      <c r="B98" s="2" t="s">
        <v>421</v>
      </c>
      <c r="C98" s="2" t="s">
        <v>2551</v>
      </c>
      <c r="D98" s="2" t="s">
        <v>1584</v>
      </c>
      <c r="E98" s="2" t="s">
        <v>2552</v>
      </c>
      <c r="F98" s="3">
        <v>-1.6</v>
      </c>
      <c r="G98" s="3">
        <v>-2.0099999999999998</v>
      </c>
      <c r="H98" s="3">
        <v>-0.4099999999999997</v>
      </c>
      <c r="I98" s="3">
        <v>-0.67</v>
      </c>
      <c r="J98" s="3">
        <v>-1.01</v>
      </c>
      <c r="K98" s="22">
        <v>0.03</v>
      </c>
      <c r="L98" s="20">
        <v>5.0300000000000003E-5</v>
      </c>
    </row>
    <row r="99" spans="1:12" x14ac:dyDescent="0.2">
      <c r="A99" s="7" t="s">
        <v>275</v>
      </c>
      <c r="B99" s="2" t="s">
        <v>843</v>
      </c>
      <c r="C99" s="2" t="s">
        <v>2553</v>
      </c>
      <c r="D99" s="2" t="s">
        <v>1665</v>
      </c>
      <c r="E99" s="2" t="s">
        <v>2554</v>
      </c>
      <c r="F99" s="3">
        <v>-2.54</v>
      </c>
      <c r="G99" s="3">
        <v>-2.66</v>
      </c>
      <c r="H99" s="3">
        <v>-0.12000000000000011</v>
      </c>
      <c r="I99" s="3">
        <v>-1.34</v>
      </c>
      <c r="J99" s="3">
        <v>-1.41</v>
      </c>
      <c r="K99" s="22">
        <v>8.8199999999999998E-7</v>
      </c>
      <c r="L99" s="20">
        <v>0</v>
      </c>
    </row>
    <row r="100" spans="1:12" x14ac:dyDescent="0.2">
      <c r="A100" s="7" t="s">
        <v>17</v>
      </c>
      <c r="B100" s="2" t="s">
        <v>567</v>
      </c>
      <c r="C100" s="2" t="s">
        <v>2360</v>
      </c>
      <c r="D100" s="2" t="s">
        <v>1596</v>
      </c>
      <c r="E100" s="2" t="s">
        <v>2361</v>
      </c>
      <c r="F100" s="3">
        <v>2.84</v>
      </c>
      <c r="G100" s="3">
        <v>4.2699999999999996</v>
      </c>
      <c r="H100" s="3">
        <v>1.4299999999999997</v>
      </c>
      <c r="I100" s="3">
        <v>1.5</v>
      </c>
      <c r="J100" s="3">
        <v>2.09</v>
      </c>
      <c r="K100" s="22">
        <v>0.03</v>
      </c>
      <c r="L100" s="20">
        <v>1.06E-6</v>
      </c>
    </row>
    <row r="101" spans="1:12" x14ac:dyDescent="0.2">
      <c r="A101" s="7" t="s">
        <v>1007</v>
      </c>
      <c r="B101" s="2" t="s">
        <v>1157</v>
      </c>
      <c r="C101" s="2"/>
      <c r="D101" s="2"/>
      <c r="E101" s="2"/>
      <c r="F101" s="3">
        <v>1.7</v>
      </c>
      <c r="G101" s="3">
        <v>1.9</v>
      </c>
      <c r="H101" s="3">
        <v>0.19999999999999996</v>
      </c>
      <c r="I101" s="3">
        <v>0.77</v>
      </c>
      <c r="J101" s="3">
        <v>0.93</v>
      </c>
      <c r="K101" s="22">
        <v>7.1799999999999998E-3</v>
      </c>
      <c r="L101" s="20">
        <v>8.8299999999999995E-7</v>
      </c>
    </row>
    <row r="102" spans="1:12" x14ac:dyDescent="0.2">
      <c r="A102" s="7" t="s">
        <v>140</v>
      </c>
      <c r="B102" s="2" t="s">
        <v>426</v>
      </c>
      <c r="C102" s="2" t="s">
        <v>1789</v>
      </c>
      <c r="D102" s="2" t="s">
        <v>1605</v>
      </c>
      <c r="E102" s="2" t="s">
        <v>2251</v>
      </c>
      <c r="F102" s="3">
        <v>1.73</v>
      </c>
      <c r="G102" s="3">
        <v>4.4400000000000004</v>
      </c>
      <c r="H102" s="3">
        <v>2.7100000000000004</v>
      </c>
      <c r="I102" s="3">
        <v>0.79</v>
      </c>
      <c r="J102" s="3">
        <v>2.15</v>
      </c>
      <c r="K102" s="22">
        <v>4.4200000000000001E-4</v>
      </c>
      <c r="L102" s="20">
        <v>0</v>
      </c>
    </row>
    <row r="103" spans="1:12" x14ac:dyDescent="0.2">
      <c r="A103" s="7" t="s">
        <v>679</v>
      </c>
      <c r="B103" s="2" t="s">
        <v>774</v>
      </c>
      <c r="C103" s="2" t="s">
        <v>2557</v>
      </c>
      <c r="D103" s="2" t="s">
        <v>1605</v>
      </c>
      <c r="E103" s="2" t="s">
        <v>2558</v>
      </c>
      <c r="F103" s="3">
        <v>-2.2599999999999998</v>
      </c>
      <c r="G103" s="3">
        <v>-1.91</v>
      </c>
      <c r="H103" s="3">
        <v>0.34999999999999987</v>
      </c>
      <c r="I103" s="3">
        <v>-1.18</v>
      </c>
      <c r="J103" s="3">
        <v>-0.93</v>
      </c>
      <c r="K103" s="22">
        <v>0.01</v>
      </c>
      <c r="L103" s="20">
        <v>5.62E-3</v>
      </c>
    </row>
    <row r="104" spans="1:12" x14ac:dyDescent="0.2">
      <c r="A104" s="7" t="s">
        <v>284</v>
      </c>
      <c r="B104" s="2" t="s">
        <v>1147</v>
      </c>
      <c r="C104" s="2" t="s">
        <v>2559</v>
      </c>
      <c r="D104" s="2" t="s">
        <v>1592</v>
      </c>
      <c r="E104" s="2" t="s">
        <v>2560</v>
      </c>
      <c r="F104" s="3">
        <v>-1.95</v>
      </c>
      <c r="G104" s="3">
        <v>-2.2599999999999998</v>
      </c>
      <c r="H104" s="3">
        <v>-0.30999999999999983</v>
      </c>
      <c r="I104" s="3">
        <v>-0.96</v>
      </c>
      <c r="J104" s="3">
        <v>-1.18</v>
      </c>
      <c r="K104" s="22">
        <v>0.04</v>
      </c>
      <c r="L104" s="20">
        <v>1.5999999999999999E-10</v>
      </c>
    </row>
    <row r="105" spans="1:12" x14ac:dyDescent="0.2">
      <c r="A105" s="7" t="s">
        <v>969</v>
      </c>
      <c r="B105" s="2" t="s">
        <v>1115</v>
      </c>
      <c r="C105" s="2" t="s">
        <v>2561</v>
      </c>
      <c r="D105" s="2" t="s">
        <v>1678</v>
      </c>
      <c r="E105" s="2" t="s">
        <v>2562</v>
      </c>
      <c r="F105" s="3">
        <v>1.81</v>
      </c>
      <c r="G105" s="3">
        <v>1.56</v>
      </c>
      <c r="H105" s="3">
        <v>-0.25</v>
      </c>
      <c r="I105" s="3">
        <v>0.86</v>
      </c>
      <c r="J105" s="3">
        <v>0.65</v>
      </c>
      <c r="K105" s="22">
        <v>5.9599999999999996E-4</v>
      </c>
      <c r="L105" s="20">
        <v>4.7499999999999999E-3</v>
      </c>
    </row>
    <row r="106" spans="1:12" x14ac:dyDescent="0.2">
      <c r="A106" s="7" t="s">
        <v>944</v>
      </c>
      <c r="B106" s="2" t="s">
        <v>1086</v>
      </c>
      <c r="C106" s="2" t="s">
        <v>1508</v>
      </c>
      <c r="D106" s="2" t="s">
        <v>1642</v>
      </c>
      <c r="E106" s="2" t="s">
        <v>2563</v>
      </c>
      <c r="F106" s="3">
        <v>1.59</v>
      </c>
      <c r="G106" s="3">
        <v>1.6</v>
      </c>
      <c r="H106" s="3">
        <v>1.0000000000000009E-2</v>
      </c>
      <c r="I106" s="3">
        <v>0.67</v>
      </c>
      <c r="J106" s="3">
        <v>0.67</v>
      </c>
      <c r="K106" s="22">
        <v>1.5499999999999999E-3</v>
      </c>
      <c r="L106" s="20">
        <v>7.5199999999999996E-4</v>
      </c>
    </row>
    <row r="107" spans="1:12" x14ac:dyDescent="0.2">
      <c r="A107" s="7" t="s">
        <v>142</v>
      </c>
      <c r="B107" s="2" t="s">
        <v>429</v>
      </c>
      <c r="C107" s="2" t="s">
        <v>2362</v>
      </c>
      <c r="D107" s="2" t="s">
        <v>1584</v>
      </c>
      <c r="E107" s="2" t="s">
        <v>2363</v>
      </c>
      <c r="F107" s="3">
        <v>1.68</v>
      </c>
      <c r="G107" s="3">
        <v>2.2400000000000002</v>
      </c>
      <c r="H107" s="3">
        <v>0.56000000000000028</v>
      </c>
      <c r="I107" s="3">
        <v>0.75</v>
      </c>
      <c r="J107" s="3">
        <v>1.1599999999999999</v>
      </c>
      <c r="K107" s="22">
        <v>2.39E-6</v>
      </c>
      <c r="L107" s="20">
        <v>0</v>
      </c>
    </row>
    <row r="108" spans="1:12" x14ac:dyDescent="0.2">
      <c r="A108" s="7" t="s">
        <v>676</v>
      </c>
      <c r="B108" s="2" t="s">
        <v>778</v>
      </c>
      <c r="C108" s="2" t="s">
        <v>2564</v>
      </c>
      <c r="D108" s="2" t="s">
        <v>1584</v>
      </c>
      <c r="E108" s="2" t="s">
        <v>2565</v>
      </c>
      <c r="F108" s="3">
        <v>-2.19</v>
      </c>
      <c r="G108" s="3">
        <v>-1.7</v>
      </c>
      <c r="H108" s="3">
        <v>0.49</v>
      </c>
      <c r="I108" s="3">
        <v>-1.1299999999999999</v>
      </c>
      <c r="J108" s="3">
        <v>-0.77</v>
      </c>
      <c r="K108" s="22">
        <v>9.3700000000000001E-4</v>
      </c>
      <c r="L108" s="20">
        <v>3.8800000000000001E-6</v>
      </c>
    </row>
    <row r="109" spans="1:12" x14ac:dyDescent="0.2">
      <c r="A109" s="7" t="s">
        <v>145</v>
      </c>
      <c r="B109" s="2" t="s">
        <v>432</v>
      </c>
      <c r="C109" s="2" t="s">
        <v>1579</v>
      </c>
      <c r="D109" s="2" t="s">
        <v>1678</v>
      </c>
      <c r="E109" s="2" t="s">
        <v>2435</v>
      </c>
      <c r="F109" s="3">
        <v>-1.93</v>
      </c>
      <c r="G109" s="3">
        <v>-2.86</v>
      </c>
      <c r="H109" s="3">
        <v>-0.92999999999999994</v>
      </c>
      <c r="I109" s="3">
        <v>-0.95</v>
      </c>
      <c r="J109" s="3">
        <v>-1.52</v>
      </c>
      <c r="K109" s="22">
        <v>2.66E-3</v>
      </c>
      <c r="L109" s="20">
        <v>1.06E-7</v>
      </c>
    </row>
    <row r="110" spans="1:12" x14ac:dyDescent="0.2">
      <c r="A110" s="7" t="s">
        <v>146</v>
      </c>
      <c r="B110" s="2" t="s">
        <v>433</v>
      </c>
      <c r="C110" s="2" t="s">
        <v>2436</v>
      </c>
      <c r="D110" s="2" t="s">
        <v>1592</v>
      </c>
      <c r="E110" s="2" t="s">
        <v>2437</v>
      </c>
      <c r="F110" s="3">
        <v>-1.94</v>
      </c>
      <c r="G110" s="3">
        <v>-2.98</v>
      </c>
      <c r="H110" s="3">
        <v>-1.04</v>
      </c>
      <c r="I110" s="3">
        <v>-0.95</v>
      </c>
      <c r="J110" s="3">
        <v>-1.57</v>
      </c>
      <c r="K110" s="22">
        <v>3.8099999999999999E-6</v>
      </c>
      <c r="L110" s="20">
        <v>0</v>
      </c>
    </row>
    <row r="111" spans="1:12" x14ac:dyDescent="0.2">
      <c r="A111" s="7" t="s">
        <v>645</v>
      </c>
      <c r="B111" s="2" t="s">
        <v>781</v>
      </c>
      <c r="C111" s="2" t="s">
        <v>2570</v>
      </c>
      <c r="D111" s="2" t="s">
        <v>1637</v>
      </c>
      <c r="E111" s="2" t="s">
        <v>2571</v>
      </c>
      <c r="F111" s="3">
        <v>2.33</v>
      </c>
      <c r="G111" s="3">
        <v>1.95</v>
      </c>
      <c r="H111" s="3">
        <v>-0.38000000000000012</v>
      </c>
      <c r="I111" s="3">
        <v>1.22</v>
      </c>
      <c r="J111" s="3">
        <v>0.96</v>
      </c>
      <c r="K111" s="22">
        <v>3.5100000000000001E-3</v>
      </c>
      <c r="L111" s="20">
        <v>0.01</v>
      </c>
    </row>
    <row r="112" spans="1:12" x14ac:dyDescent="0.2">
      <c r="A112" s="7" t="s">
        <v>149</v>
      </c>
      <c r="B112" s="2" t="s">
        <v>436</v>
      </c>
      <c r="C112" s="2" t="s">
        <v>2572</v>
      </c>
      <c r="D112" s="2" t="s">
        <v>1665</v>
      </c>
      <c r="E112" s="2" t="s">
        <v>2573</v>
      </c>
      <c r="F112" s="3">
        <v>-2.31</v>
      </c>
      <c r="G112" s="3">
        <v>-2.04</v>
      </c>
      <c r="H112" s="3">
        <v>0.27</v>
      </c>
      <c r="I112" s="3">
        <v>-1.21</v>
      </c>
      <c r="J112" s="3">
        <v>-1.03</v>
      </c>
      <c r="K112" s="22">
        <v>0.01</v>
      </c>
      <c r="L112" s="20">
        <v>6.6000000000000004E-9</v>
      </c>
    </row>
    <row r="113" spans="1:12" x14ac:dyDescent="0.2">
      <c r="A113" s="7" t="s">
        <v>150</v>
      </c>
      <c r="B113" s="2" t="s">
        <v>437</v>
      </c>
      <c r="C113" s="2" t="s">
        <v>2576</v>
      </c>
      <c r="D113" s="2" t="s">
        <v>1588</v>
      </c>
      <c r="E113" s="2" t="s">
        <v>2577</v>
      </c>
      <c r="F113" s="3">
        <v>1.88</v>
      </c>
      <c r="G113" s="3">
        <v>2</v>
      </c>
      <c r="H113" s="3">
        <v>0.12000000000000011</v>
      </c>
      <c r="I113" s="3">
        <v>0.91</v>
      </c>
      <c r="J113" s="3">
        <v>1</v>
      </c>
      <c r="K113" s="22">
        <v>0.04</v>
      </c>
      <c r="L113" s="20">
        <v>1.2999999999999999E-3</v>
      </c>
    </row>
    <row r="114" spans="1:12" x14ac:dyDescent="0.2">
      <c r="A114" s="7" t="s">
        <v>697</v>
      </c>
      <c r="B114" s="2" t="s">
        <v>782</v>
      </c>
      <c r="C114" s="2" t="s">
        <v>2364</v>
      </c>
      <c r="D114" s="2" t="s">
        <v>1590</v>
      </c>
      <c r="E114" s="2" t="s">
        <v>2365</v>
      </c>
      <c r="F114" s="3">
        <v>-2.82</v>
      </c>
      <c r="G114" s="3">
        <v>-1.99</v>
      </c>
      <c r="H114" s="3">
        <v>0.82999999999999985</v>
      </c>
      <c r="I114" s="3">
        <v>-1.49</v>
      </c>
      <c r="J114" s="3">
        <v>-0.99</v>
      </c>
      <c r="K114" s="22">
        <v>1.08E-9</v>
      </c>
      <c r="L114" s="20">
        <v>7.6399999999999996E-8</v>
      </c>
    </row>
    <row r="115" spans="1:12" x14ac:dyDescent="0.2">
      <c r="A115" s="7" t="s">
        <v>155</v>
      </c>
      <c r="B115" s="2" t="s">
        <v>442</v>
      </c>
      <c r="C115" s="2" t="s">
        <v>2438</v>
      </c>
      <c r="D115" s="2" t="s">
        <v>1599</v>
      </c>
      <c r="E115" s="2" t="s">
        <v>2439</v>
      </c>
      <c r="F115" s="3">
        <v>-2.4900000000000002</v>
      </c>
      <c r="G115" s="3">
        <v>-3.31</v>
      </c>
      <c r="H115" s="3">
        <v>-0.81999999999999984</v>
      </c>
      <c r="I115" s="3">
        <v>-1.32</v>
      </c>
      <c r="J115" s="3">
        <v>-1.73</v>
      </c>
      <c r="K115" s="22">
        <v>4.2399999999999997E-12</v>
      </c>
      <c r="L115" s="20">
        <v>0</v>
      </c>
    </row>
    <row r="116" spans="1:12" x14ac:dyDescent="0.2">
      <c r="A116" s="7" t="s">
        <v>270</v>
      </c>
      <c r="B116" s="2" t="s">
        <v>586</v>
      </c>
      <c r="C116" s="2" t="s">
        <v>2578</v>
      </c>
      <c r="D116" s="2" t="s">
        <v>1599</v>
      </c>
      <c r="E116" s="2" t="s">
        <v>2579</v>
      </c>
      <c r="F116" s="3">
        <v>-2.4900000000000002</v>
      </c>
      <c r="G116" s="3">
        <v>-2.63</v>
      </c>
      <c r="H116" s="3">
        <v>-0.13999999999999968</v>
      </c>
      <c r="I116" s="3">
        <v>-1.32</v>
      </c>
      <c r="J116" s="3">
        <v>-1.39</v>
      </c>
      <c r="K116" s="22">
        <v>6.5000000000000002E-12</v>
      </c>
      <c r="L116" s="20">
        <v>1.8700000000000001E-13</v>
      </c>
    </row>
    <row r="117" spans="1:12" x14ac:dyDescent="0.2">
      <c r="A117" s="7" t="s">
        <v>156</v>
      </c>
      <c r="B117" s="2" t="s">
        <v>443</v>
      </c>
      <c r="C117" s="2" t="s">
        <v>1450</v>
      </c>
      <c r="D117" s="2" t="s">
        <v>1599</v>
      </c>
      <c r="E117" s="2" t="s">
        <v>2580</v>
      </c>
      <c r="F117" s="3">
        <v>-3.18</v>
      </c>
      <c r="G117" s="3">
        <v>-2.95</v>
      </c>
      <c r="H117" s="3">
        <v>0.22999999999999998</v>
      </c>
      <c r="I117" s="3">
        <v>-1.67</v>
      </c>
      <c r="J117" s="3">
        <v>-1.56</v>
      </c>
      <c r="K117" s="22">
        <v>0</v>
      </c>
      <c r="L117" s="20">
        <v>0</v>
      </c>
    </row>
    <row r="118" spans="1:12" x14ac:dyDescent="0.2">
      <c r="A118" s="7" t="s">
        <v>157</v>
      </c>
      <c r="B118" s="2" t="s">
        <v>444</v>
      </c>
      <c r="C118" s="2" t="s">
        <v>2305</v>
      </c>
      <c r="D118" s="2" t="s">
        <v>1620</v>
      </c>
      <c r="E118" s="2" t="s">
        <v>2306</v>
      </c>
      <c r="F118" s="3">
        <v>-2.1</v>
      </c>
      <c r="G118" s="3">
        <v>-4.03</v>
      </c>
      <c r="H118" s="3">
        <v>-1.9300000000000002</v>
      </c>
      <c r="I118" s="3">
        <v>-1.07</v>
      </c>
      <c r="J118" s="3">
        <v>-2.0099999999999998</v>
      </c>
      <c r="K118" s="22">
        <v>3.8099999999999999E-4</v>
      </c>
      <c r="L118" s="20">
        <v>1.0099999999999999E-11</v>
      </c>
    </row>
    <row r="119" spans="1:12" x14ac:dyDescent="0.2">
      <c r="A119" s="7" t="s">
        <v>158</v>
      </c>
      <c r="B119" s="2" t="s">
        <v>445</v>
      </c>
      <c r="C119" s="2"/>
      <c r="D119" s="2"/>
      <c r="E119" s="2" t="s">
        <v>2440</v>
      </c>
      <c r="F119" s="3">
        <v>-2.2599999999999998</v>
      </c>
      <c r="G119" s="3">
        <v>-3.7</v>
      </c>
      <c r="H119" s="3">
        <v>-1.4400000000000004</v>
      </c>
      <c r="I119" s="3">
        <v>-1.17</v>
      </c>
      <c r="J119" s="3">
        <v>-1.89</v>
      </c>
      <c r="K119" s="22">
        <v>6.3199999999999997E-9</v>
      </c>
      <c r="L119" s="20">
        <v>0</v>
      </c>
    </row>
    <row r="120" spans="1:12" x14ac:dyDescent="0.2">
      <c r="A120" s="7" t="s">
        <v>914</v>
      </c>
      <c r="B120" s="2" t="s">
        <v>1057</v>
      </c>
      <c r="C120" s="2" t="s">
        <v>2581</v>
      </c>
      <c r="D120" s="2" t="s">
        <v>1620</v>
      </c>
      <c r="E120" s="2" t="s">
        <v>2582</v>
      </c>
      <c r="F120" s="3">
        <v>-1.83</v>
      </c>
      <c r="G120" s="3">
        <v>-1.8</v>
      </c>
      <c r="H120" s="3">
        <v>3.0000000000000027E-2</v>
      </c>
      <c r="I120" s="3">
        <v>-0.87</v>
      </c>
      <c r="J120" s="3">
        <v>-0.85</v>
      </c>
      <c r="K120" s="22">
        <v>4.1199999999999999E-4</v>
      </c>
      <c r="L120" s="20">
        <v>3.6800000000000001E-7</v>
      </c>
    </row>
    <row r="121" spans="1:12" x14ac:dyDescent="0.2">
      <c r="A121" s="7" t="s">
        <v>160</v>
      </c>
      <c r="B121" s="2" t="s">
        <v>447</v>
      </c>
      <c r="C121" s="2" t="s">
        <v>2441</v>
      </c>
      <c r="D121" s="2" t="s">
        <v>1586</v>
      </c>
      <c r="E121" s="2" t="s">
        <v>2442</v>
      </c>
      <c r="F121" s="3">
        <v>-1.66</v>
      </c>
      <c r="G121" s="3">
        <v>-2.79</v>
      </c>
      <c r="H121" s="3">
        <v>-1.1300000000000001</v>
      </c>
      <c r="I121" s="3">
        <v>-0.73</v>
      </c>
      <c r="J121" s="3">
        <v>-1.48</v>
      </c>
      <c r="K121" s="22">
        <v>8.9499999999999996E-4</v>
      </c>
      <c r="L121" s="20">
        <v>0.04</v>
      </c>
    </row>
    <row r="122" spans="1:12" x14ac:dyDescent="0.2">
      <c r="A122" s="7" t="s">
        <v>936</v>
      </c>
      <c r="B122" s="2" t="s">
        <v>1077</v>
      </c>
      <c r="C122" s="2" t="s">
        <v>1445</v>
      </c>
      <c r="D122" s="2" t="s">
        <v>1605</v>
      </c>
      <c r="E122" s="2" t="s">
        <v>2583</v>
      </c>
      <c r="F122" s="3">
        <v>-1.72</v>
      </c>
      <c r="G122" s="3">
        <v>-1.97</v>
      </c>
      <c r="H122" s="3">
        <v>-0.25</v>
      </c>
      <c r="I122" s="3">
        <v>-0.79</v>
      </c>
      <c r="J122" s="3">
        <v>-0.98</v>
      </c>
      <c r="K122" s="22">
        <v>0.04</v>
      </c>
      <c r="L122" s="20">
        <v>1.42E-3</v>
      </c>
    </row>
    <row r="123" spans="1:12" x14ac:dyDescent="0.2">
      <c r="A123" s="7" t="s">
        <v>998</v>
      </c>
      <c r="B123" s="2" t="s">
        <v>1148</v>
      </c>
      <c r="C123" s="2" t="s">
        <v>2584</v>
      </c>
      <c r="D123" s="2" t="s">
        <v>1592</v>
      </c>
      <c r="E123" s="2"/>
      <c r="F123" s="3">
        <v>-1.96</v>
      </c>
      <c r="G123" s="3">
        <v>-1.74</v>
      </c>
      <c r="H123" s="3">
        <v>0.21999999999999997</v>
      </c>
      <c r="I123" s="3">
        <v>-0.97</v>
      </c>
      <c r="J123" s="3">
        <v>-0.8</v>
      </c>
      <c r="K123" s="22">
        <v>2.2799999999999999E-3</v>
      </c>
      <c r="L123" s="20">
        <v>1.32E-3</v>
      </c>
    </row>
    <row r="124" spans="1:12" x14ac:dyDescent="0.2">
      <c r="A124" s="7" t="s">
        <v>161</v>
      </c>
      <c r="B124" s="2" t="s">
        <v>448</v>
      </c>
      <c r="C124" s="2" t="s">
        <v>2585</v>
      </c>
      <c r="D124" s="2" t="s">
        <v>1620</v>
      </c>
      <c r="E124" s="2" t="s">
        <v>2586</v>
      </c>
      <c r="F124" s="3">
        <v>2.12</v>
      </c>
      <c r="G124" s="3">
        <v>2.2599999999999998</v>
      </c>
      <c r="H124" s="3">
        <v>0.13999999999999968</v>
      </c>
      <c r="I124" s="3">
        <v>1.08</v>
      </c>
      <c r="J124" s="3">
        <v>1.18</v>
      </c>
      <c r="K124" s="22">
        <v>3.59E-4</v>
      </c>
      <c r="L124" s="20">
        <v>1.93E-4</v>
      </c>
    </row>
    <row r="125" spans="1:12" x14ac:dyDescent="0.2">
      <c r="A125" s="7" t="s">
        <v>6</v>
      </c>
      <c r="B125" s="2" t="s">
        <v>556</v>
      </c>
      <c r="C125" s="2"/>
      <c r="D125" s="2"/>
      <c r="E125" s="2" t="s">
        <v>2368</v>
      </c>
      <c r="F125" s="3">
        <v>2.27</v>
      </c>
      <c r="G125" s="3">
        <v>2.82</v>
      </c>
      <c r="H125" s="3">
        <v>0.54999999999999982</v>
      </c>
      <c r="I125" s="3">
        <v>1.19</v>
      </c>
      <c r="J125" s="3">
        <v>1.5</v>
      </c>
      <c r="K125" s="22">
        <v>0.03</v>
      </c>
      <c r="L125" s="20">
        <v>1.9000000000000001E-5</v>
      </c>
    </row>
    <row r="126" spans="1:12" x14ac:dyDescent="0.2">
      <c r="A126" s="7" t="s">
        <v>163</v>
      </c>
      <c r="B126" s="2" t="s">
        <v>451</v>
      </c>
      <c r="C126" s="2" t="s">
        <v>2307</v>
      </c>
      <c r="D126" s="2" t="s">
        <v>1586</v>
      </c>
      <c r="E126" s="2" t="s">
        <v>2308</v>
      </c>
      <c r="F126" s="3">
        <v>-3.38</v>
      </c>
      <c r="G126" s="3">
        <v>-5.47</v>
      </c>
      <c r="H126" s="3">
        <v>-2.09</v>
      </c>
      <c r="I126" s="3">
        <v>-1.76</v>
      </c>
      <c r="J126" s="3">
        <v>-2.4500000000000002</v>
      </c>
      <c r="K126" s="22">
        <v>6.1600000000000001E-4</v>
      </c>
      <c r="L126" s="20">
        <v>7.6799999999999999E-7</v>
      </c>
    </row>
    <row r="127" spans="1:12" x14ac:dyDescent="0.2">
      <c r="A127" s="7" t="s">
        <v>164</v>
      </c>
      <c r="B127" s="2" t="s">
        <v>452</v>
      </c>
      <c r="C127" s="2" t="s">
        <v>2587</v>
      </c>
      <c r="D127" s="2" t="s">
        <v>1592</v>
      </c>
      <c r="E127" s="2" t="s">
        <v>2588</v>
      </c>
      <c r="F127" s="3">
        <v>-5.82</v>
      </c>
      <c r="G127" s="3">
        <v>-5.82</v>
      </c>
      <c r="H127" s="3">
        <v>0</v>
      </c>
      <c r="I127" s="3">
        <v>-2.54</v>
      </c>
      <c r="J127" s="3">
        <v>-2.54</v>
      </c>
      <c r="K127" s="22">
        <v>1.5E-6</v>
      </c>
      <c r="L127" s="20">
        <v>1.8899999999999999E-9</v>
      </c>
    </row>
    <row r="128" spans="1:12" x14ac:dyDescent="0.2">
      <c r="A128" s="7" t="s">
        <v>264</v>
      </c>
      <c r="B128" s="2" t="s">
        <v>580</v>
      </c>
      <c r="C128" s="2" t="s">
        <v>2589</v>
      </c>
      <c r="D128" s="2" t="s">
        <v>1620</v>
      </c>
      <c r="E128" s="2" t="s">
        <v>2590</v>
      </c>
      <c r="F128" s="3">
        <v>-2.52</v>
      </c>
      <c r="G128" s="3">
        <v>-2.06</v>
      </c>
      <c r="H128" s="3">
        <v>0.45999999999999996</v>
      </c>
      <c r="I128" s="3">
        <v>-1.33</v>
      </c>
      <c r="J128" s="3">
        <v>-1.04</v>
      </c>
      <c r="K128" s="22">
        <v>2.5000000000000001E-3</v>
      </c>
      <c r="L128" s="20">
        <v>1.31E-3</v>
      </c>
    </row>
    <row r="129" spans="1:12" x14ac:dyDescent="0.2">
      <c r="A129" s="7" t="s">
        <v>167</v>
      </c>
      <c r="B129" s="2" t="s">
        <v>455</v>
      </c>
      <c r="C129" s="2" t="s">
        <v>2369</v>
      </c>
      <c r="D129" s="2" t="s">
        <v>1642</v>
      </c>
      <c r="E129" s="2" t="s">
        <v>2370</v>
      </c>
      <c r="F129" s="3">
        <v>2.0099999999999998</v>
      </c>
      <c r="G129" s="3">
        <v>2.7</v>
      </c>
      <c r="H129" s="3">
        <v>0.69000000000000039</v>
      </c>
      <c r="I129" s="3">
        <v>1.01</v>
      </c>
      <c r="J129" s="3">
        <v>1.43</v>
      </c>
      <c r="K129" s="22">
        <v>2.69E-5</v>
      </c>
      <c r="L129" s="20">
        <v>0</v>
      </c>
    </row>
    <row r="130" spans="1:12" x14ac:dyDescent="0.2">
      <c r="A130" s="7" t="s">
        <v>1422</v>
      </c>
      <c r="B130" s="2" t="s">
        <v>457</v>
      </c>
      <c r="C130" s="2" t="s">
        <v>2371</v>
      </c>
      <c r="D130" s="2" t="s">
        <v>1620</v>
      </c>
      <c r="E130" s="2" t="s">
        <v>2372</v>
      </c>
      <c r="F130" s="3">
        <v>2.81</v>
      </c>
      <c r="G130" s="3">
        <v>4.18</v>
      </c>
      <c r="H130" s="3">
        <v>1.3699999999999997</v>
      </c>
      <c r="I130" s="3">
        <v>1.49</v>
      </c>
      <c r="J130" s="3">
        <v>2.06</v>
      </c>
      <c r="K130" s="22">
        <v>4.8499999999999998E-10</v>
      </c>
      <c r="L130" s="20">
        <v>0</v>
      </c>
    </row>
    <row r="131" spans="1:12" x14ac:dyDescent="0.2">
      <c r="A131" s="7" t="s">
        <v>902</v>
      </c>
      <c r="B131" s="2" t="s">
        <v>458</v>
      </c>
      <c r="C131" s="2" t="s">
        <v>2373</v>
      </c>
      <c r="D131" s="2" t="s">
        <v>1620</v>
      </c>
      <c r="E131" s="2" t="s">
        <v>2374</v>
      </c>
      <c r="F131" s="3">
        <v>3.06</v>
      </c>
      <c r="G131" s="3">
        <v>3.93</v>
      </c>
      <c r="H131" s="3">
        <v>0.87000000000000011</v>
      </c>
      <c r="I131" s="3">
        <v>1.61</v>
      </c>
      <c r="J131" s="3">
        <v>1.98</v>
      </c>
      <c r="K131" s="22">
        <v>5.1500000000000005E-7</v>
      </c>
      <c r="L131" s="20">
        <v>0</v>
      </c>
    </row>
    <row r="132" spans="1:12" x14ac:dyDescent="0.2">
      <c r="A132" s="7" t="s">
        <v>900</v>
      </c>
      <c r="B132" s="2" t="s">
        <v>459</v>
      </c>
      <c r="C132" s="2" t="s">
        <v>2375</v>
      </c>
      <c r="D132" s="2" t="s">
        <v>1620</v>
      </c>
      <c r="E132" s="2" t="s">
        <v>2376</v>
      </c>
      <c r="F132" s="3">
        <v>3.71</v>
      </c>
      <c r="G132" s="3">
        <v>4.33</v>
      </c>
      <c r="H132" s="3">
        <v>0.62000000000000011</v>
      </c>
      <c r="I132" s="3">
        <v>1.89</v>
      </c>
      <c r="J132" s="3">
        <v>2.11</v>
      </c>
      <c r="K132" s="22">
        <v>1.5399999999999999E-12</v>
      </c>
      <c r="L132" s="20">
        <v>0</v>
      </c>
    </row>
    <row r="133" spans="1:12" x14ac:dyDescent="0.2">
      <c r="A133" s="7" t="s">
        <v>904</v>
      </c>
      <c r="B133" s="2" t="s">
        <v>460</v>
      </c>
      <c r="C133" s="2" t="s">
        <v>2257</v>
      </c>
      <c r="D133" s="2" t="s">
        <v>1620</v>
      </c>
      <c r="E133" s="2" t="s">
        <v>2258</v>
      </c>
      <c r="F133" s="3">
        <v>2.67</v>
      </c>
      <c r="G133" s="3">
        <v>4.28</v>
      </c>
      <c r="H133" s="3">
        <v>1.6100000000000003</v>
      </c>
      <c r="I133" s="3">
        <v>1.41</v>
      </c>
      <c r="J133" s="3">
        <v>2.1</v>
      </c>
      <c r="K133" s="22">
        <v>0</v>
      </c>
      <c r="L133" s="20">
        <v>0</v>
      </c>
    </row>
    <row r="134" spans="1:12" x14ac:dyDescent="0.2">
      <c r="A134" s="7" t="s">
        <v>903</v>
      </c>
      <c r="B134" s="2" t="s">
        <v>461</v>
      </c>
      <c r="C134" s="2" t="s">
        <v>2259</v>
      </c>
      <c r="D134" s="2" t="s">
        <v>1620</v>
      </c>
      <c r="E134" s="2" t="s">
        <v>2260</v>
      </c>
      <c r="F134" s="3">
        <v>2.88</v>
      </c>
      <c r="G134" s="3">
        <v>4.47</v>
      </c>
      <c r="H134" s="3">
        <v>1.5899999999999999</v>
      </c>
      <c r="I134" s="3">
        <v>1.52</v>
      </c>
      <c r="J134" s="3">
        <v>2.16</v>
      </c>
      <c r="K134" s="22">
        <v>0</v>
      </c>
      <c r="L134" s="20">
        <v>0</v>
      </c>
    </row>
    <row r="135" spans="1:12" x14ac:dyDescent="0.2">
      <c r="A135" s="7" t="s">
        <v>638</v>
      </c>
      <c r="B135" s="2" t="s">
        <v>785</v>
      </c>
      <c r="C135" s="2" t="s">
        <v>2445</v>
      </c>
      <c r="D135" s="2" t="s">
        <v>1620</v>
      </c>
      <c r="E135" s="2" t="s">
        <v>2446</v>
      </c>
      <c r="F135" s="3">
        <v>2.5299999999999998</v>
      </c>
      <c r="G135" s="3">
        <v>1.93</v>
      </c>
      <c r="H135" s="3">
        <v>-0.59999999999999987</v>
      </c>
      <c r="I135" s="3">
        <v>1.34</v>
      </c>
      <c r="J135" s="3">
        <v>0.95</v>
      </c>
      <c r="K135" s="22">
        <v>4.2999999999999996E-9</v>
      </c>
      <c r="L135" s="20">
        <v>8.8699999999999998E-4</v>
      </c>
    </row>
    <row r="136" spans="1:12" x14ac:dyDescent="0.2">
      <c r="A136" s="7" t="s">
        <v>172</v>
      </c>
      <c r="B136" s="2" t="s">
        <v>465</v>
      </c>
      <c r="C136" s="2" t="s">
        <v>2309</v>
      </c>
      <c r="D136" s="2" t="s">
        <v>1588</v>
      </c>
      <c r="E136" s="2" t="s">
        <v>2310</v>
      </c>
      <c r="F136" s="3">
        <v>3.89</v>
      </c>
      <c r="G136" s="3">
        <v>2.42</v>
      </c>
      <c r="H136" s="3">
        <v>-1.4700000000000002</v>
      </c>
      <c r="I136" s="3">
        <v>1.96</v>
      </c>
      <c r="J136" s="3">
        <v>1.28</v>
      </c>
      <c r="K136" s="22">
        <v>1.02E-9</v>
      </c>
      <c r="L136" s="20">
        <v>4.1399999999999998E-4</v>
      </c>
    </row>
    <row r="137" spans="1:12" x14ac:dyDescent="0.2">
      <c r="A137" s="7" t="s">
        <v>173</v>
      </c>
      <c r="B137" s="2" t="s">
        <v>466</v>
      </c>
      <c r="C137" s="2" t="s">
        <v>2102</v>
      </c>
      <c r="D137" s="2" t="s">
        <v>1615</v>
      </c>
      <c r="E137" s="2" t="s">
        <v>2103</v>
      </c>
      <c r="F137" s="3">
        <v>2.38</v>
      </c>
      <c r="G137" s="3">
        <v>2.64</v>
      </c>
      <c r="H137" s="3">
        <v>0.26000000000000023</v>
      </c>
      <c r="I137" s="3">
        <v>1.25</v>
      </c>
      <c r="J137" s="3">
        <v>1.4</v>
      </c>
      <c r="K137" s="22">
        <v>0.05</v>
      </c>
      <c r="L137" s="20">
        <v>4.2199999999999998E-3</v>
      </c>
    </row>
    <row r="138" spans="1:12" x14ac:dyDescent="0.2">
      <c r="A138" s="7" t="s">
        <v>706</v>
      </c>
      <c r="B138" s="2" t="s">
        <v>788</v>
      </c>
      <c r="C138" s="2" t="s">
        <v>2261</v>
      </c>
      <c r="D138" s="2" t="s">
        <v>1623</v>
      </c>
      <c r="E138" s="2" t="s">
        <v>2262</v>
      </c>
      <c r="F138" s="3">
        <v>-3.56</v>
      </c>
      <c r="G138" s="3">
        <v>-1.9</v>
      </c>
      <c r="H138" s="3">
        <v>1.6600000000000001</v>
      </c>
      <c r="I138" s="3">
        <v>-1.83</v>
      </c>
      <c r="J138" s="3">
        <v>-0.93</v>
      </c>
      <c r="K138" s="22">
        <v>6.9399999999999999E-8</v>
      </c>
      <c r="L138" s="20">
        <v>4.1499999999999999E-5</v>
      </c>
    </row>
    <row r="139" spans="1:12" x14ac:dyDescent="0.2">
      <c r="A139" s="7" t="s">
        <v>174</v>
      </c>
      <c r="B139" s="2" t="s">
        <v>467</v>
      </c>
      <c r="C139" s="2" t="s">
        <v>2447</v>
      </c>
      <c r="D139" s="2" t="s">
        <v>1599</v>
      </c>
      <c r="E139" s="2" t="s">
        <v>2448</v>
      </c>
      <c r="F139" s="3">
        <v>-1.67</v>
      </c>
      <c r="G139" s="3">
        <v>-2.38</v>
      </c>
      <c r="H139" s="3">
        <v>-0.71</v>
      </c>
      <c r="I139" s="3">
        <v>-0.74</v>
      </c>
      <c r="J139" s="3">
        <v>-1.25</v>
      </c>
      <c r="K139" s="22">
        <v>2.33E-4</v>
      </c>
      <c r="L139" s="20">
        <v>8.3999999999999994E-11</v>
      </c>
    </row>
    <row r="140" spans="1:12" x14ac:dyDescent="0.2">
      <c r="A140" s="7" t="s">
        <v>1010</v>
      </c>
      <c r="B140" s="2" t="s">
        <v>1161</v>
      </c>
      <c r="C140" s="2"/>
      <c r="D140" s="2"/>
      <c r="E140" s="2" t="s">
        <v>2591</v>
      </c>
      <c r="F140" s="3">
        <v>1.65</v>
      </c>
      <c r="G140" s="3">
        <v>1.62</v>
      </c>
      <c r="H140" s="3">
        <v>-2.9999999999999805E-2</v>
      </c>
      <c r="I140" s="3">
        <v>0.72</v>
      </c>
      <c r="J140" s="3">
        <v>0.69</v>
      </c>
      <c r="K140" s="22">
        <v>1.7799999999999999E-3</v>
      </c>
      <c r="L140" s="20">
        <v>3.6099999999999999E-4</v>
      </c>
    </row>
    <row r="141" spans="1:12" x14ac:dyDescent="0.2">
      <c r="A141" s="7" t="s">
        <v>715</v>
      </c>
      <c r="B141" s="2" t="s">
        <v>789</v>
      </c>
      <c r="C141" s="2" t="s">
        <v>1445</v>
      </c>
      <c r="D141" s="2" t="s">
        <v>1605</v>
      </c>
      <c r="E141" s="2" t="s">
        <v>2263</v>
      </c>
      <c r="F141" s="3">
        <v>-5.38</v>
      </c>
      <c r="G141" s="3">
        <v>-1.57</v>
      </c>
      <c r="H141" s="3">
        <v>3.8099999999999996</v>
      </c>
      <c r="I141" s="3">
        <v>-2.4300000000000002</v>
      </c>
      <c r="J141" s="3">
        <v>-0.65</v>
      </c>
      <c r="K141" s="22">
        <v>1.8000000000000001E-4</v>
      </c>
      <c r="L141" s="20">
        <v>0.05</v>
      </c>
    </row>
    <row r="142" spans="1:12" x14ac:dyDescent="0.2">
      <c r="A142" s="7" t="s">
        <v>177</v>
      </c>
      <c r="B142" s="2" t="s">
        <v>470</v>
      </c>
      <c r="C142" s="2" t="s">
        <v>2377</v>
      </c>
      <c r="D142" s="2" t="s">
        <v>1592</v>
      </c>
      <c r="E142" s="2" t="s">
        <v>2378</v>
      </c>
      <c r="F142" s="3">
        <v>-3.52</v>
      </c>
      <c r="G142" s="3">
        <v>-2.5499999999999998</v>
      </c>
      <c r="H142" s="3">
        <v>0.9700000000000002</v>
      </c>
      <c r="I142" s="3">
        <v>-1.81</v>
      </c>
      <c r="J142" s="3">
        <v>-1.35</v>
      </c>
      <c r="K142" s="22">
        <v>8.7999999999999998E-5</v>
      </c>
      <c r="L142" s="20">
        <v>3.1900000000000003E-5</v>
      </c>
    </row>
    <row r="143" spans="1:12" x14ac:dyDescent="0.2">
      <c r="A143" s="7" t="s">
        <v>180</v>
      </c>
      <c r="B143" s="2" t="s">
        <v>473</v>
      </c>
      <c r="C143" s="2"/>
      <c r="D143" s="2"/>
      <c r="E143" s="2" t="s">
        <v>2594</v>
      </c>
      <c r="F143" s="3">
        <v>-2.5099999999999998</v>
      </c>
      <c r="G143" s="3">
        <v>-2.4500000000000002</v>
      </c>
      <c r="H143" s="3">
        <v>5.9999999999999609E-2</v>
      </c>
      <c r="I143" s="3">
        <v>-1.33</v>
      </c>
      <c r="J143" s="3">
        <v>-1.3</v>
      </c>
      <c r="K143" s="22">
        <v>1.3799999999999999E-3</v>
      </c>
      <c r="L143" s="20">
        <v>6.6799999999999997E-5</v>
      </c>
    </row>
    <row r="144" spans="1:12" x14ac:dyDescent="0.2">
      <c r="A144" s="7" t="s">
        <v>273</v>
      </c>
      <c r="B144" s="2" t="s">
        <v>589</v>
      </c>
      <c r="C144" s="2" t="s">
        <v>2379</v>
      </c>
      <c r="D144" s="2" t="s">
        <v>1601</v>
      </c>
      <c r="E144" s="2" t="s">
        <v>2380</v>
      </c>
      <c r="F144" s="3">
        <v>-6.84</v>
      </c>
      <c r="G144" s="3">
        <v>-6.14</v>
      </c>
      <c r="H144" s="3">
        <v>0.70000000000000018</v>
      </c>
      <c r="I144" s="3">
        <v>-2.77</v>
      </c>
      <c r="J144" s="3">
        <v>-2.62</v>
      </c>
      <c r="K144" s="22">
        <v>5.91E-5</v>
      </c>
      <c r="L144" s="20">
        <v>3.39E-7</v>
      </c>
    </row>
    <row r="145" spans="1:12" x14ac:dyDescent="0.2">
      <c r="A145" s="7" t="s">
        <v>656</v>
      </c>
      <c r="B145" s="2" t="s">
        <v>795</v>
      </c>
      <c r="C145" s="2" t="s">
        <v>2595</v>
      </c>
      <c r="D145" s="2" t="s">
        <v>1642</v>
      </c>
      <c r="E145" s="2"/>
      <c r="F145" s="3">
        <v>2.2000000000000002</v>
      </c>
      <c r="G145" s="3">
        <v>1.8</v>
      </c>
      <c r="H145" s="3">
        <v>-0.40000000000000013</v>
      </c>
      <c r="I145" s="3">
        <v>1.1399999999999999</v>
      </c>
      <c r="J145" s="3">
        <v>0.85</v>
      </c>
      <c r="K145" s="22">
        <v>0.02</v>
      </c>
      <c r="L145" s="20">
        <v>0.02</v>
      </c>
    </row>
    <row r="146" spans="1:12" x14ac:dyDescent="0.2">
      <c r="A146" s="7" t="s">
        <v>181</v>
      </c>
      <c r="B146" s="2" t="s">
        <v>474</v>
      </c>
      <c r="C146" s="2" t="s">
        <v>2596</v>
      </c>
      <c r="D146" s="2" t="s">
        <v>1586</v>
      </c>
      <c r="E146" s="2" t="s">
        <v>2597</v>
      </c>
      <c r="F146" s="3">
        <v>2.57</v>
      </c>
      <c r="G146" s="3">
        <v>2.13</v>
      </c>
      <c r="H146" s="3">
        <v>-0.43999999999999995</v>
      </c>
      <c r="I146" s="3">
        <v>1.36</v>
      </c>
      <c r="J146" s="3">
        <v>1.0900000000000001</v>
      </c>
      <c r="K146" s="22">
        <v>5.3800000000000002E-3</v>
      </c>
      <c r="L146" s="20">
        <v>0.01</v>
      </c>
    </row>
    <row r="147" spans="1:12" x14ac:dyDescent="0.2">
      <c r="A147" s="7" t="s">
        <v>994</v>
      </c>
      <c r="B147" s="2" t="s">
        <v>1142</v>
      </c>
      <c r="C147" s="2" t="s">
        <v>2598</v>
      </c>
      <c r="D147" s="2" t="s">
        <v>1592</v>
      </c>
      <c r="E147" s="2" t="s">
        <v>2599</v>
      </c>
      <c r="F147" s="3">
        <v>-1.62</v>
      </c>
      <c r="G147" s="3">
        <v>-1.9</v>
      </c>
      <c r="H147" s="3">
        <v>-0.2799999999999998</v>
      </c>
      <c r="I147" s="3">
        <v>-0.69</v>
      </c>
      <c r="J147" s="3">
        <v>-0.92</v>
      </c>
      <c r="K147" s="22">
        <v>0.05</v>
      </c>
      <c r="L147" s="20">
        <v>1.16E-3</v>
      </c>
    </row>
    <row r="148" spans="1:12" x14ac:dyDescent="0.2">
      <c r="A148" s="7" t="s">
        <v>182</v>
      </c>
      <c r="B148" s="2" t="s">
        <v>475</v>
      </c>
      <c r="C148" s="2" t="s">
        <v>2449</v>
      </c>
      <c r="D148" s="2" t="s">
        <v>1607</v>
      </c>
      <c r="E148" s="2" t="s">
        <v>2450</v>
      </c>
      <c r="F148" s="3">
        <v>-3.91</v>
      </c>
      <c r="G148" s="3">
        <v>-5.0199999999999996</v>
      </c>
      <c r="H148" s="3">
        <v>-1.1099999999999994</v>
      </c>
      <c r="I148" s="3">
        <v>-1.97</v>
      </c>
      <c r="J148" s="3">
        <v>-2.33</v>
      </c>
      <c r="K148" s="22">
        <v>0.02</v>
      </c>
      <c r="L148" s="20">
        <v>2.99E-4</v>
      </c>
    </row>
    <row r="149" spans="1:12" x14ac:dyDescent="0.2">
      <c r="A149" s="7" t="s">
        <v>183</v>
      </c>
      <c r="B149" s="2" t="s">
        <v>476</v>
      </c>
      <c r="C149" s="2" t="s">
        <v>2600</v>
      </c>
      <c r="D149" s="2" t="s">
        <v>1642</v>
      </c>
      <c r="E149" s="2" t="s">
        <v>2601</v>
      </c>
      <c r="F149" s="3">
        <v>-2.44</v>
      </c>
      <c r="G149" s="3">
        <v>-2.2799999999999998</v>
      </c>
      <c r="H149" s="3">
        <v>0.16000000000000014</v>
      </c>
      <c r="I149" s="3">
        <v>-1.29</v>
      </c>
      <c r="J149" s="3">
        <v>-1.19</v>
      </c>
      <c r="K149" s="22">
        <v>5.1300000000000003E-9</v>
      </c>
      <c r="L149" s="20">
        <v>4.1000000000000003E-9</v>
      </c>
    </row>
    <row r="150" spans="1:12" x14ac:dyDescent="0.2">
      <c r="A150" s="7" t="s">
        <v>184</v>
      </c>
      <c r="B150" s="2" t="s">
        <v>477</v>
      </c>
      <c r="C150" s="2" t="s">
        <v>2602</v>
      </c>
      <c r="D150" s="2" t="s">
        <v>1642</v>
      </c>
      <c r="E150" s="2" t="s">
        <v>2603</v>
      </c>
      <c r="F150" s="3">
        <v>-1.77</v>
      </c>
      <c r="G150" s="3">
        <v>-2.02</v>
      </c>
      <c r="H150" s="3">
        <v>-0.25</v>
      </c>
      <c r="I150" s="3">
        <v>-0.83</v>
      </c>
      <c r="J150" s="3">
        <v>-1.01</v>
      </c>
      <c r="K150" s="22">
        <v>1.24E-5</v>
      </c>
      <c r="L150" s="20">
        <v>1.56E-10</v>
      </c>
    </row>
    <row r="151" spans="1:12" x14ac:dyDescent="0.2">
      <c r="A151" s="7" t="s">
        <v>185</v>
      </c>
      <c r="B151" s="2" t="s">
        <v>478</v>
      </c>
      <c r="C151" s="2" t="s">
        <v>2604</v>
      </c>
      <c r="D151" s="2" t="s">
        <v>1642</v>
      </c>
      <c r="E151" s="2" t="s">
        <v>2605</v>
      </c>
      <c r="F151" s="3">
        <v>-3.75</v>
      </c>
      <c r="G151" s="3">
        <v>-3.99</v>
      </c>
      <c r="H151" s="3">
        <v>-0.24000000000000021</v>
      </c>
      <c r="I151" s="3">
        <v>-1.91</v>
      </c>
      <c r="J151" s="3">
        <v>-2</v>
      </c>
      <c r="K151" s="22">
        <v>0</v>
      </c>
      <c r="L151" s="20">
        <v>0</v>
      </c>
    </row>
    <row r="152" spans="1:12" x14ac:dyDescent="0.2">
      <c r="A152" s="7" t="s">
        <v>189</v>
      </c>
      <c r="B152" s="2" t="s">
        <v>482</v>
      </c>
      <c r="C152" s="2" t="s">
        <v>2606</v>
      </c>
      <c r="D152" s="2" t="s">
        <v>1623</v>
      </c>
      <c r="E152" s="2" t="s">
        <v>2607</v>
      </c>
      <c r="F152" s="3">
        <v>1.92</v>
      </c>
      <c r="G152" s="3">
        <v>2.38</v>
      </c>
      <c r="H152" s="3">
        <v>0.45999999999999996</v>
      </c>
      <c r="I152" s="3">
        <v>0.94</v>
      </c>
      <c r="J152" s="3">
        <v>1.25</v>
      </c>
      <c r="K152" s="22">
        <v>2.4199999999999998E-3</v>
      </c>
      <c r="L152" s="20">
        <v>4.5300000000000001E-4</v>
      </c>
    </row>
    <row r="153" spans="1:12" x14ac:dyDescent="0.2">
      <c r="A153" s="7" t="s">
        <v>192</v>
      </c>
      <c r="B153" s="2" t="s">
        <v>485</v>
      </c>
      <c r="C153" s="2"/>
      <c r="D153" s="2"/>
      <c r="E153" s="2" t="s">
        <v>2264</v>
      </c>
      <c r="F153" s="3">
        <v>2.85</v>
      </c>
      <c r="G153" s="3">
        <v>4.91</v>
      </c>
      <c r="H153" s="3">
        <v>2.06</v>
      </c>
      <c r="I153" s="3">
        <v>1.51</v>
      </c>
      <c r="J153" s="3">
        <v>2.2999999999999998</v>
      </c>
      <c r="K153" s="22">
        <v>0.05</v>
      </c>
      <c r="L153" s="20">
        <v>1.2499999999999999E-7</v>
      </c>
    </row>
    <row r="154" spans="1:12" x14ac:dyDescent="0.2">
      <c r="A154" s="7" t="s">
        <v>195</v>
      </c>
      <c r="B154" s="2" t="s">
        <v>488</v>
      </c>
      <c r="C154" s="2" t="s">
        <v>2311</v>
      </c>
      <c r="D154" s="2" t="s">
        <v>1678</v>
      </c>
      <c r="E154" s="2" t="s">
        <v>2312</v>
      </c>
      <c r="F154" s="3">
        <v>-1.89</v>
      </c>
      <c r="G154" s="3">
        <v>-3.83</v>
      </c>
      <c r="H154" s="3">
        <v>-1.9400000000000002</v>
      </c>
      <c r="I154" s="3">
        <v>-0.92</v>
      </c>
      <c r="J154" s="3">
        <v>-1.94</v>
      </c>
      <c r="K154" s="22">
        <v>0.04</v>
      </c>
      <c r="L154" s="20">
        <v>4.4199999999999997E-5</v>
      </c>
    </row>
    <row r="155" spans="1:12" x14ac:dyDescent="0.2">
      <c r="A155" s="7" t="s">
        <v>196</v>
      </c>
      <c r="B155" s="2" t="s">
        <v>489</v>
      </c>
      <c r="C155" s="2" t="s">
        <v>1568</v>
      </c>
      <c r="D155" s="2" t="s">
        <v>1584</v>
      </c>
      <c r="E155" s="2" t="s">
        <v>2608</v>
      </c>
      <c r="F155" s="3">
        <v>-2.69</v>
      </c>
      <c r="G155" s="3">
        <v>-2.33</v>
      </c>
      <c r="H155" s="3">
        <v>0.35999999999999988</v>
      </c>
      <c r="I155" s="3">
        <v>-1.43</v>
      </c>
      <c r="J155" s="3">
        <v>-1.22</v>
      </c>
      <c r="K155" s="22">
        <v>0.01</v>
      </c>
      <c r="L155" s="20">
        <v>0.01</v>
      </c>
    </row>
    <row r="156" spans="1:12" x14ac:dyDescent="0.2">
      <c r="A156" s="7" t="s">
        <v>198</v>
      </c>
      <c r="B156" s="2" t="s">
        <v>491</v>
      </c>
      <c r="C156" s="2" t="s">
        <v>2313</v>
      </c>
      <c r="D156" s="2" t="s">
        <v>1586</v>
      </c>
      <c r="E156" s="2" t="s">
        <v>2314</v>
      </c>
      <c r="F156" s="3">
        <v>-4.8</v>
      </c>
      <c r="G156" s="3">
        <v>-7.2</v>
      </c>
      <c r="H156" s="3">
        <v>-2.4000000000000004</v>
      </c>
      <c r="I156" s="3">
        <v>-2.2599999999999998</v>
      </c>
      <c r="J156" s="3">
        <v>-2.85</v>
      </c>
      <c r="K156" s="22">
        <v>0.01</v>
      </c>
      <c r="L156" s="20">
        <v>9.19E-4</v>
      </c>
    </row>
    <row r="157" spans="1:12" x14ac:dyDescent="0.2">
      <c r="A157" s="7" t="s">
        <v>968</v>
      </c>
      <c r="B157" s="2" t="s">
        <v>1114</v>
      </c>
      <c r="C157" s="2" t="s">
        <v>2611</v>
      </c>
      <c r="D157" s="2" t="s">
        <v>1678</v>
      </c>
      <c r="E157" s="2" t="s">
        <v>2612</v>
      </c>
      <c r="F157" s="3">
        <v>1.95</v>
      </c>
      <c r="G157" s="3">
        <v>1.8</v>
      </c>
      <c r="H157" s="3">
        <v>-0.14999999999999991</v>
      </c>
      <c r="I157" s="3">
        <v>0.96</v>
      </c>
      <c r="J157" s="3">
        <v>0.85</v>
      </c>
      <c r="K157" s="22">
        <v>8.92E-5</v>
      </c>
      <c r="L157" s="20">
        <v>7.6799999999999997E-5</v>
      </c>
    </row>
    <row r="158" spans="1:12" x14ac:dyDescent="0.2">
      <c r="A158" s="7" t="s">
        <v>199</v>
      </c>
      <c r="B158" s="2" t="s">
        <v>492</v>
      </c>
      <c r="C158" s="2"/>
      <c r="D158" s="2"/>
      <c r="E158" s="2" t="s">
        <v>2315</v>
      </c>
      <c r="F158" s="3">
        <v>-2.31</v>
      </c>
      <c r="G158" s="3">
        <v>-5.18</v>
      </c>
      <c r="H158" s="3">
        <v>-2.8699999999999997</v>
      </c>
      <c r="I158" s="3">
        <v>-1.21</v>
      </c>
      <c r="J158" s="3">
        <v>-2.37</v>
      </c>
      <c r="K158" s="22">
        <v>5.4900000000000001E-3</v>
      </c>
      <c r="L158" s="20">
        <v>4.8800000000000003E-7</v>
      </c>
    </row>
    <row r="159" spans="1:12" x14ac:dyDescent="0.2">
      <c r="A159" s="7" t="s">
        <v>200</v>
      </c>
      <c r="B159" s="2" t="s">
        <v>493</v>
      </c>
      <c r="C159" s="2" t="s">
        <v>1445</v>
      </c>
      <c r="D159" s="2" t="s">
        <v>1623</v>
      </c>
      <c r="E159" s="2" t="s">
        <v>2613</v>
      </c>
      <c r="F159" s="3">
        <v>2.0099999999999998</v>
      </c>
      <c r="G159" s="3">
        <v>2.04</v>
      </c>
      <c r="H159" s="3">
        <v>3.0000000000000249E-2</v>
      </c>
      <c r="I159" s="3">
        <v>1.01</v>
      </c>
      <c r="J159" s="3">
        <v>1.03</v>
      </c>
      <c r="K159" s="22">
        <v>4.5499999999999996E-6</v>
      </c>
      <c r="L159" s="20">
        <v>8.6100000000000003E-10</v>
      </c>
    </row>
    <row r="160" spans="1:12" x14ac:dyDescent="0.2">
      <c r="A160" s="7" t="s">
        <v>1410</v>
      </c>
      <c r="B160" s="2" t="s">
        <v>1122</v>
      </c>
      <c r="C160" s="2" t="s">
        <v>2336</v>
      </c>
      <c r="D160" s="2" t="s">
        <v>1601</v>
      </c>
      <c r="E160" s="2" t="s">
        <v>2614</v>
      </c>
      <c r="F160" s="3">
        <v>1.63</v>
      </c>
      <c r="G160" s="3">
        <v>1.55</v>
      </c>
      <c r="H160" s="3">
        <v>-7.9999999999999849E-2</v>
      </c>
      <c r="I160" s="3">
        <v>0.71</v>
      </c>
      <c r="J160" s="3">
        <v>0.63</v>
      </c>
      <c r="K160" s="22">
        <v>4.2299999999999998E-4</v>
      </c>
      <c r="L160" s="20">
        <v>3.4299999999999999E-4</v>
      </c>
    </row>
    <row r="161" spans="1:12" x14ac:dyDescent="0.2">
      <c r="A161" s="7" t="s">
        <v>206</v>
      </c>
      <c r="B161" s="2" t="s">
        <v>499</v>
      </c>
      <c r="C161" s="2" t="s">
        <v>2316</v>
      </c>
      <c r="D161" s="2" t="s">
        <v>1586</v>
      </c>
      <c r="E161" s="2" t="s">
        <v>2317</v>
      </c>
      <c r="F161" s="3">
        <v>-2.37</v>
      </c>
      <c r="G161" s="3">
        <v>-5.05</v>
      </c>
      <c r="H161" s="3">
        <v>-2.6799999999999997</v>
      </c>
      <c r="I161" s="3">
        <v>-1.24</v>
      </c>
      <c r="J161" s="3">
        <v>-2.34</v>
      </c>
      <c r="K161" s="22">
        <v>1.66E-10</v>
      </c>
      <c r="L161" s="20">
        <v>0</v>
      </c>
    </row>
    <row r="162" spans="1:12" x14ac:dyDescent="0.2">
      <c r="A162" s="7" t="s">
        <v>11</v>
      </c>
      <c r="B162" s="2" t="s">
        <v>561</v>
      </c>
      <c r="C162" s="2" t="s">
        <v>2451</v>
      </c>
      <c r="D162" s="2" t="s">
        <v>1599</v>
      </c>
      <c r="E162" s="2" t="s">
        <v>2452</v>
      </c>
      <c r="F162" s="3">
        <v>-2.39</v>
      </c>
      <c r="G162" s="3">
        <v>-3.18</v>
      </c>
      <c r="H162" s="3">
        <v>-0.79</v>
      </c>
      <c r="I162" s="3">
        <v>-1.25</v>
      </c>
      <c r="J162" s="3">
        <v>-1.67</v>
      </c>
      <c r="K162" s="22">
        <v>1.01E-10</v>
      </c>
      <c r="L162" s="20">
        <v>0</v>
      </c>
    </row>
    <row r="163" spans="1:12" x14ac:dyDescent="0.2">
      <c r="A163" s="7" t="s">
        <v>12</v>
      </c>
      <c r="B163" s="2" t="s">
        <v>562</v>
      </c>
      <c r="C163" s="2"/>
      <c r="D163" s="2"/>
      <c r="E163" s="2" t="s">
        <v>2617</v>
      </c>
      <c r="F163" s="3">
        <v>-3.02</v>
      </c>
      <c r="G163" s="3">
        <v>-3.49</v>
      </c>
      <c r="H163" s="3">
        <v>-0.4700000000000002</v>
      </c>
      <c r="I163" s="3">
        <v>-1.6</v>
      </c>
      <c r="J163" s="3">
        <v>-1.8</v>
      </c>
      <c r="K163" s="22">
        <v>0</v>
      </c>
      <c r="L163" s="20">
        <v>0</v>
      </c>
    </row>
    <row r="164" spans="1:12" x14ac:dyDescent="0.2">
      <c r="A164" s="7" t="s">
        <v>13</v>
      </c>
      <c r="B164" s="2" t="s">
        <v>563</v>
      </c>
      <c r="C164" s="2" t="s">
        <v>2618</v>
      </c>
      <c r="D164" s="2" t="s">
        <v>1601</v>
      </c>
      <c r="E164" s="2" t="s">
        <v>2619</v>
      </c>
      <c r="F164" s="3">
        <v>-3.63</v>
      </c>
      <c r="G164" s="3">
        <v>-3.34</v>
      </c>
      <c r="H164" s="3">
        <v>0.29000000000000004</v>
      </c>
      <c r="I164" s="3">
        <v>-1.86</v>
      </c>
      <c r="J164" s="3">
        <v>-1.74</v>
      </c>
      <c r="K164" s="22">
        <v>1.3300000000000001E-14</v>
      </c>
      <c r="L164" s="20">
        <v>0</v>
      </c>
    </row>
    <row r="165" spans="1:12" x14ac:dyDescent="0.2">
      <c r="A165" s="7" t="s">
        <v>208</v>
      </c>
      <c r="B165" s="2" t="s">
        <v>504</v>
      </c>
      <c r="C165" s="2" t="s">
        <v>1552</v>
      </c>
      <c r="D165" s="2" t="s">
        <v>1599</v>
      </c>
      <c r="E165" s="2" t="s">
        <v>2318</v>
      </c>
      <c r="F165" s="3">
        <v>-3.99</v>
      </c>
      <c r="G165" s="3">
        <v>-6.57</v>
      </c>
      <c r="H165" s="3">
        <v>-2.58</v>
      </c>
      <c r="I165" s="3">
        <v>-1.99</v>
      </c>
      <c r="J165" s="3">
        <v>-2.72</v>
      </c>
      <c r="K165" s="22">
        <v>0</v>
      </c>
      <c r="L165" s="20">
        <v>0</v>
      </c>
    </row>
    <row r="166" spans="1:12" x14ac:dyDescent="0.2">
      <c r="A166" s="7" t="s">
        <v>209</v>
      </c>
      <c r="B166" s="2" t="s">
        <v>505</v>
      </c>
      <c r="C166" s="2" t="s">
        <v>2620</v>
      </c>
      <c r="D166" s="2" t="s">
        <v>1623</v>
      </c>
      <c r="E166" s="2" t="s">
        <v>2621</v>
      </c>
      <c r="F166" s="3">
        <v>2.4700000000000002</v>
      </c>
      <c r="G166" s="3">
        <v>2.48</v>
      </c>
      <c r="H166" s="3">
        <v>9.9999999999997868E-3</v>
      </c>
      <c r="I166" s="3">
        <v>1.31</v>
      </c>
      <c r="J166" s="3">
        <v>1.31</v>
      </c>
      <c r="K166" s="22">
        <v>0.04</v>
      </c>
      <c r="L166" s="20">
        <v>9.9299999999999996E-3</v>
      </c>
    </row>
    <row r="167" spans="1:12" x14ac:dyDescent="0.2">
      <c r="A167" s="7" t="s">
        <v>210</v>
      </c>
      <c r="B167" s="2" t="s">
        <v>506</v>
      </c>
      <c r="C167" s="2" t="e">
        <v>#N/A</v>
      </c>
      <c r="D167" s="2" t="e">
        <v>#N/A</v>
      </c>
      <c r="E167" s="2" t="e">
        <v>#N/A</v>
      </c>
      <c r="F167" s="3">
        <v>-6.46</v>
      </c>
      <c r="G167" s="3">
        <v>-2.42</v>
      </c>
      <c r="H167" s="3">
        <v>4.04</v>
      </c>
      <c r="I167" s="3">
        <v>-2.69</v>
      </c>
      <c r="J167" s="3">
        <v>-1.28</v>
      </c>
      <c r="K167" s="22">
        <v>9.4999999999999998E-3</v>
      </c>
      <c r="L167" s="20">
        <v>0.02</v>
      </c>
    </row>
    <row r="168" spans="1:12" x14ac:dyDescent="0.2">
      <c r="A168" s="7" t="s">
        <v>212</v>
      </c>
      <c r="B168" s="2" t="s">
        <v>508</v>
      </c>
      <c r="C168" s="2" t="s">
        <v>2623</v>
      </c>
      <c r="D168" s="2" t="s">
        <v>1599</v>
      </c>
      <c r="E168" s="2" t="s">
        <v>2624</v>
      </c>
      <c r="F168" s="3">
        <v>1.66</v>
      </c>
      <c r="G168" s="3">
        <v>2.17</v>
      </c>
      <c r="H168" s="3">
        <v>0.51</v>
      </c>
      <c r="I168" s="3">
        <v>0.73</v>
      </c>
      <c r="J168" s="3">
        <v>1.1200000000000001</v>
      </c>
      <c r="K168" s="22">
        <v>2.4299999999999999E-3</v>
      </c>
      <c r="L168" s="20">
        <v>1.4499999999999999E-7</v>
      </c>
    </row>
    <row r="169" spans="1:12" x14ac:dyDescent="0.2">
      <c r="A169" s="7" t="s">
        <v>213</v>
      </c>
      <c r="B169" s="2" t="s">
        <v>509</v>
      </c>
      <c r="C169" s="2" t="s">
        <v>2265</v>
      </c>
      <c r="D169" s="2" t="s">
        <v>1588</v>
      </c>
      <c r="E169" s="2" t="s">
        <v>2266</v>
      </c>
      <c r="F169" s="3">
        <v>1.59</v>
      </c>
      <c r="G169" s="3">
        <v>3.06</v>
      </c>
      <c r="H169" s="3">
        <v>1.47</v>
      </c>
      <c r="I169" s="3">
        <v>0.67</v>
      </c>
      <c r="J169" s="3">
        <v>1.61</v>
      </c>
      <c r="K169" s="22">
        <v>2.4399999999999999E-3</v>
      </c>
      <c r="L169" s="20">
        <v>0</v>
      </c>
    </row>
    <row r="170" spans="1:12" x14ac:dyDescent="0.2">
      <c r="A170" s="7" t="s">
        <v>214</v>
      </c>
      <c r="B170" s="2" t="s">
        <v>510</v>
      </c>
      <c r="C170" s="2" t="s">
        <v>1553</v>
      </c>
      <c r="D170" s="2" t="s">
        <v>1601</v>
      </c>
      <c r="E170" s="2" t="s">
        <v>1751</v>
      </c>
      <c r="F170" s="3">
        <v>-2.48</v>
      </c>
      <c r="G170" s="3">
        <v>-3.72</v>
      </c>
      <c r="H170" s="3">
        <v>-1.2400000000000002</v>
      </c>
      <c r="I170" s="3">
        <v>-1.31</v>
      </c>
      <c r="J170" s="3">
        <v>-1.89</v>
      </c>
      <c r="K170" s="22">
        <v>5.7000000000000003E-12</v>
      </c>
      <c r="L170" s="20">
        <v>0</v>
      </c>
    </row>
    <row r="171" spans="1:12" x14ac:dyDescent="0.2">
      <c r="A171" s="7" t="s">
        <v>215</v>
      </c>
      <c r="B171" s="2" t="s">
        <v>511</v>
      </c>
      <c r="C171" s="2" t="s">
        <v>1445</v>
      </c>
      <c r="D171" s="2" t="s">
        <v>1623</v>
      </c>
      <c r="E171" s="2" t="s">
        <v>2625</v>
      </c>
      <c r="F171" s="3">
        <v>-6.33</v>
      </c>
      <c r="G171" s="3">
        <v>-6.43</v>
      </c>
      <c r="H171" s="3">
        <v>-9.9999999999999645E-2</v>
      </c>
      <c r="I171" s="3">
        <v>-2.66</v>
      </c>
      <c r="J171" s="3">
        <v>-2.69</v>
      </c>
      <c r="K171" s="22">
        <v>3.2500000000000002E-9</v>
      </c>
      <c r="L171" s="20">
        <v>3.4699999999999999E-13</v>
      </c>
    </row>
    <row r="172" spans="1:12" x14ac:dyDescent="0.2">
      <c r="A172" s="7" t="s">
        <v>268</v>
      </c>
      <c r="B172" s="2" t="s">
        <v>584</v>
      </c>
      <c r="C172" s="2" t="s">
        <v>2626</v>
      </c>
      <c r="D172" s="2" t="s">
        <v>1652</v>
      </c>
      <c r="E172" s="2" t="s">
        <v>2627</v>
      </c>
      <c r="F172" s="3">
        <v>-2.58</v>
      </c>
      <c r="G172" s="3">
        <v>-2.15</v>
      </c>
      <c r="H172" s="3">
        <v>0.43000000000000016</v>
      </c>
      <c r="I172" s="3">
        <v>-1.36</v>
      </c>
      <c r="J172" s="3">
        <v>-1.1100000000000001</v>
      </c>
      <c r="K172" s="22">
        <v>9.2400000000000002E-4</v>
      </c>
      <c r="L172" s="20">
        <v>3.2899999999999997E-4</v>
      </c>
    </row>
    <row r="173" spans="1:12" x14ac:dyDescent="0.2">
      <c r="A173" s="7" t="s">
        <v>216</v>
      </c>
      <c r="B173" s="2" t="s">
        <v>512</v>
      </c>
      <c r="C173" s="2" t="s">
        <v>1438</v>
      </c>
      <c r="D173" s="2" t="s">
        <v>1605</v>
      </c>
      <c r="E173" s="2" t="s">
        <v>2383</v>
      </c>
      <c r="F173" s="3">
        <v>-3.36</v>
      </c>
      <c r="G173" s="3">
        <v>-2.19</v>
      </c>
      <c r="H173" s="3">
        <v>1.17</v>
      </c>
      <c r="I173" s="3">
        <v>-1.75</v>
      </c>
      <c r="J173" s="3">
        <v>-1.1299999999999999</v>
      </c>
      <c r="K173" s="22">
        <v>1.14E-7</v>
      </c>
      <c r="L173" s="20">
        <v>1.11E-6</v>
      </c>
    </row>
    <row r="174" spans="1:12" x14ac:dyDescent="0.2">
      <c r="A174" s="7" t="s">
        <v>702</v>
      </c>
      <c r="B174" s="2" t="s">
        <v>833</v>
      </c>
      <c r="C174" s="2" t="s">
        <v>2384</v>
      </c>
      <c r="D174" s="2" t="s">
        <v>1592</v>
      </c>
      <c r="E174" s="2" t="s">
        <v>2385</v>
      </c>
      <c r="F174" s="3">
        <v>-2.98</v>
      </c>
      <c r="G174" s="3">
        <v>-1.98</v>
      </c>
      <c r="H174" s="3">
        <v>1</v>
      </c>
      <c r="I174" s="3">
        <v>-1.58</v>
      </c>
      <c r="J174" s="3">
        <v>-0.98</v>
      </c>
      <c r="K174" s="22">
        <v>2.3400000000000002E-10</v>
      </c>
      <c r="L174" s="20">
        <v>8.8900000000000003E-3</v>
      </c>
    </row>
    <row r="175" spans="1:12" x14ac:dyDescent="0.2">
      <c r="A175" s="7" t="s">
        <v>887</v>
      </c>
      <c r="B175" s="2" t="s">
        <v>1034</v>
      </c>
      <c r="C175" s="2" t="s">
        <v>2628</v>
      </c>
      <c r="D175" s="2" t="s">
        <v>1586</v>
      </c>
      <c r="E175" s="2" t="s">
        <v>2629</v>
      </c>
      <c r="F175" s="3">
        <v>-1.96</v>
      </c>
      <c r="G175" s="3">
        <v>-1.84</v>
      </c>
      <c r="H175" s="3">
        <v>0.11999999999999988</v>
      </c>
      <c r="I175" s="3">
        <v>-0.97</v>
      </c>
      <c r="J175" s="3">
        <v>-0.88</v>
      </c>
      <c r="K175" s="22">
        <v>2.28E-7</v>
      </c>
      <c r="L175" s="20">
        <v>1.7E-6</v>
      </c>
    </row>
    <row r="176" spans="1:12" x14ac:dyDescent="0.2">
      <c r="A176" s="7" t="s">
        <v>271</v>
      </c>
      <c r="B176" s="2" t="s">
        <v>587</v>
      </c>
      <c r="C176" s="2" t="s">
        <v>2630</v>
      </c>
      <c r="D176" s="2" t="s">
        <v>1599</v>
      </c>
      <c r="E176" s="2" t="s">
        <v>2631</v>
      </c>
      <c r="F176" s="3">
        <v>-2</v>
      </c>
      <c r="G176" s="3">
        <v>-2.2400000000000002</v>
      </c>
      <c r="H176" s="3">
        <v>-0.24000000000000021</v>
      </c>
      <c r="I176" s="3">
        <v>-1</v>
      </c>
      <c r="J176" s="3">
        <v>-1.1599999999999999</v>
      </c>
      <c r="K176" s="22">
        <v>3.3500000000000002E-7</v>
      </c>
      <c r="L176" s="20">
        <v>3.9000000000000002E-9</v>
      </c>
    </row>
    <row r="177" spans="1:12" x14ac:dyDescent="0.2">
      <c r="A177" s="7" t="s">
        <v>220</v>
      </c>
      <c r="B177" s="2" t="s">
        <v>516</v>
      </c>
      <c r="C177" s="2" t="s">
        <v>2632</v>
      </c>
      <c r="D177" s="2" t="s">
        <v>1623</v>
      </c>
      <c r="E177" s="2" t="s">
        <v>2633</v>
      </c>
      <c r="F177" s="3">
        <v>-2.4500000000000002</v>
      </c>
      <c r="G177" s="3">
        <v>-2.35</v>
      </c>
      <c r="H177" s="3">
        <v>0.10000000000000009</v>
      </c>
      <c r="I177" s="3">
        <v>-1.29</v>
      </c>
      <c r="J177" s="3">
        <v>-1.24</v>
      </c>
      <c r="K177" s="22">
        <v>4.2500000000000002E-11</v>
      </c>
      <c r="L177" s="20">
        <v>5.3099999999999998E-12</v>
      </c>
    </row>
    <row r="178" spans="1:12" x14ac:dyDescent="0.2">
      <c r="A178" s="7" t="s">
        <v>995</v>
      </c>
      <c r="B178" s="2" t="s">
        <v>1143</v>
      </c>
      <c r="C178" s="2" t="s">
        <v>2634</v>
      </c>
      <c r="D178" s="2" t="s">
        <v>1592</v>
      </c>
      <c r="E178" s="2" t="s">
        <v>2635</v>
      </c>
      <c r="F178" s="3">
        <v>-1.62</v>
      </c>
      <c r="G178" s="3">
        <v>-1.89</v>
      </c>
      <c r="H178" s="3">
        <v>-0.2699999999999998</v>
      </c>
      <c r="I178" s="3">
        <v>-0.69</v>
      </c>
      <c r="J178" s="3">
        <v>-0.92</v>
      </c>
      <c r="K178" s="22">
        <v>4.4200000000000001E-4</v>
      </c>
      <c r="L178" s="20">
        <v>4.0999999999999999E-7</v>
      </c>
    </row>
    <row r="179" spans="1:12" x14ac:dyDescent="0.2">
      <c r="A179" s="7" t="s">
        <v>672</v>
      </c>
      <c r="B179" s="2" t="s">
        <v>805</v>
      </c>
      <c r="C179" s="2" t="s">
        <v>2636</v>
      </c>
      <c r="D179" s="2" t="s">
        <v>1599</v>
      </c>
      <c r="E179" s="2" t="s">
        <v>2637</v>
      </c>
      <c r="F179" s="3">
        <v>-2.04</v>
      </c>
      <c r="G179" s="3">
        <v>-1.84</v>
      </c>
      <c r="H179" s="3">
        <v>0.19999999999999996</v>
      </c>
      <c r="I179" s="3">
        <v>-1.03</v>
      </c>
      <c r="J179" s="3">
        <v>-0.88</v>
      </c>
      <c r="K179" s="22">
        <v>1.83E-3</v>
      </c>
      <c r="L179" s="20">
        <v>7.8799999999999996E-4</v>
      </c>
    </row>
    <row r="180" spans="1:12" x14ac:dyDescent="0.2">
      <c r="A180" s="7" t="s">
        <v>285</v>
      </c>
      <c r="B180" s="2" t="s">
        <v>851</v>
      </c>
      <c r="C180" s="2" t="s">
        <v>2638</v>
      </c>
      <c r="D180" s="2" t="s">
        <v>1592</v>
      </c>
      <c r="E180" s="2" t="s">
        <v>2639</v>
      </c>
      <c r="F180" s="3">
        <v>-2.57</v>
      </c>
      <c r="G180" s="3">
        <v>-2.31</v>
      </c>
      <c r="H180" s="3">
        <v>0.25999999999999979</v>
      </c>
      <c r="I180" s="3">
        <v>-1.36</v>
      </c>
      <c r="J180" s="3">
        <v>-1.21</v>
      </c>
      <c r="K180" s="22">
        <v>2.17E-6</v>
      </c>
      <c r="L180" s="20">
        <v>0.01</v>
      </c>
    </row>
    <row r="181" spans="1:12" x14ac:dyDescent="0.2">
      <c r="A181" s="7" t="s">
        <v>906</v>
      </c>
      <c r="B181" s="2" t="s">
        <v>1049</v>
      </c>
      <c r="C181" s="2" t="s">
        <v>2640</v>
      </c>
      <c r="D181" s="2" t="s">
        <v>1620</v>
      </c>
      <c r="E181" s="2" t="s">
        <v>2641</v>
      </c>
      <c r="F181" s="3">
        <v>1.86</v>
      </c>
      <c r="G181" s="3">
        <v>1.5</v>
      </c>
      <c r="H181" s="3">
        <v>-0.3600000000000001</v>
      </c>
      <c r="I181" s="3">
        <v>0.89</v>
      </c>
      <c r="J181" s="3">
        <v>0.57999999999999996</v>
      </c>
      <c r="K181" s="22">
        <v>4.6499999999999999E-5</v>
      </c>
      <c r="L181" s="20">
        <v>6.1900000000000002E-3</v>
      </c>
    </row>
    <row r="182" spans="1:12" x14ac:dyDescent="0.2">
      <c r="A182" s="7" t="s">
        <v>221</v>
      </c>
      <c r="B182" s="2" t="s">
        <v>517</v>
      </c>
      <c r="C182" s="2" t="s">
        <v>2267</v>
      </c>
      <c r="D182" s="2" t="s">
        <v>1652</v>
      </c>
      <c r="E182" s="2" t="s">
        <v>2268</v>
      </c>
      <c r="F182" s="3">
        <v>-4.55</v>
      </c>
      <c r="G182" s="3">
        <v>-2.67</v>
      </c>
      <c r="H182" s="3">
        <v>1.88</v>
      </c>
      <c r="I182" s="3">
        <v>-2.19</v>
      </c>
      <c r="J182" s="3">
        <v>-1.42</v>
      </c>
      <c r="K182" s="22">
        <v>1.91E-5</v>
      </c>
      <c r="L182" s="20">
        <v>1.4E-5</v>
      </c>
    </row>
    <row r="183" spans="1:12" x14ac:dyDescent="0.2">
      <c r="A183" s="7" t="s">
        <v>222</v>
      </c>
      <c r="B183" s="2" t="s">
        <v>518</v>
      </c>
      <c r="C183" s="2" t="s">
        <v>1869</v>
      </c>
      <c r="D183" s="2" t="s">
        <v>1599</v>
      </c>
      <c r="E183" s="2" t="s">
        <v>2319</v>
      </c>
      <c r="F183" s="3">
        <v>-2.4700000000000002</v>
      </c>
      <c r="G183" s="3">
        <v>-4.88</v>
      </c>
      <c r="H183" s="3">
        <v>-2.4099999999999997</v>
      </c>
      <c r="I183" s="3">
        <v>-1.3</v>
      </c>
      <c r="J183" s="3">
        <v>-2.29</v>
      </c>
      <c r="K183" s="22">
        <v>4.6000000000000001E-4</v>
      </c>
      <c r="L183" s="20">
        <v>2.11E-9</v>
      </c>
    </row>
    <row r="184" spans="1:12" x14ac:dyDescent="0.2">
      <c r="A184" s="7" t="s">
        <v>223</v>
      </c>
      <c r="B184" s="2" t="s">
        <v>519</v>
      </c>
      <c r="C184" s="2" t="s">
        <v>1445</v>
      </c>
      <c r="D184" s="2" t="s">
        <v>1605</v>
      </c>
      <c r="E184" s="2" t="s">
        <v>2642</v>
      </c>
      <c r="F184" s="3">
        <v>-1.7</v>
      </c>
      <c r="G184" s="3">
        <v>-2.2400000000000002</v>
      </c>
      <c r="H184" s="3">
        <v>-0.54000000000000026</v>
      </c>
      <c r="I184" s="3">
        <v>-0.77</v>
      </c>
      <c r="J184" s="3">
        <v>-1.17</v>
      </c>
      <c r="K184" s="22">
        <v>0.03</v>
      </c>
      <c r="L184" s="20">
        <v>1.3100000000000001E-4</v>
      </c>
    </row>
    <row r="185" spans="1:12" x14ac:dyDescent="0.2">
      <c r="A185" s="7" t="s">
        <v>227</v>
      </c>
      <c r="B185" s="2" t="s">
        <v>523</v>
      </c>
      <c r="C185" s="2"/>
      <c r="D185" s="2"/>
      <c r="E185" s="2" t="s">
        <v>2645</v>
      </c>
      <c r="F185" s="3">
        <v>2.73</v>
      </c>
      <c r="G185" s="3">
        <v>2.89</v>
      </c>
      <c r="H185" s="3">
        <v>0.16000000000000014</v>
      </c>
      <c r="I185" s="3">
        <v>1.45</v>
      </c>
      <c r="J185" s="3">
        <v>1.53</v>
      </c>
      <c r="K185" s="22">
        <v>9.8899999999999995E-3</v>
      </c>
      <c r="L185" s="20">
        <v>4.5399999999999998E-4</v>
      </c>
    </row>
    <row r="186" spans="1:12" x14ac:dyDescent="0.2">
      <c r="A186" s="7" t="s">
        <v>230</v>
      </c>
      <c r="B186" s="2" t="s">
        <v>526</v>
      </c>
      <c r="C186" s="2"/>
      <c r="D186" s="2"/>
      <c r="E186" s="2" t="s">
        <v>2646</v>
      </c>
      <c r="F186" s="3">
        <v>2.57</v>
      </c>
      <c r="G186" s="3">
        <v>2.62</v>
      </c>
      <c r="H186" s="3">
        <v>5.0000000000000266E-2</v>
      </c>
      <c r="I186" s="3">
        <v>1.36</v>
      </c>
      <c r="J186" s="3">
        <v>1.39</v>
      </c>
      <c r="K186" s="22">
        <v>1.96E-10</v>
      </c>
      <c r="L186" s="20">
        <v>2.9899999999999999E-13</v>
      </c>
    </row>
    <row r="187" spans="1:12" x14ac:dyDescent="0.2">
      <c r="A187" s="7" t="s">
        <v>234</v>
      </c>
      <c r="B187" s="2" t="s">
        <v>530</v>
      </c>
      <c r="C187" s="2" t="s">
        <v>2647</v>
      </c>
      <c r="D187" s="2" t="s">
        <v>1605</v>
      </c>
      <c r="E187" s="2" t="s">
        <v>2648</v>
      </c>
      <c r="F187" s="3">
        <v>2</v>
      </c>
      <c r="G187" s="3">
        <v>2.36</v>
      </c>
      <c r="H187" s="3">
        <v>0.35999999999999988</v>
      </c>
      <c r="I187" s="3">
        <v>1</v>
      </c>
      <c r="J187" s="3">
        <v>1.24</v>
      </c>
      <c r="K187" s="22">
        <v>0.04</v>
      </c>
      <c r="L187" s="20">
        <v>4.0900000000000002E-4</v>
      </c>
    </row>
    <row r="188" spans="1:12" x14ac:dyDescent="0.2">
      <c r="A188" s="7" t="s">
        <v>238</v>
      </c>
      <c r="B188" s="2" t="s">
        <v>534</v>
      </c>
      <c r="C188" s="2" t="s">
        <v>2649</v>
      </c>
      <c r="D188" s="2" t="s">
        <v>1620</v>
      </c>
      <c r="E188" s="2" t="s">
        <v>2650</v>
      </c>
      <c r="F188" s="3">
        <v>-1.69</v>
      </c>
      <c r="G188" s="3">
        <v>-2.11</v>
      </c>
      <c r="H188" s="3">
        <v>-0.41999999999999993</v>
      </c>
      <c r="I188" s="3">
        <v>-0.76</v>
      </c>
      <c r="J188" s="3">
        <v>-1.07</v>
      </c>
      <c r="K188" s="22">
        <v>0.01</v>
      </c>
      <c r="L188" s="20">
        <v>3.4499999999999998E-5</v>
      </c>
    </row>
    <row r="189" spans="1:12" x14ac:dyDescent="0.2">
      <c r="A189" s="7" t="s">
        <v>10</v>
      </c>
      <c r="B189" s="2" t="s">
        <v>560</v>
      </c>
      <c r="C189" s="2" t="s">
        <v>2286</v>
      </c>
      <c r="D189" s="2" t="s">
        <v>1584</v>
      </c>
      <c r="E189" s="2" t="s">
        <v>2287</v>
      </c>
      <c r="F189" s="3">
        <v>-2.2000000000000002</v>
      </c>
      <c r="G189" s="3">
        <v>-4.0999999999999996</v>
      </c>
      <c r="H189" s="3">
        <v>-1.8999999999999995</v>
      </c>
      <c r="I189" s="3">
        <v>-1.1399999999999999</v>
      </c>
      <c r="J189" s="3">
        <v>-2.04</v>
      </c>
      <c r="K189" s="22">
        <v>2.6E-7</v>
      </c>
      <c r="L189" s="20">
        <v>0</v>
      </c>
    </row>
    <row r="190" spans="1:12" x14ac:dyDescent="0.2">
      <c r="A190" s="7" t="s">
        <v>240</v>
      </c>
      <c r="B190" s="2" t="s">
        <v>536</v>
      </c>
      <c r="C190" s="2" t="s">
        <v>2320</v>
      </c>
      <c r="D190" s="2" t="s">
        <v>1584</v>
      </c>
      <c r="E190" s="2" t="s">
        <v>2321</v>
      </c>
      <c r="F190" s="3">
        <v>-2.04</v>
      </c>
      <c r="G190" s="3">
        <v>-3.66</v>
      </c>
      <c r="H190" s="3">
        <v>-1.62</v>
      </c>
      <c r="I190" s="3">
        <v>-1.03</v>
      </c>
      <c r="J190" s="3">
        <v>-1.87</v>
      </c>
      <c r="K190" s="22">
        <v>2.9099999999999999E-8</v>
      </c>
      <c r="L190" s="20">
        <v>0</v>
      </c>
    </row>
    <row r="191" spans="1:12" x14ac:dyDescent="0.2">
      <c r="A191" s="7" t="s">
        <v>294</v>
      </c>
      <c r="B191" s="2" t="s">
        <v>1106</v>
      </c>
      <c r="C191" s="2" t="s">
        <v>2332</v>
      </c>
      <c r="D191" s="2" t="s">
        <v>1584</v>
      </c>
      <c r="E191" s="2" t="s">
        <v>2333</v>
      </c>
      <c r="F191" s="3">
        <v>-1.88</v>
      </c>
      <c r="G191" s="3">
        <v>-3.64</v>
      </c>
      <c r="H191" s="3">
        <v>-1.7600000000000002</v>
      </c>
      <c r="I191" s="3">
        <v>-0.91</v>
      </c>
      <c r="J191" s="3">
        <v>-1.86</v>
      </c>
      <c r="K191" s="22">
        <v>0.04</v>
      </c>
      <c r="L191" s="20">
        <v>1.5099999999999999E-6</v>
      </c>
    </row>
    <row r="192" spans="1:12" x14ac:dyDescent="0.2">
      <c r="A192" s="7" t="s">
        <v>241</v>
      </c>
      <c r="B192" s="2" t="s">
        <v>537</v>
      </c>
      <c r="C192" s="2" t="s">
        <v>2651</v>
      </c>
      <c r="D192" s="2" t="s">
        <v>1642</v>
      </c>
      <c r="E192" s="2" t="s">
        <v>2652</v>
      </c>
      <c r="F192" s="3">
        <v>-2.1800000000000002</v>
      </c>
      <c r="G192" s="3">
        <v>-2.48</v>
      </c>
      <c r="H192" s="3">
        <v>-0.29999999999999982</v>
      </c>
      <c r="I192" s="3">
        <v>-1.1200000000000001</v>
      </c>
      <c r="J192" s="3">
        <v>-1.31</v>
      </c>
      <c r="K192" s="22">
        <v>1.0800000000000001E-8</v>
      </c>
      <c r="L192" s="20">
        <v>1.19E-13</v>
      </c>
    </row>
    <row r="193" spans="1:12" x14ac:dyDescent="0.2">
      <c r="A193" s="7" t="s">
        <v>243</v>
      </c>
      <c r="B193" s="2" t="s">
        <v>539</v>
      </c>
      <c r="C193" s="2" t="s">
        <v>2336</v>
      </c>
      <c r="D193" s="2" t="s">
        <v>1601</v>
      </c>
      <c r="E193" s="2" t="s">
        <v>2654</v>
      </c>
      <c r="F193" s="3">
        <v>-2.14</v>
      </c>
      <c r="G193" s="3">
        <v>-2.29</v>
      </c>
      <c r="H193" s="3">
        <v>-0.14999999999999991</v>
      </c>
      <c r="I193" s="3">
        <v>-1.1000000000000001</v>
      </c>
      <c r="J193" s="3">
        <v>-1.19</v>
      </c>
      <c r="K193" s="22">
        <v>6.4700000000000001E-5</v>
      </c>
      <c r="L193" s="20">
        <v>1.7499999999999999E-7</v>
      </c>
    </row>
    <row r="194" spans="1:12" x14ac:dyDescent="0.2">
      <c r="A194" s="7" t="s">
        <v>1</v>
      </c>
      <c r="B194" s="2" t="s">
        <v>551</v>
      </c>
      <c r="C194" s="2" t="s">
        <v>2269</v>
      </c>
      <c r="D194" s="2" t="s">
        <v>1586</v>
      </c>
      <c r="E194" s="2" t="s">
        <v>2270</v>
      </c>
      <c r="F194" s="3">
        <v>4.04</v>
      </c>
      <c r="G194" s="3">
        <v>8.1</v>
      </c>
      <c r="H194" s="3">
        <v>4.0599999999999996</v>
      </c>
      <c r="I194" s="3">
        <v>2.0099999999999998</v>
      </c>
      <c r="J194" s="3">
        <v>3.02</v>
      </c>
      <c r="K194" s="22">
        <v>0.05</v>
      </c>
      <c r="L194" s="20">
        <v>1.9099999999999999E-6</v>
      </c>
    </row>
    <row r="195" spans="1:12" x14ac:dyDescent="0.2">
      <c r="A195" s="7" t="s">
        <v>245</v>
      </c>
      <c r="B195" s="2" t="s">
        <v>541</v>
      </c>
      <c r="C195" s="2" t="s">
        <v>2271</v>
      </c>
      <c r="D195" s="2" t="s">
        <v>1586</v>
      </c>
      <c r="E195" s="2" t="s">
        <v>2272</v>
      </c>
      <c r="F195" s="3">
        <v>4.2699999999999996</v>
      </c>
      <c r="G195" s="3">
        <v>11.04</v>
      </c>
      <c r="H195" s="3">
        <v>6.77</v>
      </c>
      <c r="I195" s="3">
        <v>2.1</v>
      </c>
      <c r="J195" s="3">
        <v>3.46</v>
      </c>
      <c r="K195" s="22">
        <v>4.3E-3</v>
      </c>
      <c r="L195" s="20">
        <v>0</v>
      </c>
    </row>
    <row r="196" spans="1:12" x14ac:dyDescent="0.2">
      <c r="A196" s="7" t="s">
        <v>262</v>
      </c>
      <c r="B196" s="2" t="s">
        <v>578</v>
      </c>
      <c r="C196" s="2" t="s">
        <v>2655</v>
      </c>
      <c r="D196" s="2" t="s">
        <v>1592</v>
      </c>
      <c r="E196" s="2" t="s">
        <v>2656</v>
      </c>
      <c r="F196" s="3">
        <v>-2.66</v>
      </c>
      <c r="G196" s="3">
        <v>-2.77</v>
      </c>
      <c r="H196" s="3">
        <v>-0.10999999999999988</v>
      </c>
      <c r="I196" s="3">
        <v>-1.41</v>
      </c>
      <c r="J196" s="3">
        <v>-1.47</v>
      </c>
      <c r="K196" s="22">
        <v>1.0699999999999999E-6</v>
      </c>
      <c r="L196" s="20">
        <v>2.6800000000000001E-10</v>
      </c>
    </row>
    <row r="197" spans="1:12" x14ac:dyDescent="0.2">
      <c r="A197" s="7" t="s">
        <v>272</v>
      </c>
      <c r="B197" s="2" t="s">
        <v>588</v>
      </c>
      <c r="C197" s="2" t="s">
        <v>2657</v>
      </c>
      <c r="D197" s="2" t="s">
        <v>1588</v>
      </c>
      <c r="E197" s="2" t="s">
        <v>2658</v>
      </c>
      <c r="F197" s="3">
        <v>-2.2200000000000002</v>
      </c>
      <c r="G197" s="3">
        <v>-2.04</v>
      </c>
      <c r="H197" s="3">
        <v>0.18000000000000016</v>
      </c>
      <c r="I197" s="3">
        <v>-1.1499999999999999</v>
      </c>
      <c r="J197" s="3">
        <v>-1.03</v>
      </c>
      <c r="K197" s="22">
        <v>0.01</v>
      </c>
      <c r="L197" s="20">
        <v>4.0299999999999997E-3</v>
      </c>
    </row>
    <row r="198" spans="1:12" x14ac:dyDescent="0.2">
      <c r="A198" s="7" t="s">
        <v>249</v>
      </c>
      <c r="B198" s="2" t="s">
        <v>545</v>
      </c>
      <c r="C198" s="2" t="s">
        <v>2274</v>
      </c>
      <c r="D198" s="2" t="s">
        <v>1601</v>
      </c>
      <c r="E198" s="2" t="s">
        <v>2275</v>
      </c>
      <c r="F198" s="3">
        <v>-12.22</v>
      </c>
      <c r="G198" s="3">
        <v>-3.34</v>
      </c>
      <c r="H198" s="3">
        <v>8.8800000000000008</v>
      </c>
      <c r="I198" s="3">
        <v>-3.61</v>
      </c>
      <c r="J198" s="3">
        <v>-1.74</v>
      </c>
      <c r="K198" s="22">
        <v>5.3499999999999997E-3</v>
      </c>
      <c r="L198" s="20">
        <v>7.5600000000000005E-4</v>
      </c>
    </row>
    <row r="199" spans="1:12" x14ac:dyDescent="0.2">
      <c r="A199" s="7" t="s">
        <v>0</v>
      </c>
      <c r="B199" s="2" t="s">
        <v>550</v>
      </c>
      <c r="C199" s="2" t="s">
        <v>2455</v>
      </c>
      <c r="D199" s="2" t="s">
        <v>1586</v>
      </c>
      <c r="E199" s="2" t="s">
        <v>2456</v>
      </c>
      <c r="F199" s="3">
        <v>-2.91</v>
      </c>
      <c r="G199" s="3">
        <v>-3.97</v>
      </c>
      <c r="H199" s="3">
        <v>-1.06</v>
      </c>
      <c r="I199" s="3">
        <v>-1.54</v>
      </c>
      <c r="J199" s="3">
        <v>-1.99</v>
      </c>
      <c r="K199" s="22">
        <v>7.17E-14</v>
      </c>
      <c r="L199" s="20">
        <v>0</v>
      </c>
    </row>
    <row r="200" spans="1:12" x14ac:dyDescent="0.2">
      <c r="A200" s="7" t="s">
        <v>251</v>
      </c>
      <c r="B200" s="2" t="s">
        <v>547</v>
      </c>
      <c r="C200" s="2"/>
      <c r="D200" s="2"/>
      <c r="E200" s="2"/>
      <c r="F200" s="3">
        <v>-2.78</v>
      </c>
      <c r="G200" s="3">
        <v>-4.63</v>
      </c>
      <c r="H200" s="3">
        <v>-1.85</v>
      </c>
      <c r="I200" s="3">
        <v>-1.47</v>
      </c>
      <c r="J200" s="3">
        <v>-2.21</v>
      </c>
      <c r="K200" s="22">
        <v>2.5199999999999999E-14</v>
      </c>
      <c r="L200" s="20">
        <v>0</v>
      </c>
    </row>
    <row r="201" spans="1:12" x14ac:dyDescent="0.2">
      <c r="A201" s="7" t="s">
        <v>4</v>
      </c>
      <c r="B201" s="2" t="s">
        <v>554</v>
      </c>
      <c r="C201" s="2" t="s">
        <v>2271</v>
      </c>
      <c r="D201" s="2" t="s">
        <v>1586</v>
      </c>
      <c r="E201" s="2" t="s">
        <v>2283</v>
      </c>
      <c r="F201" s="3">
        <v>-3.02</v>
      </c>
      <c r="G201" s="3">
        <v>-5.28</v>
      </c>
      <c r="H201" s="3">
        <v>-2.2600000000000002</v>
      </c>
      <c r="I201" s="3">
        <v>-1.59</v>
      </c>
      <c r="J201" s="3">
        <v>-2.4</v>
      </c>
      <c r="K201" s="22">
        <v>0</v>
      </c>
      <c r="L201" s="20">
        <v>0</v>
      </c>
    </row>
    <row r="202" spans="1:12" x14ac:dyDescent="0.2">
      <c r="A202" s="7" t="s">
        <v>3</v>
      </c>
      <c r="B202" s="2" t="s">
        <v>553</v>
      </c>
      <c r="C202" s="2" t="s">
        <v>2281</v>
      </c>
      <c r="D202" s="2" t="s">
        <v>1586</v>
      </c>
      <c r="E202" s="2" t="s">
        <v>2282</v>
      </c>
      <c r="F202" s="3">
        <v>-2.82</v>
      </c>
      <c r="G202" s="3">
        <v>-5.44</v>
      </c>
      <c r="H202" s="3">
        <v>-2.6200000000000006</v>
      </c>
      <c r="I202" s="3">
        <v>-1.5</v>
      </c>
      <c r="J202" s="3">
        <v>-2.44</v>
      </c>
      <c r="K202" s="22">
        <v>1.0099999999999999E-12</v>
      </c>
      <c r="L202" s="20">
        <v>0</v>
      </c>
    </row>
    <row r="203" spans="1:12" x14ac:dyDescent="0.2">
      <c r="A203" s="7" t="s">
        <v>2</v>
      </c>
      <c r="B203" s="2" t="s">
        <v>552</v>
      </c>
      <c r="C203" s="2" t="s">
        <v>2269</v>
      </c>
      <c r="D203" s="2" t="s">
        <v>1586</v>
      </c>
      <c r="E203" s="2" t="s">
        <v>2280</v>
      </c>
      <c r="F203" s="3">
        <v>-2.57</v>
      </c>
      <c r="G203" s="3">
        <v>-5.47</v>
      </c>
      <c r="H203" s="3">
        <v>-2.9</v>
      </c>
      <c r="I203" s="3">
        <v>-1.36</v>
      </c>
      <c r="J203" s="3">
        <v>-2.4500000000000002</v>
      </c>
      <c r="K203" s="22">
        <v>1.8500000000000001E-10</v>
      </c>
      <c r="L203" s="20">
        <v>0</v>
      </c>
    </row>
    <row r="204" spans="1:12" x14ac:dyDescent="0.2">
      <c r="A204" s="7" t="s">
        <v>281</v>
      </c>
      <c r="B204" s="2" t="s">
        <v>848</v>
      </c>
      <c r="C204" s="2" t="s">
        <v>2278</v>
      </c>
      <c r="D204" s="2" t="s">
        <v>1592</v>
      </c>
      <c r="E204" s="2" t="s">
        <v>2279</v>
      </c>
      <c r="F204" s="3">
        <v>-11.81</v>
      </c>
      <c r="G204" s="3">
        <v>-2.66</v>
      </c>
      <c r="H204" s="3">
        <v>9.15</v>
      </c>
      <c r="I204" s="3">
        <v>-3.56</v>
      </c>
      <c r="J204" s="3">
        <v>-1.41</v>
      </c>
      <c r="K204" s="22">
        <v>2.9399999999999999E-4</v>
      </c>
      <c r="L204" s="20">
        <v>7.1299999999999998E-4</v>
      </c>
    </row>
    <row r="205" spans="1:12" x14ac:dyDescent="0.2">
      <c r="A205" s="9" t="s">
        <v>607</v>
      </c>
      <c r="B205" s="10" t="s">
        <v>854</v>
      </c>
      <c r="C205" s="10"/>
      <c r="D205" s="10" t="s">
        <v>1592</v>
      </c>
      <c r="E205" s="10"/>
      <c r="F205" s="3">
        <v>3.79</v>
      </c>
      <c r="G205" s="3">
        <v>1.56</v>
      </c>
      <c r="H205" s="3">
        <v>-2.23</v>
      </c>
      <c r="I205" s="11">
        <v>1.92</v>
      </c>
      <c r="J205" s="11">
        <v>0.65</v>
      </c>
      <c r="K205" s="23">
        <v>0</v>
      </c>
      <c r="L205" s="21">
        <v>0.02</v>
      </c>
    </row>
    <row r="208" spans="1:12" x14ac:dyDescent="0.2">
      <c r="L208">
        <v>227</v>
      </c>
    </row>
  </sheetData>
  <phoneticPr fontId="1" type="noConversion"/>
  <conditionalFormatting sqref="B2:B205">
    <cfRule type="duplicateValues" dxfId="19" priority="224"/>
  </conditionalFormatting>
  <conditionalFormatting sqref="F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38A08B-A297-A442-B4FE-85442498670A}</x14:id>
        </ext>
      </extLst>
    </cfRule>
  </conditionalFormatting>
  <conditionalFormatting sqref="G1: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FCD794-C621-C744-8A76-101E173D8968}</x14:id>
        </ext>
      </extLst>
    </cfRule>
  </conditionalFormatting>
  <conditionalFormatting sqref="K206:K104857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61141A-58A2-6243-800E-CEE96580B3D3}</x14:id>
        </ext>
      </extLst>
    </cfRule>
  </conditionalFormatting>
  <conditionalFormatting sqref="K2:L205">
    <cfRule type="cellIs" dxfId="18" priority="4" operator="greaterThan">
      <formula>0.05</formula>
    </cfRule>
  </conditionalFormatting>
  <conditionalFormatting sqref="N206:N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BEFED3-32EC-AA4C-BCF0-C5948D4D5B13}</x14:id>
        </ext>
      </extLst>
    </cfRule>
  </conditionalFormatting>
  <conditionalFormatting sqref="F2:H20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C91722-45EB-264E-B8C2-CDFBCF5415EF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38A08B-A297-A442-B4FE-85442498670A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48FCD794-C621-C744-8A76-101E173D8968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G1:H1</xm:sqref>
        </x14:conditionalFormatting>
        <x14:conditionalFormatting xmlns:xm="http://schemas.microsoft.com/office/excel/2006/main">
          <x14:cfRule type="dataBar" id="{0961141A-58A2-6243-800E-CEE96580B3D3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K206:K1048576</xm:sqref>
        </x14:conditionalFormatting>
        <x14:conditionalFormatting xmlns:xm="http://schemas.microsoft.com/office/excel/2006/main">
          <x14:cfRule type="dataBar" id="{F5BEFED3-32EC-AA4C-BCF0-C5948D4D5B13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N206:N1048576</xm:sqref>
        </x14:conditionalFormatting>
        <x14:conditionalFormatting xmlns:xm="http://schemas.microsoft.com/office/excel/2006/main">
          <x14:cfRule type="dataBar" id="{74C91722-45EB-264E-B8C2-CDFBCF5415EF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F2:H20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BS vs. GBS+hVECs (219)</vt:lpstr>
      <vt:lpstr>GBS vs. GBS+hVECs+AM (281)</vt:lpstr>
      <vt:lpstr>Shared Similar Up Δ &gt;1.5 (20)</vt:lpstr>
      <vt:lpstr>Shared Similar Down Δ &gt;1.5 (31)</vt:lpstr>
      <vt:lpstr>Shared Up Δ &lt;1.4 (25)</vt:lpstr>
      <vt:lpstr>Shared Down Δ &lt;1.4 (33)</vt:lpstr>
      <vt:lpstr>Shared Similar = (95)</vt:lpstr>
      <vt:lpstr>Shared Differential (0)</vt:lpstr>
      <vt:lpstr>Shared Similar All (20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roquin, Stephanie</dc:creator>
  <cp:lastModifiedBy>Marroquin, Stephanie</cp:lastModifiedBy>
  <dcterms:created xsi:type="dcterms:W3CDTF">2023-09-24T01:07:30Z</dcterms:created>
  <dcterms:modified xsi:type="dcterms:W3CDTF">2026-03-26T18:36:10Z</dcterms:modified>
</cp:coreProperties>
</file>